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166925"/>
  <mc:AlternateContent xmlns:mc="http://schemas.openxmlformats.org/markup-compatibility/2006">
    <mc:Choice Requires="x15">
      <x15ac:absPath xmlns:x15ac="http://schemas.microsoft.com/office/spreadsheetml/2010/11/ac" url="https://adminliveunc-my.sharepoint.com/personal/xinruo_ad_unc_edu/Documents/_My projects/TOPMed BMI WGS/NatComm Editorial/"/>
    </mc:Choice>
  </mc:AlternateContent>
  <xr:revisionPtr revIDLastSave="320" documentId="13_ncr:1_{A42F7084-2D97-4BB8-95C2-E4EEF8F6E5F5}" xr6:coauthVersionLast="47" xr6:coauthVersionMax="47" xr10:uidLastSave="{24430637-9ABE-484B-877A-D493CD3E8627}"/>
  <bookViews>
    <workbookView xWindow="0" yWindow="760" windowWidth="30240" windowHeight="18880" xr2:uid="{00000000-000D-0000-FFFF-FFFF00000000}"/>
  </bookViews>
  <sheets>
    <sheet name="Table index" sheetId="22" r:id="rId1"/>
    <sheet name="SupplData1" sheetId="15" r:id="rId2"/>
    <sheet name="SupplData2" sheetId="16" r:id="rId3"/>
    <sheet name="SupplData3" sheetId="17" r:id="rId4"/>
    <sheet name="SupplData4" sheetId="18" r:id="rId5"/>
    <sheet name="SupplData5" sheetId="20" r:id="rId6"/>
    <sheet name="SupplData6" sheetId="7" r:id="rId7"/>
    <sheet name="SupplData7" sheetId="26" r:id="rId8"/>
    <sheet name="SupplData8" sheetId="10" r:id="rId9"/>
    <sheet name="SupplData9" sheetId="24" r:id="rId10"/>
    <sheet name="SupplData10" sheetId="5" r:id="rId11"/>
    <sheet name="SupplData11" sheetId="8" r:id="rId12"/>
    <sheet name="SupplData12" sheetId="25" r:id="rId13"/>
    <sheet name="SupplData13" sheetId="11" r:id="rId14"/>
    <sheet name="SupplData14" sheetId="21" r:id="rId15"/>
  </sheets>
  <definedNames>
    <definedName name="_xlnm._FilterDatabase" localSheetId="11" hidden="1">SupplData11!$N$17:$N$229</definedName>
    <definedName name="_xlnm.Extract" localSheetId="11">SupplData11!$D$17</definedName>
    <definedName name="_xlnm.Print_Area" localSheetId="4">SupplData4!$A$1:$P$191</definedName>
    <definedName name="_xlnm.Print_Area" localSheetId="9">SupplData9!$A$1:$AA$275</definedName>
    <definedName name="_xlnm.Print_Titles" localSheetId="4">SupplData4!$2:$3</definedName>
    <definedName name="_xlnm.Print_Titles" localSheetId="9">SupplData9!$A:$A,SupplData9!$6:$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9" i="22" l="1"/>
  <c r="A14" i="22"/>
  <c r="A13" i="22"/>
  <c r="A11" i="22"/>
  <c r="A3" i="22"/>
  <c r="A16" i="22"/>
  <c r="A15" i="22"/>
  <c r="A12" i="22"/>
  <c r="A10" i="22"/>
  <c r="A8" i="22"/>
  <c r="A7" i="22"/>
  <c r="A6" i="22"/>
  <c r="A5" i="22"/>
  <c r="A4" i="22"/>
</calcChain>
</file>

<file path=xl/sharedStrings.xml><?xml version="1.0" encoding="utf-8"?>
<sst xmlns="http://schemas.openxmlformats.org/spreadsheetml/2006/main" count="5757" uniqueCount="1071">
  <si>
    <t>Table of Contents</t>
  </si>
  <si>
    <t>Supplementary Data 1. Participant counts by study and population group</t>
  </si>
  <si>
    <t>Study</t>
  </si>
  <si>
    <t>Population groups</t>
  </si>
  <si>
    <t>Total</t>
  </si>
  <si>
    <t>African</t>
  </si>
  <si>
    <t>Amish</t>
  </si>
  <si>
    <t>Asian</t>
  </si>
  <si>
    <t>Barbadian</t>
  </si>
  <si>
    <t>Central American</t>
  </si>
  <si>
    <t>Costa Rican</t>
  </si>
  <si>
    <t>Cuban</t>
  </si>
  <si>
    <t>Dominican</t>
  </si>
  <si>
    <t>European</t>
  </si>
  <si>
    <t>Han Chinese</t>
  </si>
  <si>
    <t>Mexican</t>
  </si>
  <si>
    <t>Puerto Rican</t>
  </si>
  <si>
    <t>Samoan</t>
  </si>
  <si>
    <t>South American</t>
  </si>
  <si>
    <t>Taiwanese</t>
  </si>
  <si>
    <t>0 (0.0%)</t>
  </si>
  <si>
    <t>ARIC</t>
  </si>
  <si>
    <t>BAGS</t>
  </si>
  <si>
    <t>BioMe</t>
  </si>
  <si>
    <t>5248 (48.6%)</t>
  </si>
  <si>
    <t>CARDIA</t>
  </si>
  <si>
    <t>CCAF</t>
  </si>
  <si>
    <t>4 (1.1%)</t>
  </si>
  <si>
    <t>CFS</t>
  </si>
  <si>
    <t>14 (1.5%)</t>
  </si>
  <si>
    <t>CHS</t>
  </si>
  <si>
    <t>53 (1.5%)</t>
  </si>
  <si>
    <t>COPDGene</t>
  </si>
  <si>
    <t>CRA</t>
  </si>
  <si>
    <t>123 (36.1%)</t>
  </si>
  <si>
    <t>DHS (AA CAC)</t>
  </si>
  <si>
    <t>FHS</t>
  </si>
  <si>
    <t>480 (11.7%)</t>
  </si>
  <si>
    <t>GALAII</t>
  </si>
  <si>
    <t>32 (9.3%)</t>
  </si>
  <si>
    <t>GeneSTAR</t>
  </si>
  <si>
    <t>GENOA</t>
  </si>
  <si>
    <t>GenSalt</t>
  </si>
  <si>
    <t>GOLDN</t>
  </si>
  <si>
    <t>HCHS/SOL</t>
  </si>
  <si>
    <t>293 (3.8%)</t>
  </si>
  <si>
    <t>HVH</t>
  </si>
  <si>
    <t>24 (3.5%)</t>
  </si>
  <si>
    <t>HyperGEN</t>
  </si>
  <si>
    <t>JHS</t>
  </si>
  <si>
    <t>LTRC</t>
  </si>
  <si>
    <t>51 (3.7%)</t>
  </si>
  <si>
    <t>Mayo_VTE</t>
  </si>
  <si>
    <t>54 (5.8%)</t>
  </si>
  <si>
    <t>MESA</t>
  </si>
  <si>
    <t>14 (0.3%)</t>
  </si>
  <si>
    <t>MGH_AF</t>
  </si>
  <si>
    <t>25 (2.5%)</t>
  </si>
  <si>
    <t>OMG_SCD</t>
  </si>
  <si>
    <t>444 (100.0%)</t>
  </si>
  <si>
    <t>Partners</t>
  </si>
  <si>
    <t>2 (1.6%)</t>
  </si>
  <si>
    <t>SAFS</t>
  </si>
  <si>
    <t>914 (59.6%)</t>
  </si>
  <si>
    <t>SAGE</t>
  </si>
  <si>
    <t>1 (0.2%)</t>
  </si>
  <si>
    <t>THRV</t>
  </si>
  <si>
    <t>VAFAR</t>
  </si>
  <si>
    <t>VU_AF</t>
  </si>
  <si>
    <t>6 (0.6%)</t>
  </si>
  <si>
    <t>walk_PHaSST</t>
  </si>
  <si>
    <t>29 (7.4%)</t>
  </si>
  <si>
    <t>WGHS</t>
  </si>
  <si>
    <t>WHI</t>
  </si>
  <si>
    <t>204 (1.9%)</t>
  </si>
  <si>
    <t>8015 (9.0%)</t>
  </si>
  <si>
    <t>1038 
(4.6%)</t>
  </si>
  <si>
    <t>0 
(0.0%)</t>
  </si>
  <si>
    <t>212 
(17.1%)</t>
  </si>
  <si>
    <t>193 
(24.9%)</t>
  </si>
  <si>
    <t>123 
(36.1%)</t>
  </si>
  <si>
    <t>202 
(9.5%)</t>
  </si>
  <si>
    <t>834 
(40.8%)</t>
  </si>
  <si>
    <t>1249 
(2.9%)</t>
  </si>
  <si>
    <t>1128 
(26.4%)</t>
  </si>
  <si>
    <t>2712 
(54.3%)</t>
  </si>
  <si>
    <t>324 
(46.6%)</t>
  </si>
  <si>
    <t>8015 
(9.0%)</t>
  </si>
  <si>
    <t>Supplementary Data 2. BMI and percent female by study</t>
  </si>
  <si>
    <t>N</t>
  </si>
  <si>
    <t>Women, N (%)</t>
  </si>
  <si>
    <t>BMI, mean (SD)</t>
  </si>
  <si>
    <t xml:space="preserve"> </t>
  </si>
  <si>
    <t>552 (49.91)</t>
  </si>
  <si>
    <t>26.97 (4.65)</t>
  </si>
  <si>
    <t>4230 (55.21)</t>
  </si>
  <si>
    <t>27.35 (5.23)</t>
  </si>
  <si>
    <t>141 (56.85)</t>
  </si>
  <si>
    <t>28.00 (6.87)</t>
  </si>
  <si>
    <t>6242 (57.77)</t>
  </si>
  <si>
    <t>29.12 (7.01)</t>
  </si>
  <si>
    <t>1739 (56.77)</t>
  </si>
  <si>
    <t>24.45 (4.96)</t>
  </si>
  <si>
    <t>69 (19.11)</t>
  </si>
  <si>
    <t>30.42 (6.34)</t>
  </si>
  <si>
    <t>521 (54.96)</t>
  </si>
  <si>
    <t>32.27 (8.75)</t>
  </si>
  <si>
    <t>2045 (58.25)</t>
  </si>
  <si>
    <t>26.84 (4.73)</t>
  </si>
  <si>
    <t>4608 (46.75)</t>
  </si>
  <si>
    <t>28.82 (6.26)</t>
  </si>
  <si>
    <t>197 (57.77)</t>
  </si>
  <si>
    <t>26.39 (4.30)</t>
  </si>
  <si>
    <t>220 (57.29)</t>
  </si>
  <si>
    <t>33.92 (7.79)</t>
  </si>
  <si>
    <t>2224 (54.27)</t>
  </si>
  <si>
    <t>25.82 (4.83)</t>
  </si>
  <si>
    <t>226 (65.70)</t>
  </si>
  <si>
    <t>27.47 (6.90)</t>
  </si>
  <si>
    <t>1037 (59.32)</t>
  </si>
  <si>
    <t>29.62 (7.17)</t>
  </si>
  <si>
    <t>835 (69.99)</t>
  </si>
  <si>
    <t>31.08 (6.66)</t>
  </si>
  <si>
    <t>843 (47.17)</t>
  </si>
  <si>
    <t>23.44 (3.12)</t>
  </si>
  <si>
    <t>481 (52.63)</t>
  </si>
  <si>
    <t>28.33 (5.75)</t>
  </si>
  <si>
    <t>4478 (58.26)</t>
  </si>
  <si>
    <t>30.11 (6.40)</t>
  </si>
  <si>
    <t>241 (34.98)</t>
  </si>
  <si>
    <t>31.86 (7.90)</t>
  </si>
  <si>
    <t>1165 (63.35)</t>
  </si>
  <si>
    <t>32.01 (7.75)</t>
  </si>
  <si>
    <t>1952 (62.54)</t>
  </si>
  <si>
    <t>31.89 (7.31)</t>
  </si>
  <si>
    <t>664 (48.01)</t>
  </si>
  <si>
    <t>28.32 (5.91)</t>
  </si>
  <si>
    <t>527 (56.67)</t>
  </si>
  <si>
    <t>31.29 (8.02)</t>
  </si>
  <si>
    <t>2801 (52.67)</t>
  </si>
  <si>
    <t>28.51 (5.48)</t>
  </si>
  <si>
    <t>202 (20.57)</t>
  </si>
  <si>
    <t>28.65 (5.56)</t>
  </si>
  <si>
    <t>243 (54.73)</t>
  </si>
  <si>
    <t>25.22 (6.84)</t>
  </si>
  <si>
    <t>43 (35.25)</t>
  </si>
  <si>
    <t>30.80 (7.42)</t>
  </si>
  <si>
    <t>899 (58.60)</t>
  </si>
  <si>
    <t>31.19 (7.41)</t>
  </si>
  <si>
    <t>273 (60.94)</t>
  </si>
  <si>
    <t>28.11 (7.51)</t>
  </si>
  <si>
    <t>772 (60.60)</t>
  </si>
  <si>
    <t>33.75 (6.84)</t>
  </si>
  <si>
    <t>1043 (50.80)</t>
  </si>
  <si>
    <t>24.76 (3.47)</t>
  </si>
  <si>
    <t>55 (31.79)</t>
  </si>
  <si>
    <t>32.70 (6.78)</t>
  </si>
  <si>
    <t>300 (27.62)</t>
  </si>
  <si>
    <t>31.19 (6.85)</t>
  </si>
  <si>
    <t>210 (53.71)</t>
  </si>
  <si>
    <t>24.83 (4.86)</t>
  </si>
  <si>
    <t>111 (100.00)</t>
  </si>
  <si>
    <t>28.20 (6.11)</t>
  </si>
  <si>
    <t>10920 (99.99)</t>
  </si>
  <si>
    <t>28.73 (5.97)</t>
  </si>
  <si>
    <t>Supplementary Data 3. BMI and percent female by population group</t>
  </si>
  <si>
    <t>Population group</t>
  </si>
  <si>
    <t>13903 (61.82)</t>
  </si>
  <si>
    <t>30.22 (7.32)</t>
  </si>
  <si>
    <t>711 (57.29)</t>
  </si>
  <si>
    <t>24.79 (4.42)</t>
  </si>
  <si>
    <t>466 (60.05)</t>
  </si>
  <si>
    <t>29.98 (6.26)</t>
  </si>
  <si>
    <t>1119 (52.58)</t>
  </si>
  <si>
    <t>29.20 (5.84)</t>
  </si>
  <si>
    <t>1304 (63.73)</t>
  </si>
  <si>
    <t>29.05 (5.63)</t>
  </si>
  <si>
    <t>26071 (60.02)</t>
  </si>
  <si>
    <t>27.76 (5.83)</t>
  </si>
  <si>
    <t>2555 (59.91)</t>
  </si>
  <si>
    <t>30.52 (6.72)</t>
  </si>
  <si>
    <t>3027 (60.65)</t>
  </si>
  <si>
    <t>30.47 (6.95)</t>
  </si>
  <si>
    <t>405 (58.27)</t>
  </si>
  <si>
    <t>28.73 (5.67)</t>
  </si>
  <si>
    <t>Supplementary Data 4. Study-specific descriptive statistics of age and BMI</t>
  </si>
  <si>
    <t>Trait</t>
  </si>
  <si>
    <t>Men</t>
  </si>
  <si>
    <t>Women</t>
  </si>
  <si>
    <t>Mean</t>
  </si>
  <si>
    <t>SD</t>
  </si>
  <si>
    <t>Median</t>
  </si>
  <si>
    <t>Min</t>
  </si>
  <si>
    <t>Max</t>
  </si>
  <si>
    <t>Discovery studies</t>
  </si>
  <si>
    <t>Age (years)</t>
  </si>
  <si>
    <t>BMI (kg/m²)</t>
  </si>
  <si>
    <t>Cuban and European*</t>
  </si>
  <si>
    <r>
      <t>non-Eurpean</t>
    </r>
    <r>
      <rPr>
        <vertAlign val="superscript"/>
        <sz val="12"/>
        <color theme="1"/>
        <rFont val="Times New Roman"/>
        <family val="1"/>
      </rPr>
      <t>1</t>
    </r>
  </si>
  <si>
    <r>
      <t>non-European</t>
    </r>
    <r>
      <rPr>
        <vertAlign val="superscript"/>
        <sz val="12"/>
        <color theme="1"/>
        <rFont val="Times New Roman"/>
        <family val="1"/>
      </rPr>
      <t>2</t>
    </r>
  </si>
  <si>
    <t>DHS 
(AA CAC)</t>
  </si>
  <si>
    <t>African, Cuban, European*</t>
  </si>
  <si>
    <r>
      <t>Other</t>
    </r>
    <r>
      <rPr>
        <vertAlign val="superscript"/>
        <sz val="12"/>
        <color theme="1"/>
        <rFont val="Times New Roman"/>
        <family val="1"/>
      </rPr>
      <t>3</t>
    </r>
  </si>
  <si>
    <r>
      <t>Other</t>
    </r>
    <r>
      <rPr>
        <vertAlign val="superscript"/>
        <sz val="12"/>
        <color theme="1"/>
        <rFont val="Times New Roman"/>
        <family val="1"/>
      </rPr>
      <t>4</t>
    </r>
  </si>
  <si>
    <r>
      <t>non-European</t>
    </r>
    <r>
      <rPr>
        <vertAlign val="superscript"/>
        <sz val="12"/>
        <color theme="1"/>
        <rFont val="Times New Roman"/>
        <family val="1"/>
      </rPr>
      <t>5</t>
    </r>
  </si>
  <si>
    <t>African and Asian*</t>
  </si>
  <si>
    <r>
      <t>non-European</t>
    </r>
    <r>
      <rPr>
        <vertAlign val="superscript"/>
        <sz val="12"/>
        <color theme="1"/>
        <rFont val="Times New Roman"/>
        <family val="1"/>
      </rPr>
      <t>6</t>
    </r>
  </si>
  <si>
    <t>African, Cuban, European, Mexican, Puerto Rican*</t>
  </si>
  <si>
    <t>African, Central American, Cuban, European, Mexican, South American*</t>
  </si>
  <si>
    <t>African and Puerto Rican*</t>
  </si>
  <si>
    <t>African, Asian, European*</t>
  </si>
  <si>
    <r>
      <t>non-Mexican</t>
    </r>
    <r>
      <rPr>
        <vertAlign val="superscript"/>
        <sz val="12"/>
        <color theme="1"/>
        <rFont val="Times New Roman"/>
        <family val="1"/>
      </rPr>
      <t>7</t>
    </r>
  </si>
  <si>
    <r>
      <t>non-European</t>
    </r>
    <r>
      <rPr>
        <vertAlign val="superscript"/>
        <sz val="12"/>
        <color theme="1"/>
        <rFont val="Times New Roman"/>
        <family val="1"/>
      </rPr>
      <t>8</t>
    </r>
  </si>
  <si>
    <t>African, Central American, Cuban, Domonican, European, South American*</t>
  </si>
  <si>
    <t>n/a</t>
  </si>
  <si>
    <r>
      <t>European</t>
    </r>
    <r>
      <rPr>
        <vertAlign val="superscript"/>
        <sz val="12"/>
        <color theme="1"/>
        <rFont val="Times New Roman"/>
        <family val="1"/>
      </rPr>
      <t>9</t>
    </r>
  </si>
  <si>
    <r>
      <t>Other</t>
    </r>
    <r>
      <rPr>
        <vertAlign val="superscript"/>
        <sz val="12"/>
        <color theme="1"/>
        <rFont val="Times New Roman"/>
        <family val="1"/>
      </rPr>
      <t>10</t>
    </r>
  </si>
  <si>
    <t>TOTAL</t>
  </si>
  <si>
    <t>Replication studies</t>
  </si>
  <si>
    <t>African, African American, Black</t>
  </si>
  <si>
    <t>MEC</t>
  </si>
  <si>
    <t>MVP</t>
  </si>
  <si>
    <t>MyCode</t>
  </si>
  <si>
    <t>REGARDS</t>
  </si>
  <si>
    <t>UKBB</t>
  </si>
  <si>
    <t>BMI, body mass index; SD, standard deviation; n/a, not available.</t>
  </si>
  <si>
    <t>*Combined because when stratified by sex, the number of participant is ≤ 5 in at least one of the population groups.</t>
  </si>
  <si>
    <t>1. CFS non-European: Collapsed African, Asian, Mexican, and Puerto Rican.</t>
  </si>
  <si>
    <t>2. CHS non-European: Collapsed African and Mexican.</t>
  </si>
  <si>
    <t>3. GALA II Other: Collapsed Central American, Cuban, Dominican, European, and South American.</t>
  </si>
  <si>
    <t>4. HCHS_SOL Other: Collapsed African and European.</t>
  </si>
  <si>
    <t>5. HVH non-European: Collapsed African, Asian, Mexican, and Puerto Rican.</t>
  </si>
  <si>
    <t>6. LTRC non-European: Collapsed African, Asian, Mexican, and Puerto Rican.</t>
  </si>
  <si>
    <t>7. SAFS non-Mexican: Collapsed African, Asian, and European.</t>
  </si>
  <si>
    <t>8. VU_AF non-European: Collapsed African, Asian, South American, Central American, Cuban, and Mexican.</t>
  </si>
  <si>
    <t>9. WHI European includes 1 participant who is biologically male.</t>
  </si>
  <si>
    <t>10. WHI Other: Collapsed Central American and Dominican.</t>
  </si>
  <si>
    <t>Supplementary Data 5. Genome-wide significant variants by locus and ALT frequency by population group</t>
  </si>
  <si>
    <t>CHR</t>
  </si>
  <si>
    <t>POS 
(hg38)</t>
  </si>
  <si>
    <t>REF</t>
  </si>
  <si>
    <t>ALT</t>
  </si>
  <si>
    <t>Overall
ALT Freq</t>
  </si>
  <si>
    <t>rsID</t>
  </si>
  <si>
    <t>Beta</t>
  </si>
  <si>
    <t>SE</t>
  </si>
  <si>
    <r>
      <rPr>
        <b/>
        <i/>
        <sz val="12"/>
        <rFont val="Times New Roman"/>
        <family val="1"/>
      </rPr>
      <t>P</t>
    </r>
    <r>
      <rPr>
        <b/>
        <sz val="12"/>
        <rFont val="Times New Roman"/>
        <family val="1"/>
      </rPr>
      <t>-value</t>
    </r>
  </si>
  <si>
    <t>PVE 
(%)</t>
  </si>
  <si>
    <r>
      <t>Known index variant</t>
    </r>
    <r>
      <rPr>
        <b/>
        <vertAlign val="superscript"/>
        <sz val="12"/>
        <rFont val="Times New Roman"/>
        <family val="1"/>
      </rPr>
      <t>a</t>
    </r>
  </si>
  <si>
    <t>OASIS annotaion</t>
  </si>
  <si>
    <t>Nearest gene</t>
  </si>
  <si>
    <r>
      <t>Novel locus</t>
    </r>
    <r>
      <rPr>
        <b/>
        <vertAlign val="superscript"/>
        <sz val="12"/>
        <rFont val="Times New Roman"/>
        <family val="1"/>
      </rPr>
      <t>b</t>
    </r>
  </si>
  <si>
    <t>ALT frequency by population group</t>
  </si>
  <si>
    <t>A</t>
  </si>
  <si>
    <t>G</t>
  </si>
  <si>
    <t>rs543874</t>
  </si>
  <si>
    <t>Yes</t>
  </si>
  <si>
    <t>SEC16B</t>
  </si>
  <si>
    <t>No</t>
  </si>
  <si>
    <t xml:space="preserve">C </t>
  </si>
  <si>
    <t>T</t>
  </si>
  <si>
    <t>rs939584</t>
  </si>
  <si>
    <t>TMEM18</t>
  </si>
  <si>
    <t>rs10182181</t>
  </si>
  <si>
    <t>ADCY3</t>
  </si>
  <si>
    <t xml:space="preserve">T </t>
  </si>
  <si>
    <t>rs869400</t>
  </si>
  <si>
    <t>UTR5</t>
  </si>
  <si>
    <t>ETV5</t>
  </si>
  <si>
    <t>rs12507026</t>
  </si>
  <si>
    <t>GNPDA2</t>
  </si>
  <si>
    <t>C</t>
  </si>
  <si>
    <t>rs2307111</t>
  </si>
  <si>
    <t>POC5</t>
  </si>
  <si>
    <t>rs2206277</t>
  </si>
  <si>
    <t>Novel</t>
  </si>
  <si>
    <t>TFAP2B</t>
  </si>
  <si>
    <t>rs830463</t>
  </si>
  <si>
    <t>HNF4G</t>
  </si>
  <si>
    <t>GT</t>
  </si>
  <si>
    <t>rs3838785</t>
  </si>
  <si>
    <t>BDNF</t>
  </si>
  <si>
    <t>rs7138803</t>
  </si>
  <si>
    <t>BCDIN3D</t>
  </si>
  <si>
    <t>rs9568868</t>
  </si>
  <si>
    <t>OLFM4</t>
  </si>
  <si>
    <t>rs1421085</t>
  </si>
  <si>
    <t>FTO</t>
  </si>
  <si>
    <t>rs6567160</t>
  </si>
  <si>
    <t>MC4R</t>
  </si>
  <si>
    <t>rs28590228</t>
  </si>
  <si>
    <t>ZC3H4</t>
  </si>
  <si>
    <t>rs111490516</t>
  </si>
  <si>
    <t>MTMR3</t>
  </si>
  <si>
    <t>X</t>
  </si>
  <si>
    <t>rs1379871</t>
  </si>
  <si>
    <t>DMD</t>
  </si>
  <si>
    <r>
      <rPr>
        <vertAlign val="superscript"/>
        <sz val="12"/>
        <rFont val="Times New Roman"/>
        <family val="1"/>
      </rPr>
      <t>a</t>
    </r>
    <r>
      <rPr>
        <sz val="12"/>
        <rFont val="Times New Roman"/>
        <family val="1"/>
      </rPr>
      <t xml:space="preserve"> Known index variant 'Yes' indicates previously published index variant from NHGRI-EBI GWAS Catalog; 'No' indicates index variant within 500 kb ± of the published lead variant, not independent of known signal in conditional analysis; 'Novel' indicates new lead variant either not published or conditionally independent.  </t>
    </r>
  </si>
  <si>
    <r>
      <rPr>
        <vertAlign val="superscript"/>
        <sz val="12"/>
        <rFont val="Times New Roman"/>
        <family val="1"/>
      </rPr>
      <t>b</t>
    </r>
    <r>
      <rPr>
        <sz val="12"/>
        <rFont val="Times New Roman"/>
        <family val="1"/>
      </rPr>
      <t xml:space="preserve"> Novel locus 'Yes' was defined if there is no known index variant within 500 kb ± of the lead variant in current analysis.</t>
    </r>
  </si>
  <si>
    <t>Supplementary Data 6. Genome-wide significant variants by locus from African and European population group-specific analyses</t>
  </si>
  <si>
    <t>REF/ALT</t>
  </si>
  <si>
    <t>ALT Freq</t>
  </si>
  <si>
    <r>
      <rPr>
        <b/>
        <i/>
        <sz val="12"/>
        <color theme="1"/>
        <rFont val="Times New Roman"/>
        <family val="1"/>
      </rPr>
      <t>P-</t>
    </r>
    <r>
      <rPr>
        <b/>
        <sz val="12"/>
        <color theme="1"/>
        <rFont val="Times New Roman"/>
        <family val="1"/>
      </rPr>
      <t>value</t>
    </r>
  </si>
  <si>
    <t>Nearest Gene</t>
  </si>
  <si>
    <r>
      <rPr>
        <b/>
        <sz val="12"/>
        <color rgb="FF000000"/>
        <rFont val="Times New Roman"/>
        <family val="1"/>
      </rPr>
      <t>Known index variant</t>
    </r>
    <r>
      <rPr>
        <b/>
        <vertAlign val="superscript"/>
        <sz val="12"/>
        <color rgb="FF000000"/>
        <rFont val="Times New Roman"/>
        <family val="1"/>
      </rPr>
      <t>a</t>
    </r>
  </si>
  <si>
    <r>
      <t>Novel locus</t>
    </r>
    <r>
      <rPr>
        <b/>
        <vertAlign val="superscript"/>
        <sz val="12"/>
        <color theme="1"/>
        <rFont val="Times New Roman"/>
        <family val="1"/>
      </rPr>
      <t>b</t>
    </r>
  </si>
  <si>
    <t>Index SNP in discovery analysis</t>
  </si>
  <si>
    <t>Distance from index SNP (base pair)</t>
  </si>
  <si>
    <t xml:space="preserve">rs543874 </t>
  </si>
  <si>
    <t>A/G</t>
  </si>
  <si>
    <t>rs543874 (self)</t>
  </si>
  <si>
    <t>-</t>
  </si>
  <si>
    <t>rs62033408</t>
  </si>
  <si>
    <t>rs73396827</t>
  </si>
  <si>
    <t>C/T</t>
  </si>
  <si>
    <t xml:space="preserve">European  </t>
  </si>
  <si>
    <t>rs539515</t>
  </si>
  <si>
    <t>A/C</t>
  </si>
  <si>
    <t xml:space="preserve">rs62107261 </t>
  </si>
  <si>
    <t>T/C</t>
  </si>
  <si>
    <t>ALKAL2</t>
  </si>
  <si>
    <r>
      <t>0.000</t>
    </r>
    <r>
      <rPr>
        <vertAlign val="superscript"/>
        <sz val="12"/>
        <color theme="1"/>
        <rFont val="Times New Roman"/>
        <family val="1"/>
      </rPr>
      <t>c</t>
    </r>
  </si>
  <si>
    <t xml:space="preserve">rs13130484 </t>
  </si>
  <si>
    <t>rs62405422</t>
  </si>
  <si>
    <t>rs1459184</t>
  </si>
  <si>
    <t>A/T</t>
  </si>
  <si>
    <t>rs1421085 (self)</t>
  </si>
  <si>
    <t>rs17175643</t>
  </si>
  <si>
    <t>ALT, alternative allele; ALT freq, alternative allele frequency; CHR, chromosome; POS, position; PVE, percent variance explained; REF, reference allele; SE, standard error; SNP, single nucleotide polymorphism.</t>
  </si>
  <si>
    <r>
      <rPr>
        <vertAlign val="superscript"/>
        <sz val="12"/>
        <color rgb="FF000000"/>
        <rFont val="Times New Roman"/>
        <family val="1"/>
      </rPr>
      <t>a</t>
    </r>
    <r>
      <rPr>
        <sz val="12"/>
        <color rgb="FF000000"/>
        <rFont val="Times New Roman"/>
        <family val="1"/>
      </rPr>
      <t xml:space="preserve"> Known index variant 'Yes' indicates previously published index variant from NHGRI-EBI GWAS Catalog; 'No' indicates index variant within 500 kb ± of the published lead variant, not independent of known signal in conditional analysis; 'Novel' indicates new lead variant either not published or conditionally independent.  </t>
    </r>
  </si>
  <si>
    <r>
      <rPr>
        <vertAlign val="superscript"/>
        <sz val="12"/>
        <color theme="1"/>
        <rFont val="Times New Roman"/>
        <family val="1"/>
      </rPr>
      <t>b</t>
    </r>
    <r>
      <rPr>
        <sz val="12"/>
        <color theme="1"/>
        <rFont val="Times New Roman"/>
        <family val="1"/>
      </rPr>
      <t xml:space="preserve"> Novel locus 'Yes' was defined if there is no known index variant within 500 kb ± of the lead variant in current analysis.</t>
    </r>
  </si>
  <si>
    <r>
      <rPr>
        <vertAlign val="superscript"/>
        <sz val="12"/>
        <color theme="1"/>
        <rFont val="Times New Roman"/>
        <family val="1"/>
      </rPr>
      <t>c</t>
    </r>
    <r>
      <rPr>
        <sz val="12"/>
        <color theme="1"/>
        <rFont val="Times New Roman"/>
        <family val="1"/>
      </rPr>
      <t xml:space="preserve"> Linkage disequilibrium was calculated using our own data in the total population. All other R</t>
    </r>
    <r>
      <rPr>
        <vertAlign val="superscript"/>
        <sz val="12"/>
        <color theme="1"/>
        <rFont val="Times New Roman"/>
        <family val="1"/>
      </rPr>
      <t>2</t>
    </r>
    <r>
      <rPr>
        <sz val="12"/>
        <color theme="1"/>
        <rFont val="Times New Roman"/>
        <family val="1"/>
      </rPr>
      <t xml:space="preserve"> values were calculated using TOPLD (http://topld.genetics.unc.edu/).</t>
    </r>
  </si>
  <si>
    <t> </t>
  </si>
  <si>
    <t>Replication study</t>
  </si>
  <si>
    <t>Black, AFR, and AFR American participant definition</t>
  </si>
  <si>
    <t>Imputation reference panel</t>
  </si>
  <si>
    <r>
      <t>LD R</t>
    </r>
    <r>
      <rPr>
        <b/>
        <vertAlign val="superscript"/>
        <sz val="12"/>
        <rFont val="Times New Roman"/>
        <family val="1"/>
      </rPr>
      <t>2</t>
    </r>
  </si>
  <si>
    <r>
      <t>Imputation R</t>
    </r>
    <r>
      <rPr>
        <b/>
        <vertAlign val="superscript"/>
        <sz val="12"/>
        <rFont val="Times New Roman"/>
        <family val="1"/>
      </rPr>
      <t>2</t>
    </r>
  </si>
  <si>
    <r>
      <t>EAF</t>
    </r>
    <r>
      <rPr>
        <b/>
        <vertAlign val="superscript"/>
        <sz val="12"/>
        <rFont val="Times New Roman"/>
        <family val="1"/>
      </rPr>
      <t>a</t>
    </r>
  </si>
  <si>
    <r>
      <t>P-</t>
    </r>
    <r>
      <rPr>
        <b/>
        <sz val="12"/>
        <rFont val="Times New Roman"/>
        <family val="1"/>
      </rPr>
      <t>value</t>
    </r>
  </si>
  <si>
    <t xml:space="preserve">Self-report, HARE </t>
  </si>
  <si>
    <t>Sanger African Genome Resources; 1000 Genomes Project, phase 3 version 5</t>
  </si>
  <si>
    <t>0.88 (AFR)</t>
  </si>
  <si>
    <t>Self-report</t>
  </si>
  <si>
    <t>UK10K, HRC</t>
  </si>
  <si>
    <t>0.98 (All)</t>
  </si>
  <si>
    <t>TOPMed</t>
  </si>
  <si>
    <t>1.00 (AFR)</t>
  </si>
  <si>
    <t>Self-Report</t>
  </si>
  <si>
    <t>1000 Genomes</t>
  </si>
  <si>
    <t>0.99 (AFR)</t>
  </si>
  <si>
    <t> 0.99 (AFR)</t>
  </si>
  <si>
    <t>Meta-analysis of replication</t>
  </si>
  <si>
    <r>
      <t>Discovery</t>
    </r>
    <r>
      <rPr>
        <vertAlign val="superscript"/>
        <sz val="12"/>
        <rFont val="Times New Roman"/>
        <family val="1"/>
      </rPr>
      <t>b</t>
    </r>
  </si>
  <si>
    <t>Meta-analysis of discovery and replication</t>
  </si>
  <si>
    <t>AFR, African; EAF, effect allele frequency; HARE, Harmonized Ancestry and Race/Ethnicity; HRC, Haplotype Reference Consortium; LD, linkage disequilibrium; SE, standard error.</t>
  </si>
  <si>
    <t>BioMe, BioMe BioBank; MEC, Multiethnic Cohort Study; MVP, Million Veteran Program; MyCode, MyCode Community Health Initiative Study; REGARDS, Reasons for Geographic And Racial Differences in Stroke Study; UKBB, United Kingdom BioBank.</t>
  </si>
  <si>
    <r>
      <t>a</t>
    </r>
    <r>
      <rPr>
        <sz val="12"/>
        <color rgb="FF000000"/>
        <rFont val="Times New Roman"/>
        <family val="1"/>
      </rPr>
      <t xml:space="preserve"> The effect alleles for both SNPs are T.</t>
    </r>
  </si>
  <si>
    <r>
      <rPr>
        <vertAlign val="superscript"/>
        <sz val="12"/>
        <color theme="1"/>
        <rFont val="Times New Roman"/>
        <family val="1"/>
      </rPr>
      <t xml:space="preserve">b </t>
    </r>
    <r>
      <rPr>
        <sz val="12"/>
        <color theme="1"/>
        <rFont val="Times New Roman"/>
        <family val="1"/>
      </rPr>
      <t>Summary statistics for discovery sample are provided from the pooled analysis for rs111490516 and from AFR-only for rs73396827.</t>
    </r>
  </si>
  <si>
    <t>Allele</t>
  </si>
  <si>
    <t>Consequence</t>
  </si>
  <si>
    <t>Feature</t>
  </si>
  <si>
    <t>HGVSc</t>
  </si>
  <si>
    <t>AF</t>
  </si>
  <si>
    <t>22:29906934-29906934</t>
  </si>
  <si>
    <t>intron_variant</t>
  </si>
  <si>
    <t>MODIFIER</t>
  </si>
  <si>
    <t>Transcript</t>
  </si>
  <si>
    <t>ENST00000323630.9</t>
  </si>
  <si>
    <t>protein_coding</t>
  </si>
  <si>
    <t>1/18</t>
  </si>
  <si>
    <t>2</t>
  </si>
  <si>
    <t>H3 histone marks (erc2-H3-all; multi-tissue/cell); Zoonomia conservation PhyloP (-3.012)</t>
  </si>
  <si>
    <t>ENST00000333027.7</t>
  </si>
  <si>
    <t>1/19</t>
  </si>
  <si>
    <t>ENST00000351488.7</t>
  </si>
  <si>
    <t>ENST00000401950.7</t>
  </si>
  <si>
    <t>ENST00000415511.1</t>
  </si>
  <si>
    <t>protein_coding_CDS_not_defined</t>
  </si>
  <si>
    <t>1/5</t>
  </si>
  <si>
    <t>ENST00000445401.5</t>
  </si>
  <si>
    <t>ENST00000495098.5</t>
  </si>
  <si>
    <t>1/4</t>
  </si>
  <si>
    <t>rs6006286</t>
  </si>
  <si>
    <t>22:29868401-29868401</t>
  </si>
  <si>
    <t>regulatory_region_variant</t>
  </si>
  <si>
    <t>RegulatoryFeature</t>
  </si>
  <si>
    <t>ENSR00001059241</t>
  </si>
  <si>
    <t>enhancer</t>
  </si>
  <si>
    <t>8</t>
  </si>
  <si>
    <t>intergenic_variant</t>
  </si>
  <si>
    <t>rs73394881</t>
  </si>
  <si>
    <t>22:29871862-29871862</t>
  </si>
  <si>
    <t>ENSR00001059243</t>
  </si>
  <si>
    <t>rs73394884</t>
  </si>
  <si>
    <t>22:29872883-29872883</t>
  </si>
  <si>
    <t>9</t>
  </si>
  <si>
    <t>GTEx cis-eQTL (MTFP1, Nerve_Tibial); Transcription Factor (TF) motifs; ABC (MTMR3, ASCC2); Zoonomia conservation PhyloP (0.248); DNase I hotspots (erc; multi-tissue/cell);  H3 histone marks (erc2-H3-all; multi-tissue/cell)</t>
  </si>
  <si>
    <t>rs74832232</t>
  </si>
  <si>
    <t>22:29873682-29873682</t>
  </si>
  <si>
    <t>6</t>
  </si>
  <si>
    <t>GTEx cis-eQTL (MTFP1, Nerve_Tibial); Zoonomia conservation PhyloP (1.299); DNase I hotspots (blueprint, erc; multi-tissue/cell);  H3 histone marks (erc2-H3-all; multi-tissue/cell)</t>
  </si>
  <si>
    <t>rs73394885</t>
  </si>
  <si>
    <t>22:29875581-29875581</t>
  </si>
  <si>
    <t>GTEx cis-eQTL (MTFP1, Nerve_Tibial); Zoonomia conservation PhyloP (0.445);  H3 histone marks (erc2-H3-all; multi-tissue/cell)</t>
  </si>
  <si>
    <t>rs73394892</t>
  </si>
  <si>
    <t>22:29880062-29880062</t>
  </si>
  <si>
    <t>upstream_gene_variant</t>
  </si>
  <si>
    <t>NM_021090.4</t>
  </si>
  <si>
    <t>3112</t>
  </si>
  <si>
    <t>1</t>
  </si>
  <si>
    <t>10</t>
  </si>
  <si>
    <t>NM_153050.3</t>
  </si>
  <si>
    <t>NM_153051.3</t>
  </si>
  <si>
    <t>rs60573683</t>
  </si>
  <si>
    <t>22:29883670-29883670</t>
  </si>
  <si>
    <t>NM_021090.4:c.-138+311G&gt;T</t>
  </si>
  <si>
    <t>GTEx cis-eQTL (MTFP1, Nerve_Tibial); ABC (MTMR3; multi-tissue/cell); TF binding motif; CATO score (0.0176); Zoonomia conservation PhyloP (0.68); DNase I hotspots (blueprint, encode, erc, erc2-DHS; multi-tissue/cell);   H3 histone marks (erc2-H3-all; multi-tissue/cell); CRISPR sgRNAs Targeting ENCODE4 Regulatory Elements</t>
  </si>
  <si>
    <t>NM_153050.3:c.-138+311G&gt;T</t>
  </si>
  <si>
    <t>NM_153051.3:c.-138+311G&gt;T</t>
  </si>
  <si>
    <t>ENSR00000145133</t>
  </si>
  <si>
    <t>promoter</t>
  </si>
  <si>
    <t>rs73394897</t>
  </si>
  <si>
    <t>22:29888561-29888561</t>
  </si>
  <si>
    <t>NM_021090.4:c.-138+5202T&gt;C</t>
  </si>
  <si>
    <t>rs73394897, COSV60304704</t>
  </si>
  <si>
    <t>0,1</t>
  </si>
  <si>
    <t>GTEx cis-eQTL (MTFP1, Nerve_Tibial); Zoonomia conservation PhyloP (0.435); DNase I hotspots (encode, erc, erc2-DHS; multi-tissue/cell);   H3 histone marks (erc2-H3-all; multi-tissue/cell)</t>
  </si>
  <si>
    <t>NM_153050.3:c.-138+5202T&gt;C</t>
  </si>
  <si>
    <t>NM_153051.3:c.-138+5202T&gt;C</t>
  </si>
  <si>
    <t>rs112565384</t>
  </si>
  <si>
    <t>22:29890308-29890308</t>
  </si>
  <si>
    <t>NM_021090.4:c.-138+6949G&gt;A</t>
  </si>
  <si>
    <t>GTEx cis-eQTL (MTFP1, Nerve_Tibial); TF binding motif; CATO score (0.0464); Zoonomia conservation PhyloP (0.57); DNase I hotspots (encode; eye);   H3 histone marks (erc2-H3-all; multi-tissue/cell)</t>
  </si>
  <si>
    <t>NM_153050.3:c.-138+6949G&gt;A</t>
  </si>
  <si>
    <t>NM_153051.3:c.-138+6949G&gt;A</t>
  </si>
  <si>
    <t>rs73396810</t>
  </si>
  <si>
    <t>22:29895377-29895377</t>
  </si>
  <si>
    <t>NM_021090.4:c.-138+12018G&gt;T</t>
  </si>
  <si>
    <t>GTEx cis-eQTL (MTFP1, Nerve_Tibial);  Zoonomia conservation PhyloP (0.581); DNase I hotspots (erc; fetal heart);   H3 histone marks (erc2-H3-all; multi-tissue/cell)</t>
  </si>
  <si>
    <t>NM_153050.3:c.-138+12018G&gt;T</t>
  </si>
  <si>
    <t>NM_153051.3:c.-138+12018G&gt;T</t>
  </si>
  <si>
    <t>rs73396811</t>
  </si>
  <si>
    <t>22:29896358-29896358</t>
  </si>
  <si>
    <t>NM_021090.4:c.-138+12999A&gt;G</t>
  </si>
  <si>
    <t>4</t>
  </si>
  <si>
    <t>GTEx cis-eQTL (MTFP1, Nerve_Tibial); Zoonomia conservation PhyloP (-0.547);   H3 histone marks (erc2-H3-all; multi-tissue/cell)</t>
  </si>
  <si>
    <t>NM_153050.3:c.-138+12999A&gt;G</t>
  </si>
  <si>
    <t>NM_153051.3:c.-138+12999A&gt;G</t>
  </si>
  <si>
    <t>rs73396818</t>
  </si>
  <si>
    <t>22:29902155-29902155</t>
  </si>
  <si>
    <t>NM_021090.4:c.-138+18796A&gt;T</t>
  </si>
  <si>
    <t>Zoonomia conservation PhyloP (0.35); DNase I hotspots (encode, erc; multi-tissue/cell);   H3 histone marks (erc2-H3-all; multi-tissue/cell)</t>
  </si>
  <si>
    <t>NM_153050.3:c.-138+18796A&gt;T</t>
  </si>
  <si>
    <t>NM_153051.3:c.-138+18796A&gt;T</t>
  </si>
  <si>
    <t>rs113463187</t>
  </si>
  <si>
    <t>22:29902988-29902988</t>
  </si>
  <si>
    <t>NM_021090.4:c.-138+19629C&gt;T</t>
  </si>
  <si>
    <t>7</t>
  </si>
  <si>
    <t>GTEx cis-eQTL (MTFP1, Nerve_Tibial); TF binding motif; Zoonomia conservation PhyloP (-1.69);   H3 histone marks (erc2-H3-all; multi-tissue/cell)</t>
  </si>
  <si>
    <t>NM_153050.3:c.-138+19629C&gt;T</t>
  </si>
  <si>
    <t>NM_153051.3:c.-138+19629C&gt;T</t>
  </si>
  <si>
    <t>rs57349783</t>
  </si>
  <si>
    <t>22:29903544-29903544</t>
  </si>
  <si>
    <t>NM_021090.4:c.-138+20185T&gt;C</t>
  </si>
  <si>
    <t>5</t>
  </si>
  <si>
    <t>NM_153050.3:c.-138+20185T&gt;C</t>
  </si>
  <si>
    <t>NM_153051.3:c.-138+20185T&gt;C</t>
  </si>
  <si>
    <t>rs2158535</t>
  </si>
  <si>
    <t>22:29903616-29903616</t>
  </si>
  <si>
    <t>NM_021090.4:c.-138+20257T&gt;C</t>
  </si>
  <si>
    <t>TF binding motif; Zoonomia conservation PhyloP (-0.784); DNase I hotspots (encode, erc; multi-tissue/cell);   H3 histone marks (erc2-H3-all; multi-tissue/cell)</t>
  </si>
  <si>
    <t>NM_153050.3:c.-138+20257T&gt;C</t>
  </si>
  <si>
    <t>NM_153051.3:c.-138+20257T&gt;C</t>
  </si>
  <si>
    <t>rs2107672</t>
  </si>
  <si>
    <t>22:29903764-29903764</t>
  </si>
  <si>
    <t>NM_021090.4:c.-138+20405G&gt;A</t>
  </si>
  <si>
    <t>GTEx cis-eQTL (MTFP1, Nerve_Tibial); Zoonomia conservation PhyloP (0.819);   H3 histone marks (erc2-H3-all; multi-tissue/cell)</t>
  </si>
  <si>
    <t>NM_153050.3:c.-138+20405G&gt;A</t>
  </si>
  <si>
    <t>NM_153051.3:c.-138+20405G&gt;A</t>
  </si>
  <si>
    <t>rs2107673</t>
  </si>
  <si>
    <t>22:29903808-29903808</t>
  </si>
  <si>
    <t>NM_021090.4:c.-138+20449T&gt;A</t>
  </si>
  <si>
    <t>NM_021090.4:c.-138+20449T&gt;C</t>
  </si>
  <si>
    <t>NM_153050.3:c.-138+20449T&gt;A</t>
  </si>
  <si>
    <t>NM_153050.3:c.-138+20449T&gt;C</t>
  </si>
  <si>
    <t>NM_153051.3:c.-138+20449T&gt;A</t>
  </si>
  <si>
    <t>NM_153051.3:c.-138+20449T&gt;C</t>
  </si>
  <si>
    <t>rs73396822</t>
  </si>
  <si>
    <t>22:29904208-29904208</t>
  </si>
  <si>
    <t>NM_021090.4:c.-138+20849C&gt;A</t>
  </si>
  <si>
    <t xml:space="preserve"> Zoonomia conservation PhyloP (-0.604); DNase I hotspots (encode, erc, erc2-DHS; multi-tissue/cell);   H3 histone marks (erc2-H3-all; multi-tissue/cell); CRISPR sgRNAs Targeting ENCODE4 Regulatory Elements</t>
  </si>
  <si>
    <t>NM_021090.4:c.-138+20849C&gt;G</t>
  </si>
  <si>
    <t>NM_153050.3:c.-138+20849C&gt;A</t>
  </si>
  <si>
    <t>NM_153050.3:c.-138+20849C&gt;G</t>
  </si>
  <si>
    <t>NM_153051.3:c.-138+20849C&gt;A</t>
  </si>
  <si>
    <t>NM_153051.3:c.-138+20849C&gt;G</t>
  </si>
  <si>
    <t>rs73396823</t>
  </si>
  <si>
    <t>22:29904279-29904279</t>
  </si>
  <si>
    <t>NM_021090.4:c.-138+20920G&gt;A</t>
  </si>
  <si>
    <t xml:space="preserve"> CATO score (0.0322); Zoonomia conservation PhyloP (-1.825); DNase I hotspots (encode, erc, erc2-DHS; multi-tissue/cell);   H3 histone marks (erc2-H3-all; multi-tissue/cell)</t>
  </si>
  <si>
    <t>NM_021090.4:c.-138+20920G&gt;C</t>
  </si>
  <si>
    <t>NM_153050.3:c.-138+20920G&gt;A</t>
  </si>
  <si>
    <t>NM_153050.3:c.-138+20920G&gt;C</t>
  </si>
  <si>
    <t>NM_153051.3:c.-138+20920G&gt;A</t>
  </si>
  <si>
    <t>NM_153051.3:c.-138+20920G&gt;C</t>
  </si>
  <si>
    <t>rs2051858</t>
  </si>
  <si>
    <t>22:29904422-29904422</t>
  </si>
  <si>
    <t>NM_021090.4:c.-138+21063C&gt;T</t>
  </si>
  <si>
    <t>rs2051858, COSV60307792</t>
  </si>
  <si>
    <t>Zoonomia conservation PhyloP (-1.164); DNase I hotspots (blueprint, encode, erc, erc2-DHS; multi-tissue/cell);   H3 histone marks (erc2-H3-all; multi-tissue/cell)</t>
  </si>
  <si>
    <t>NM_153050.3:c.-138+21063C&gt;T</t>
  </si>
  <si>
    <t>NM_153051.3:c.-138+21063C&gt;T</t>
  </si>
  <si>
    <t>rs2051859</t>
  </si>
  <si>
    <t>22:29904532-29904532</t>
  </si>
  <si>
    <t>NM_021090.4:c.-138+21173G&gt;A</t>
  </si>
  <si>
    <t>TF binding motif; Zoonomia conservation PhyloP (0.542); DNase I hotspots (blueprint, encode, erc; multi-tissue/cell);   H3 histone marks (erc2-H3-all; multi-tissue/cell); CRISPR sgRNAs Targeting ENCODE4 Regulatory Elements</t>
  </si>
  <si>
    <t>NM_153050.3:c.-138+21173G&gt;A</t>
  </si>
  <si>
    <t>NM_153051.3:c.-138+21173G&gt;A</t>
  </si>
  <si>
    <t>rs73396826</t>
  </si>
  <si>
    <t>22:29906042-29906042</t>
  </si>
  <si>
    <t>NM_021090.4:c.-138+22683G&gt;A</t>
  </si>
  <si>
    <t>CATO score (0.0794); Zoonomia conservation PhyloP (-0.544); DNase I hotspots (encode, erc; multi-tissue/cell);   H3 histone marks (erc2-H3-all; multi-tissue/cell)</t>
  </si>
  <si>
    <t>NM_153050.3:c.-138+22683G&gt;A</t>
  </si>
  <si>
    <t>NM_153051.3:c.-138+22683G&gt;A</t>
  </si>
  <si>
    <t>22:29906123-29906123</t>
  </si>
  <si>
    <t>NM_021090.4:c.-138+22764C&gt;T</t>
  </si>
  <si>
    <t>TF binding motif; CATO score (0.0216); Zoonomia conservation PhyloP (-0.056); DNase I hotspots (encode, erc; multi-tissue/cell);   H3 histone marks (erc2-H3-all; multi-tissue/cell)</t>
  </si>
  <si>
    <t>NM_153050.3:c.-138+22764C&gt;T</t>
  </si>
  <si>
    <t>NM_153051.3:c.-138+22764C&gt;T</t>
  </si>
  <si>
    <t>rs73396828</t>
  </si>
  <si>
    <t>22:29906206-29906206</t>
  </si>
  <si>
    <t>NM_021090.4:c.-138+22847T&gt;C</t>
  </si>
  <si>
    <t>Zoonomia conservation PhyloP (0.133); DNase I hotspots (encode, erc; skin, uterus, fetal stomach);   H3 histone marks (erc2-H3-all; multi-tissue/cell)</t>
  </si>
  <si>
    <t>NM_153050.3:c.-138+22847T&gt;C</t>
  </si>
  <si>
    <t>NM_153051.3:c.-138+22847T&gt;C</t>
  </si>
  <si>
    <t>rs73396830</t>
  </si>
  <si>
    <t>22:29906213-29906213</t>
  </si>
  <si>
    <t>NM_021090.4:c.-138+22854A&gt;G</t>
  </si>
  <si>
    <t>Zoonomia conservation PhyloP (-0.221);   H3 histone marks (erc2-H3-all; multi-tissue/cell)</t>
  </si>
  <si>
    <t>NM_153050.3:c.-138+22854A&gt;G</t>
  </si>
  <si>
    <t>NM_153051.3:c.-138+22854A&gt;G</t>
  </si>
  <si>
    <t>rs73396831</t>
  </si>
  <si>
    <t>22:29906421-29906421</t>
  </si>
  <si>
    <t>NM_021090.4:c.-138+23062C&gt;T</t>
  </si>
  <si>
    <t>TF binding motif; Zoonomia conservation PhyloP (-1.647); DNase I hotspots (encode; blood);   H3 histone marks (erc2-H3-all; multi-tissue/cell)</t>
  </si>
  <si>
    <t>NM_153050.3:c.-138+23062C&gt;T</t>
  </si>
  <si>
    <t>NM_153051.3:c.-138+23062C&gt;T</t>
  </si>
  <si>
    <t>rs112056808</t>
  </si>
  <si>
    <t>22:29907171-29907171</t>
  </si>
  <si>
    <t>NM_021090.4:c.-138+23812C&gt;T</t>
  </si>
  <si>
    <t>3</t>
  </si>
  <si>
    <t>TF binding motif; Zoonomia conservation PhyloP (-0.249);  multi-tissue/cell);   H3 histone marks (erc2-H3-all; multi-tissue/cell)</t>
  </si>
  <si>
    <t>NM_153050.3:c.-138+23812C&gt;T</t>
  </si>
  <si>
    <t>NM_153051.3:c.-138+23812C&gt;T</t>
  </si>
  <si>
    <t>rs550468632</t>
  </si>
  <si>
    <t>22:29908987-29908987</t>
  </si>
  <si>
    <t>NM_021090.4:c.-138+25628T&gt;C</t>
  </si>
  <si>
    <t>Not Available</t>
  </si>
  <si>
    <t>NM_153050.3:c.-138+25628T&gt;C</t>
  </si>
  <si>
    <t>NM_153051.3:c.-138+25628T&gt;C</t>
  </si>
  <si>
    <t>rs73396841</t>
  </si>
  <si>
    <t>22:29909799-29909799</t>
  </si>
  <si>
    <t>NM_021090.4:c.-138+26440T&gt;C</t>
  </si>
  <si>
    <t>Zoonomia conservation PhyloP (-0.208);   H3 histone marks (erc2-H3-all; multi-tissue/cell)</t>
  </si>
  <si>
    <t>NM_153050.3:c.-138+26440T&gt;C</t>
  </si>
  <si>
    <t>NM_153051.3:c.-138+26440T&gt;C</t>
  </si>
  <si>
    <t>rs73396843</t>
  </si>
  <si>
    <t>22:29910808-29910808</t>
  </si>
  <si>
    <t>NM_021090.4:c.-138+27449T&gt;G</t>
  </si>
  <si>
    <t>GTEx cis-eQTL (MTFP1, Nerve_Tibial);  Zoonomia conservation PhyloP (0.46); DNase I hotspots (encode, erc; multi-tissue/cell);   H3 histone marks (erc2-H3-all; multi-tissue/cell)</t>
  </si>
  <si>
    <t>NM_153050.3:c.-138+27449T&gt;G</t>
  </si>
  <si>
    <t>NM_153051.3:c.-138+27449T&gt;G</t>
  </si>
  <si>
    <t>rs7291683</t>
  </si>
  <si>
    <t>22:29911218-29911218</t>
  </si>
  <si>
    <t>NM_021090.4:c.-138+27859C&gt;T</t>
  </si>
  <si>
    <t>Zoonomia conservation PhyloP (0.194); DNase I hotspots (erc; IPS cell);   H3 histone marks (erc2-H3-all; multi-tissue/cell)</t>
  </si>
  <si>
    <t>NM_153050.3:c.-138+27859C&gt;T</t>
  </si>
  <si>
    <t>NM_153051.3:c.-138+27859C&gt;T</t>
  </si>
  <si>
    <t>rs73396856</t>
  </si>
  <si>
    <t>22:29911621-29911621</t>
  </si>
  <si>
    <t>NM_021090.4:c.-138+28262C&gt;A</t>
  </si>
  <si>
    <t>GTEx cis-eQTL (MTFP1, Nerve_Tibial); Zoonomia conservation PhyloP (0.586); DNase I hotspots (erc; fetal adrenal);   H3 histone marks (erc2-H3-all; multi-tissue/cell)</t>
  </si>
  <si>
    <t>NM_021090.4:c.-138+28262C&gt;G</t>
  </si>
  <si>
    <t>NM_153050.3:c.-138+28262C&gt;A</t>
  </si>
  <si>
    <t>NM_153050.3:c.-138+28262C&gt;G</t>
  </si>
  <si>
    <t>NM_153051.3:c.-138+28262C&gt;A</t>
  </si>
  <si>
    <t>NM_153051.3:c.-138+28262C&gt;G</t>
  </si>
  <si>
    <t>rs73396863</t>
  </si>
  <si>
    <t>22:29913097-29913097</t>
  </si>
  <si>
    <t>NM_021090.4:c.-138+29738T&gt;A</t>
  </si>
  <si>
    <t>ABC (MTMR3; derived mesenchymal stem cells); TF binding motif;  Zoonomia conservation PhyloP (-0.375); DNase I hotspots (blueprint, encode, erc, erc2-DHS; multi-tissue/cell);   H3 histone marks (erc2-H3-all; multi-tissue/cell)</t>
  </si>
  <si>
    <t>NM_153050.3:c.-138+29738T&gt;A</t>
  </si>
  <si>
    <t>NM_153051.3:c.-138+29738T&gt;A</t>
  </si>
  <si>
    <t>rs73396885</t>
  </si>
  <si>
    <t>22:29924436-29924436</t>
  </si>
  <si>
    <t>NM_021090.4:c.-137-32600C&gt;A</t>
  </si>
  <si>
    <t>GTEx cis-eQTL (MTFP1, Nerve_Tibial); Zoonomia conservation PhyloP (-0.116); DNase I hotspots (encode, erc; embryonic lung, fetal lung);   H3 histone marks (erc2-H3-all; multi-tissue/cell)</t>
  </si>
  <si>
    <t>NM_153050.3:c.-137-32600C&gt;A</t>
  </si>
  <si>
    <t>NM_153051.3:c.-137-32600C&gt;A</t>
  </si>
  <si>
    <t>ENSR00001059246</t>
  </si>
  <si>
    <t>rs60098050</t>
  </si>
  <si>
    <t>22:29926719-29926719</t>
  </si>
  <si>
    <t>NM_021090.4:c.-137-30317A&gt;G</t>
  </si>
  <si>
    <t>GTEx cis-eQTL (MTFP1, Nerve_Tibial); TF binding motif; Zoonomia conservation PhyloP (-0.178);   H3 histone marks (erc2-H3-all; multi-tissue/cell)</t>
  </si>
  <si>
    <t>NM_153050.3:c.-137-30317A&gt;G</t>
  </si>
  <si>
    <t>NM_153051.3:c.-137-30317A&gt;G</t>
  </si>
  <si>
    <t>rs111317522</t>
  </si>
  <si>
    <t>22:29928460-29928460</t>
  </si>
  <si>
    <t>NM_021090.4:c.-137-28576C&gt;T</t>
  </si>
  <si>
    <t>GTEx cis-eQTL (MTFP1, Nerve_Tibial); Zoonomia conservation PhyloP (0.331);   H3 histone marks (erc2-H3-all; multi-tissue/cell)</t>
  </si>
  <si>
    <t>NM_153050.3:c.-137-28576C&gt;T</t>
  </si>
  <si>
    <t>NM_153051.3:c.-137-28576C&gt;T</t>
  </si>
  <si>
    <t>ENSR00001059247</t>
  </si>
  <si>
    <t>rs73396896</t>
  </si>
  <si>
    <t>22:29931253-29931253</t>
  </si>
  <si>
    <t>NM_021090.4:c.-137-25783C&gt;A</t>
  </si>
  <si>
    <t>NM_021090.4:c.-137-25783C&gt;T</t>
  </si>
  <si>
    <t>NM_153050.3:c.-137-25783C&gt;A</t>
  </si>
  <si>
    <t>NM_153050.3:c.-137-25783C&gt;T</t>
  </si>
  <si>
    <t>NM_153051.3:c.-137-25783C&gt;A</t>
  </si>
  <si>
    <t>NM_153051.3:c.-137-25783C&gt;T</t>
  </si>
  <si>
    <t>rs113048784</t>
  </si>
  <si>
    <t>22:29934106-29934106</t>
  </si>
  <si>
    <t>NM_021090.4:c.-137-22930G&gt;A</t>
  </si>
  <si>
    <t>GTEx cis-eQTL (MTFP1, Nerve_Tibial); CATO score (0.0182); Zoonomia conservation PhyloP (0.68);   H3 histone marks (erc2-H3-all; multi-tissue/cell)</t>
  </si>
  <si>
    <t>NM_153050.3:c.-137-22930G&gt;A</t>
  </si>
  <si>
    <t>NM_153051.3:c.-137-22930G&gt;A</t>
  </si>
  <si>
    <t>rs73396902</t>
  </si>
  <si>
    <t>22:29935150-29935150</t>
  </si>
  <si>
    <t>NM_021090.4:c.-137-21886A&gt;G</t>
  </si>
  <si>
    <t>GTEx cis-eQTL (MTFP1, Nerve_Tibial); Zoonomia conservation PhyloP (-0.288); DNase I hotspots (encode, erc; multi-tissue/cell);   H3 histone marks (erc2-H3-all; multi-tissue/cell); CRISPR sgRNAs Targeting ENCODE4 Regulatory Elements</t>
  </si>
  <si>
    <t>NM_153050.3:c.-137-21886A&gt;G</t>
  </si>
  <si>
    <t>NM_153051.3:c.-137-21886A&gt;G</t>
  </si>
  <si>
    <t>rs60751132</t>
  </si>
  <si>
    <t>22:29935766-29935766</t>
  </si>
  <si>
    <t>NM_021090.4:c.-137-21270G&gt;A</t>
  </si>
  <si>
    <t>rs60751132, COSV60308265</t>
  </si>
  <si>
    <t>GTEx cis-eQTL (MTFP1, Nerve_Tibial); CATO score (0.0795); Zoonomia conservation PhyloP (-0.582); DNase I hotspots (encode; prostate);   H3 histone marks (erc2-H3-all; multi-tissue/cell); CRISPR sgRNAs Targeting ENCODE4 Regulatory Elements</t>
  </si>
  <si>
    <t>NM_153050.3:c.-137-21270G&gt;A</t>
  </si>
  <si>
    <t>NM_153051.3:c.-137-21270G&gt;A</t>
  </si>
  <si>
    <t>ENSR00000669734</t>
  </si>
  <si>
    <t>rs112804604</t>
  </si>
  <si>
    <t>22:29936137-29936138</t>
  </si>
  <si>
    <t>NM_021090.4:c.-137-20898del</t>
  </si>
  <si>
    <t>GTEx cis-eQTL (MTFP1, Nerve_Tibial);  Zoonomia conservation PhyloP (0.68); DNase I hotspots (encode, erc; multi-tissue/cell);   H3 histone marks (erc2-H3-all; multi-tissue/cell); CRISPR sgRNAs Targeting ENCODE4 Regulatory Elements</t>
  </si>
  <si>
    <t>NM_153050.3:c.-137-20898del</t>
  </si>
  <si>
    <t>NM_153051.3:c.-137-20898del</t>
  </si>
  <si>
    <t>rs111908292</t>
  </si>
  <si>
    <t>22:29939914-29939914</t>
  </si>
  <si>
    <t>NM_021090.4:c.-137-17122A&gt;G</t>
  </si>
  <si>
    <t>GTEx cis-eQTL (MTFP1, Nerve_Tibial);  eQTLGen blood cis-eQTL (ASCC2); TF binding motif; CATO score (0.0371); Zoonomia conservation PhyloP (0.271); DNase I hotspots (encode, erc; eye, fetal large intestine);   H3 histone marks (erc2-H3-all; multi-tissue/cell); CRISPR sgRNAs Targeting ENCODE4 Regulatory Elements</t>
  </si>
  <si>
    <t>NM_153050.3:c.-137-17122A&gt;G</t>
  </si>
  <si>
    <t>NM_153051.3:c.-137-17122A&gt;G</t>
  </si>
  <si>
    <t>rs113140876</t>
  </si>
  <si>
    <t>22:29940180-29940180</t>
  </si>
  <si>
    <t>NM_021090.4:c.-137-16856A&gt;G</t>
  </si>
  <si>
    <t>GTEx cis-eQTL (MTFP1, Nerve_Tibial); Zoonomia conservation PhyloP (0.135);   H3 histone marks (erc2-H3-all; multi-tissue/cell)</t>
  </si>
  <si>
    <t>NM_153050.3:c.-137-16856A&gt;G</t>
  </si>
  <si>
    <t>NM_153051.3:c.-137-16856A&gt;G</t>
  </si>
  <si>
    <t>rs73398629</t>
  </si>
  <si>
    <t>22:29949551-29949551</t>
  </si>
  <si>
    <t>NM_021090.4:c.-137-7485A&gt;C</t>
  </si>
  <si>
    <t>GTEx cis-eQTL (MTFP1, Nerve_Tibial); eQTLGen blood cis-eQTL (ASCC2); TF binding motif; Zoonomia conservation PhyloP (0.354); DNase I hotspots (encode, erc; liver, fetal muscle);   H3 histone marks (erc2-H3-all; multi-tissue/cell); CRISPR sgRNAs Targeting ENCODE4 Regulatory Elements</t>
  </si>
  <si>
    <t>NM_153050.3:c.-137-7485A&gt;C</t>
  </si>
  <si>
    <t>NM_153051.3:c.-137-7485A&gt;C</t>
  </si>
  <si>
    <t>ENSR00001059251</t>
  </si>
  <si>
    <t>rs73398630</t>
  </si>
  <si>
    <t>22:29949778-29949778</t>
  </si>
  <si>
    <t>NM_021090.4:c.-137-7258G&gt;A</t>
  </si>
  <si>
    <t>GTEx cis-eQTL (MTFP1, Nerve_Tibial); TF binding motif; Zoonomia conservation PhyloP (-0.457); DNase I hotspots (encode, erc; multi-tissue/cell);   H3 histone marks (erc2-H3-all; multi-tissue/cell)</t>
  </si>
  <si>
    <t>NM_153050.3:c.-137-7258G&gt;A</t>
  </si>
  <si>
    <t>NM_153051.3:c.-137-7258G&gt;A</t>
  </si>
  <si>
    <t>rs60093195</t>
  </si>
  <si>
    <t>22:29958748-29958748</t>
  </si>
  <si>
    <t>2/19</t>
  </si>
  <si>
    <t>NM_021090.4:c.-85+1660A&gt;G</t>
  </si>
  <si>
    <t>GTEx cis-eQTL (MTFP1, Nerve_Tibial); eQTLGen blood cis-eQTL (ASCC2); TF binding motif; CATO score (0.0435); Zoonomia conservation PhyloP (-0.181); DNase I hotspots (encode, erc; multi-tissue/cell);   H3 histone marks (erc2-H3-all; multi-tissue/cell)</t>
  </si>
  <si>
    <t>NM_153050.3:c.-85+1660A&gt;G</t>
  </si>
  <si>
    <t>2/18</t>
  </si>
  <si>
    <t>NM_153051.3:c.-85+1660A&gt;G</t>
  </si>
  <si>
    <t>rs58564057</t>
  </si>
  <si>
    <t>22:29962609-29962609</t>
  </si>
  <si>
    <t>NM_021090.4:c.-85+5521C&gt;T</t>
  </si>
  <si>
    <t>GTEx cis-eQTL (MTFP1, Nerve_Tibial); eQTLGen blood cis-eQTL (ASCC2); TF binding motif; CATO score (0.0284); Zoonomia conservation PhyloP (-1.186); DNase I hotspots (encode, erc; blood, fetal small intestine, fetal lung);   H3 histone marks (erc2-H3-all; multi-tissue/cell)</t>
  </si>
  <si>
    <t>NM_153050.3:c.-85+5521C&gt;T</t>
  </si>
  <si>
    <t>NM_153051.3:c.-85+5521C&gt;T</t>
  </si>
  <si>
    <t>rs73398654</t>
  </si>
  <si>
    <t>22:29980789-29980789</t>
  </si>
  <si>
    <t>5/19</t>
  </si>
  <si>
    <t>NM_021090.4:c.210+1737C&gt;G</t>
  </si>
  <si>
    <t>GTEx cis-eQTL (MTFP1, Nerve_Tibial); eQTLGen blood cis-eQTL (ASCC2); CATO score (0.0267); Zoonomia conservation PhyloP (-0.05); DNase I hotspots (erc; multi-tissue/cell);   H3 histone marks (erc2-H3-all; multi-tissue/cell)</t>
  </si>
  <si>
    <t>NM_153050.3:c.210+1737C&gt;G</t>
  </si>
  <si>
    <t>5/18</t>
  </si>
  <si>
    <t>NM_153051.3:c.210+1737C&gt;G</t>
  </si>
  <si>
    <t>rs73398659</t>
  </si>
  <si>
    <t>22:29986440-29986440</t>
  </si>
  <si>
    <t>NM_021090.4:c.211-2040G&gt;A</t>
  </si>
  <si>
    <t>GTEx cis-eQTL (MTFP1, Nerve_Tibial); eQTLGen blood cis-eQTL (ASCC2); Zoonomia conservation PhyloP (-1.482); DNase I hotspots (erc; multi-tissue/cell);   H3 histone marks (erc2-H3-all; multi-tissue/cell)</t>
  </si>
  <si>
    <t>NM_153050.3:c.211-2040G&gt;A</t>
  </si>
  <si>
    <t>NM_153051.3:c.211-2040G&gt;A</t>
  </si>
  <si>
    <t>ENSR00000669742</t>
  </si>
  <si>
    <t>rs73398662</t>
  </si>
  <si>
    <t>22:29987780-29987780</t>
  </si>
  <si>
    <t>NM_021090.4:c.211-700C&gt;G</t>
  </si>
  <si>
    <t>GTEx cis-eQTL (MTFP1, Nerve_Tibial); eQTLGen blood cis-eQTL (ASCC2); Zoonomia conservation PhyloP (-1.004); DNase I hotspots (encode, erc; multi-tissue/cell);   H3 histone marks (erc2-H3-all; multi-tissue/cell); CRISPR sgRNAs Targeting ENCODE4 Regulatory Elements</t>
  </si>
  <si>
    <t>NM_153050.3:c.211-700C&gt;G</t>
  </si>
  <si>
    <t>NM_153051.3:c.211-700C&gt;G</t>
  </si>
  <si>
    <t>rs73398664</t>
  </si>
  <si>
    <t>22:29989196-29989196</t>
  </si>
  <si>
    <t>6/19</t>
  </si>
  <si>
    <t>NM_021090.4:c.293+634G&gt;T</t>
  </si>
  <si>
    <t>GTEx cis-eQTL (MTFP1, Nerve_Tibial); eQTLGen blood cis-eQTL (ASCC2);  Zoonomia conservation PhyloP (0.68);   H3 histone marks (erc2-H3-all; multi-tissue/cell)</t>
  </si>
  <si>
    <t>NM_153050.3:c.293+634G&gt;T</t>
  </si>
  <si>
    <t>6/18</t>
  </si>
  <si>
    <t>NM_153051.3:c.293+634G&gt;T</t>
  </si>
  <si>
    <t>ENSR00001238990</t>
  </si>
  <si>
    <t>rs112672347</t>
  </si>
  <si>
    <t>22:30004075-30004076</t>
  </si>
  <si>
    <t>9/19</t>
  </si>
  <si>
    <t>NM_021090.4:c.671+1083del</t>
  </si>
  <si>
    <t>GTEx cis-eQTL (MTFP1, Nerve_Tibial); Zoonomia conservation PhyloP (0.294); DNase I hotspots (blueprint, encode, erc; multi-tissue/cell);   H3 histone marks (erc2-H3-all; multi-tissue/cell)</t>
  </si>
  <si>
    <t>NM_153050.3:c.671+1083del</t>
  </si>
  <si>
    <t>9/18</t>
  </si>
  <si>
    <t>NM_153051.3:c.671+1083del</t>
  </si>
  <si>
    <t>MIR6818</t>
  </si>
  <si>
    <t>NR_106876.1</t>
  </si>
  <si>
    <t>miRNA</t>
  </si>
  <si>
    <t>2973</t>
  </si>
  <si>
    <t>downstream_gene_variant</t>
  </si>
  <si>
    <t>HORMAD2-AS1</t>
  </si>
  <si>
    <t>NR_110541.2</t>
  </si>
  <si>
    <t>lncRNA</t>
  </si>
  <si>
    <t>4670</t>
  </si>
  <si>
    <t>-1</t>
  </si>
  <si>
    <t>rs73398683</t>
  </si>
  <si>
    <t>22:30004230-30004230</t>
  </si>
  <si>
    <t>NM_021090.4:c.671+1237G&gt;A</t>
  </si>
  <si>
    <t>GTEx cis-eQTL (MTFP1, Nerve_Tibial); CATO score (0.0421); Zoonomia conservation PhyloP (2.156); DNase I hotspots (encode, erc, erc2-DHS; multi-tissue/cell);   H3 histone marks (erc2-H3-all; multi-tissue/cell); CRISPR sgRNAs Targeting ENCODE4 Regulatory Elements</t>
  </si>
  <si>
    <t>NM_153050.3:c.671+1237G&gt;A</t>
  </si>
  <si>
    <t>NM_153051.3:c.671+1237G&gt;A</t>
  </si>
  <si>
    <t>2819</t>
  </si>
  <si>
    <t>4516</t>
  </si>
  <si>
    <t>Fine-Mapped SNPs</t>
  </si>
  <si>
    <t>1:177920345-177920345</t>
  </si>
  <si>
    <t>ENST00000441371.1</t>
  </si>
  <si>
    <t>TF binding motif; Zoonomia conservation PhyloP (1.676); Dnase I hotspots (encode, erc; multi-tissue); H3 histone marks (erc2-H3-all; multi-tissue/cell); CRISPR sgRNAs Targeting ENCODE4 Regulatory Elements</t>
  </si>
  <si>
    <t>ENST00000664407.1</t>
  </si>
  <si>
    <t>16:53767042-53767042</t>
  </si>
  <si>
    <t>ENST00000464071.1</t>
  </si>
  <si>
    <t>nonsense_mediated_decay</t>
  </si>
  <si>
    <t>1/7</t>
  </si>
  <si>
    <t>ENST00000464071.1:c.46-43098T&gt;C</t>
  </si>
  <si>
    <t>rs1421085, CR119358</t>
  </si>
  <si>
    <t>1,1</t>
  </si>
  <si>
    <t>ENST00000471389.6</t>
  </si>
  <si>
    <t>1/8</t>
  </si>
  <si>
    <t>ENST00000471389.6:c.46-43098T&gt;C</t>
  </si>
  <si>
    <t>ENST00000570395.1</t>
  </si>
  <si>
    <t>2/4</t>
  </si>
  <si>
    <t>ENST00000570395.1:n.193+2762T&gt;C</t>
  </si>
  <si>
    <t>ENST00000636030.1</t>
  </si>
  <si>
    <t>1/9</t>
  </si>
  <si>
    <t>ENST00000636030.1:n.73-43098T&gt;C</t>
  </si>
  <si>
    <t>ENST00000636218.1</t>
  </si>
  <si>
    <t>ENST00000636218.1:c.46-43098T&gt;C</t>
  </si>
  <si>
    <t>ENST00000636491.1</t>
  </si>
  <si>
    <t>2/9</t>
  </si>
  <si>
    <t>ENST00000636491.1:c.28-43098T&gt;C</t>
  </si>
  <si>
    <t>ENST00000636992.1</t>
  </si>
  <si>
    <t>ENST00000636992.1:c.46-43098T&gt;C</t>
  </si>
  <si>
    <t>ENST00000637001.1</t>
  </si>
  <si>
    <t>ENST00000637001.1:c.46-43098T&gt;C</t>
  </si>
  <si>
    <t>ENST00000637562.1</t>
  </si>
  <si>
    <t>ENST00000637562.1:c.46-43098T&gt;C</t>
  </si>
  <si>
    <t>ENST00000637845.1</t>
  </si>
  <si>
    <t>1/10</t>
  </si>
  <si>
    <t>ENST00000637845.1:c.46-43098T&gt;C</t>
  </si>
  <si>
    <t>ENST00000637969.1</t>
  </si>
  <si>
    <t>ENST00000637969.1:c.46-43098T&gt;C</t>
  </si>
  <si>
    <t>ENSR00001001829</t>
  </si>
  <si>
    <t>18:60161902-60161902</t>
  </si>
  <si>
    <t>RNU4-17P</t>
  </si>
  <si>
    <t>ENST00000365598.1</t>
  </si>
  <si>
    <t>snRNA</t>
  </si>
  <si>
    <t>GTEx cis-eQTL (MC4R: testis); TF binding motif; Zoonomia conservation PhyloP (1.18); DNase I hotspots (erc; Fetal Muscle and Blood);   H3 histone marks (erc2-H3-all; multi-tissue/cell)</t>
  </si>
  <si>
    <t>ENST00000588794.1</t>
  </si>
  <si>
    <t>rs55731973</t>
  </si>
  <si>
    <t>19:47113120-47113120</t>
  </si>
  <si>
    <t>ENST00000253048.10</t>
  </si>
  <si>
    <t>1/14</t>
  </si>
  <si>
    <t>ENST00000253048.10:c.-5-531C&gt;A</t>
  </si>
  <si>
    <t>rs55731973, COSV53411393</t>
  </si>
  <si>
    <t>ENST00000594019.5</t>
  </si>
  <si>
    <t>SAE1</t>
  </si>
  <si>
    <t>ENST00000594144.5</t>
  </si>
  <si>
    <t>ENST00000594526.5</t>
  </si>
  <si>
    <t>ENST00000597069.1</t>
  </si>
  <si>
    <t>ENSR00000110500</t>
  </si>
  <si>
    <t>3:186108951-186108951</t>
  </si>
  <si>
    <t>5_prime_UTR_variant</t>
  </si>
  <si>
    <t>ENST00000306376.10</t>
  </si>
  <si>
    <t>1/13</t>
  </si>
  <si>
    <t>ENST00000306376.10:c.-86A&gt;C</t>
  </si>
  <si>
    <t>rs869400, COSV60500532</t>
  </si>
  <si>
    <t>GTEx cis-eQTL (ETV5: Spleen); eQTLGen blood cis-eQTL; ABC (ETV5: multi-tissue/cell); CATO score (0.0161); Zoonomia conservation PhyloP (1.535); DNase I hotspots (blueprint, encode, erc, erc2-DHS; multi-tissue/cell);   H3 histone marks (erc2-H3-all; multi-tissue/cell)</t>
  </si>
  <si>
    <t>ENST00000413301.5</t>
  </si>
  <si>
    <t>ENST00000421809.5</t>
  </si>
  <si>
    <t>ENST00000421809.5:c.-86A&gt;C</t>
  </si>
  <si>
    <t>ENST00000422039.1</t>
  </si>
  <si>
    <t>ENST00000434744.5</t>
  </si>
  <si>
    <t>ENST00000440773.5</t>
  </si>
  <si>
    <t>1/6</t>
  </si>
  <si>
    <t>ENST00000440773.5:c.-75+1318A&gt;C</t>
  </si>
  <si>
    <t>DGKG</t>
  </si>
  <si>
    <t>ENST00000447054.5</t>
  </si>
  <si>
    <t>2/3</t>
  </si>
  <si>
    <t>ENST00000447054.5:n.132-3009A&gt;C</t>
  </si>
  <si>
    <t>ENST00000472868.6</t>
  </si>
  <si>
    <t>ENST00000475484.1</t>
  </si>
  <si>
    <t>retained_intron</t>
  </si>
  <si>
    <t>non_coding_transcript_exon_variant</t>
  </si>
  <si>
    <t>ENST00000476890.1</t>
  </si>
  <si>
    <t>ENST00000476890.1:n.131A&gt;C</t>
  </si>
  <si>
    <t>ENST00000495808.1</t>
  </si>
  <si>
    <t>ENSR00000163155</t>
  </si>
  <si>
    <t>5:75707853-75707853</t>
  </si>
  <si>
    <t>RNU6-680P</t>
  </si>
  <si>
    <t>ENST00000384603.1</t>
  </si>
  <si>
    <t>rs2307111, CM1617595, COSV65974014</t>
  </si>
  <si>
    <t>0,1,1</t>
  </si>
  <si>
    <t>1,1,1</t>
  </si>
  <si>
    <t>missense_variant</t>
  </si>
  <si>
    <t>MODERATE</t>
  </si>
  <si>
    <t>ENST00000428202.7</t>
  </si>
  <si>
    <t>3/12</t>
  </si>
  <si>
    <t>ENST00000428202.7:c.107A&gt;G</t>
  </si>
  <si>
    <t>ENST00000446329.6</t>
  </si>
  <si>
    <t>2/11</t>
  </si>
  <si>
    <t>ENST00000446329.6:c.32A&gt;G</t>
  </si>
  <si>
    <t>ENST00000502826.5</t>
  </si>
  <si>
    <t>1/2</t>
  </si>
  <si>
    <t>ENST00000502826.5:c.-128-2066A&gt;G</t>
  </si>
  <si>
    <t>ENST00000503835.5</t>
  </si>
  <si>
    <t>2/7</t>
  </si>
  <si>
    <t>ENST00000503835.5:c.-245A&gt;G</t>
  </si>
  <si>
    <t>ENST00000504862.5</t>
  </si>
  <si>
    <t>2/5</t>
  </si>
  <si>
    <t>ENST00000504862.5:n.91A&gt;G</t>
  </si>
  <si>
    <t>ENST00000506164.5</t>
  </si>
  <si>
    <t>ENST00000506164.5:c.-128-2066A&gt;G</t>
  </si>
  <si>
    <t>ENST00000507421.1</t>
  </si>
  <si>
    <t>4/4</t>
  </si>
  <si>
    <t>ENST00000507421.1:n.219A&gt;G</t>
  </si>
  <si>
    <t>ENST00000508467.5</t>
  </si>
  <si>
    <t>3/4</t>
  </si>
  <si>
    <t>ENST00000508467.5:n.246A&gt;G</t>
  </si>
  <si>
    <t>ENST00000510798.5</t>
  </si>
  <si>
    <t>2/10</t>
  </si>
  <si>
    <t>ENST00000510798.5:c.-245A&gt;G</t>
  </si>
  <si>
    <t>ENST00000512125.5</t>
  </si>
  <si>
    <t>4/5</t>
  </si>
  <si>
    <t>ENST00000512125.5:n.310A&gt;G</t>
  </si>
  <si>
    <t>ENST00000514838.6</t>
  </si>
  <si>
    <t>3/11</t>
  </si>
  <si>
    <t>ENST00000514838.6:c.107A&gt;G</t>
  </si>
  <si>
    <t>ENST00000515285.5</t>
  </si>
  <si>
    <t>4/7</t>
  </si>
  <si>
    <t>ENST00000515285.5:c.166A&gt;G</t>
  </si>
  <si>
    <t>X:31836665-31836665</t>
  </si>
  <si>
    <t>ENST00000357033.9</t>
  </si>
  <si>
    <t>49/78</t>
  </si>
  <si>
    <t>ENST00000357033.9:c.7200+53C&gt;G</t>
  </si>
  <si>
    <t>rs1379871, COSV58889286</t>
  </si>
  <si>
    <t>ENST00000358062.7</t>
  </si>
  <si>
    <t>13/40</t>
  </si>
  <si>
    <t>ENST00000358062.7:c.2046+53C&gt;G</t>
  </si>
  <si>
    <t>ENST00000359836.5</t>
  </si>
  <si>
    <t>6/33</t>
  </si>
  <si>
    <t>ENST00000359836.5:c.-181+53C&gt;G</t>
  </si>
  <si>
    <t>ENST00000378677.6</t>
  </si>
  <si>
    <t>ENST00000378677.6:c.7188+53C&gt;G</t>
  </si>
  <si>
    <t>ENST00000378707.7</t>
  </si>
  <si>
    <t>6/35</t>
  </si>
  <si>
    <t>ENST00000378707.7:c.-181+53C&gt;G</t>
  </si>
  <si>
    <t>ENST00000471779.1</t>
  </si>
  <si>
    <t>ENST00000471779.1:c.66+53C&gt;G</t>
  </si>
  <si>
    <t>ENST00000474231.5</t>
  </si>
  <si>
    <t>6/34</t>
  </si>
  <si>
    <t>ENST00000474231.5:c.-181+53C&gt;G</t>
  </si>
  <si>
    <t>ENST00000541735.5</t>
  </si>
  <si>
    <t>6/31</t>
  </si>
  <si>
    <t>ENST00000541735.5:c.-181+53C&gt;G</t>
  </si>
  <si>
    <t>ENST00000619831.5</t>
  </si>
  <si>
    <t>21/50</t>
  </si>
  <si>
    <t>ENST00000619831.5:c.3168+53C&gt;G</t>
  </si>
  <si>
    <t>ENST00000620040.5</t>
  </si>
  <si>
    <t>6/32</t>
  </si>
  <si>
    <t>ENST00000620040.5:c.-181+53C&gt;G</t>
  </si>
  <si>
    <t>ENST00000680961.1</t>
  </si>
  <si>
    <t>ENST00000680961.1:c.-181+53C&gt;G</t>
  </si>
  <si>
    <t>ENST00000681646.1</t>
  </si>
  <si>
    <t>6/20</t>
  </si>
  <si>
    <t>ENST00000681646.1:n.861+53C&gt;G</t>
  </si>
  <si>
    <t>ENST00000681839.1</t>
  </si>
  <si>
    <t>ENST00000681839.1:c.189+53C&gt;G</t>
  </si>
  <si>
    <t>ENST00000682238.1</t>
  </si>
  <si>
    <t>6/30</t>
  </si>
  <si>
    <t>ENST00000682238.1:c.-181+53C&gt;G</t>
  </si>
  <si>
    <t>ENST00000683117.1</t>
  </si>
  <si>
    <t>6/9</t>
  </si>
  <si>
    <t>ENST00000683117.1:n.861+53C&gt;G</t>
  </si>
  <si>
    <t>ENST00000683450.1</t>
  </si>
  <si>
    <t>6/15</t>
  </si>
  <si>
    <t>ENST00000683450.1:n.783+53C&gt;G</t>
  </si>
  <si>
    <t>ENST00000683851.1</t>
  </si>
  <si>
    <t>6/11</t>
  </si>
  <si>
    <t>ENST00000683851.1:n.861+53C&gt;G</t>
  </si>
  <si>
    <t>ENST00000683957.1</t>
  </si>
  <si>
    <t>5/29</t>
  </si>
  <si>
    <t>ENST00000683957.1:n.692+53C&gt;G</t>
  </si>
  <si>
    <t>ENST00000684130.1</t>
  </si>
  <si>
    <t>ENST00000684130.1:c.-181+53C&gt;G</t>
  </si>
  <si>
    <t>Pre-conditioning</t>
  </si>
  <si>
    <r>
      <t>N SNPs in region</t>
    </r>
    <r>
      <rPr>
        <b/>
        <vertAlign val="superscript"/>
        <sz val="12"/>
        <rFont val="Times New Roman"/>
        <family val="1"/>
      </rPr>
      <t>a</t>
    </r>
  </si>
  <si>
    <r>
      <t>Index variant</t>
    </r>
    <r>
      <rPr>
        <b/>
        <vertAlign val="superscript"/>
        <sz val="12"/>
        <rFont val="Times New Roman"/>
        <family val="1"/>
      </rPr>
      <t>b</t>
    </r>
  </si>
  <si>
    <t>Post-conditioning</t>
  </si>
  <si>
    <r>
      <t>Signif.</t>
    </r>
    <r>
      <rPr>
        <b/>
        <vertAlign val="superscript"/>
        <sz val="12"/>
        <rFont val="Times New Roman"/>
        <family val="1"/>
      </rPr>
      <t>c</t>
    </r>
  </si>
  <si>
    <r>
      <t>P</t>
    </r>
    <r>
      <rPr>
        <b/>
        <sz val="12"/>
        <rFont val="Times New Roman"/>
        <family val="1"/>
      </rPr>
      <t>-value</t>
    </r>
  </si>
  <si>
    <t xml:space="preserve">rs111238523 </t>
  </si>
  <si>
    <t>RASAL2</t>
  </si>
  <si>
    <t>rs62107261</t>
  </si>
  <si>
    <t>CCA</t>
  </si>
  <si>
    <t>rs73061097</t>
  </si>
  <si>
    <t xml:space="preserve">A </t>
  </si>
  <si>
    <t>IGF2BP2</t>
  </si>
  <si>
    <t xml:space="preserve">rs80129601 </t>
  </si>
  <si>
    <t>rs258502</t>
  </si>
  <si>
    <t xml:space="preserve">rs984697642 </t>
  </si>
  <si>
    <t>rs16939149</t>
  </si>
  <si>
    <t>rs4391887</t>
  </si>
  <si>
    <t>NCKAP5L</t>
  </si>
  <si>
    <t>rs1036958</t>
  </si>
  <si>
    <t>rs117502563</t>
  </si>
  <si>
    <t>rs78769612</t>
  </si>
  <si>
    <t>rs149173729</t>
  </si>
  <si>
    <t>C5AR1</t>
  </si>
  <si>
    <t>rs73400621</t>
  </si>
  <si>
    <t>rs147568648</t>
  </si>
  <si>
    <t>ALT, alternative allele; CHR, chromosome; Freq, frequency; n/a, not available; POS, position; REF, reference allele; SE, standard error; Signif., significant.</t>
  </si>
  <si>
    <r>
      <rPr>
        <vertAlign val="superscript"/>
        <sz val="12"/>
        <rFont val="Times New Roman"/>
        <family val="1"/>
      </rPr>
      <t>a</t>
    </r>
    <r>
      <rPr>
        <sz val="12"/>
        <rFont val="Times New Roman"/>
        <family val="1"/>
      </rPr>
      <t xml:space="preserve"> Region was defined as within ± 500kb of each index variant.</t>
    </r>
  </si>
  <si>
    <r>
      <rPr>
        <vertAlign val="superscript"/>
        <sz val="12"/>
        <rFont val="Times New Roman"/>
        <family val="1"/>
      </rPr>
      <t>b</t>
    </r>
    <r>
      <rPr>
        <sz val="12"/>
        <rFont val="Times New Roman"/>
        <family val="1"/>
      </rPr>
      <t xml:space="preserve"> Index variants from the discovery cohort that were used in the internal conditional analysis.</t>
    </r>
  </si>
  <si>
    <r>
      <rPr>
        <vertAlign val="superscript"/>
        <sz val="12"/>
        <rFont val="Times New Roman"/>
        <family val="1"/>
      </rPr>
      <t>c</t>
    </r>
    <r>
      <rPr>
        <sz val="12"/>
        <rFont val="Times New Roman"/>
        <family val="1"/>
      </rPr>
      <t xml:space="preserve"> Significance threshold for secondary signals (P &lt; 5.96 x 10</t>
    </r>
    <r>
      <rPr>
        <vertAlign val="superscript"/>
        <sz val="12"/>
        <rFont val="Times New Roman"/>
        <family val="1"/>
      </rPr>
      <t>-7</t>
    </r>
    <r>
      <rPr>
        <sz val="12"/>
        <rFont val="Times New Roman"/>
        <family val="1"/>
      </rPr>
      <t xml:space="preserve">) was determined by Bonferroni correction for the number of variants across all regions. </t>
    </r>
  </si>
  <si>
    <t>ALT 
Freq</t>
  </si>
  <si>
    <t>rs12477065, rs6548221, rs4639527, rs62106258, rs62107261, rs2724861, rs7425440, rs2974255, rs4854326, rs6744646, rs13021737, rs6759670</t>
  </si>
  <si>
    <t xml:space="preserve">rs869400 </t>
  </si>
  <si>
    <t>rs11927381, rs11927381, rs1516725, rs73052033, rs9816226</t>
  </si>
  <si>
    <t>rs1845034, rs75359967, rs2295896, rs4383818, rs10456637, rs987237, rs72892910, rs2635727, rs2207139, rs1178060, rs2252300, rs2504674, rs994270</t>
  </si>
  <si>
    <t>rs2941428, rs17405819, rs1405348, rs10102172</t>
  </si>
  <si>
    <t>rs17309825, rs7124442, rs6265, rs11030104, rs10835210</t>
  </si>
  <si>
    <t>rs9536382, rs12429545, rs4477562, rs1379828</t>
  </si>
  <si>
    <t>rs3810291, rs4802349</t>
  </si>
  <si>
    <t>Secondary signal</t>
  </si>
  <si>
    <t>rs2000746, rs12963831, rs12327272, rs1942866, rs8095404, rs6567160, rs663129, rs591166, rs9961813, rs8094523, rs9944545, rs9675376, rs2229616, rs17066842, rs34974495, rs11152236, rs8087550</t>
  </si>
  <si>
    <t>ALT, alternative allele; CHR, chromosome; Freq, frequency; POS, position; REF, reference allele; SE, standard error.</t>
  </si>
  <si>
    <t>Gene</t>
  </si>
  <si>
    <t>Number of variants</t>
  </si>
  <si>
    <t>Number of ALT</t>
  </si>
  <si>
    <t>Number of samples with ALT</t>
  </si>
  <si>
    <t>UHMK1</t>
  </si>
  <si>
    <t>GPR75</t>
  </si>
  <si>
    <t>ROBO1</t>
  </si>
  <si>
    <t>KIAA1109</t>
  </si>
  <si>
    <t>PCSK1</t>
  </si>
  <si>
    <t>GPR151</t>
  </si>
  <si>
    <t>SPARC</t>
  </si>
  <si>
    <t>UBR2</t>
  </si>
  <si>
    <t>CALCR</t>
  </si>
  <si>
    <t>PDE3B</t>
  </si>
  <si>
    <t>ANO4</t>
  </si>
  <si>
    <t>KIAA0586</t>
  </si>
  <si>
    <t>DPP9</t>
  </si>
  <si>
    <t>ANKRD27</t>
  </si>
  <si>
    <t>GIPR</t>
  </si>
  <si>
    <t>ALT, alternative allele; SMMAT, variant-set mixed model association test.</t>
  </si>
  <si>
    <r>
      <t xml:space="preserve">Only index variants and those with posterior probability (PP ) &gt; 50% are shown. </t>
    </r>
    <r>
      <rPr>
        <b/>
        <sz val="12"/>
        <color theme="1"/>
        <rFont val="Times New Roman"/>
        <family val="1"/>
      </rPr>
      <t>Bold</t>
    </r>
    <r>
      <rPr>
        <sz val="12"/>
        <color theme="1"/>
        <rFont val="Times New Roman"/>
        <family val="1"/>
      </rPr>
      <t xml:space="preserve"> identifies variants with &gt; 95% PP. </t>
    </r>
  </si>
  <si>
    <t>Locus rsID</t>
  </si>
  <si>
    <t>EAF</t>
  </si>
  <si>
    <t>MAF</t>
  </si>
  <si>
    <t>PAINTOR
Annotation</t>
  </si>
  <si>
    <t>PP</t>
  </si>
  <si>
    <t>rs6746013</t>
  </si>
  <si>
    <t>ALT, alternative allele; CHR, chromosome; EAF, effect allele frequency; MAF, minor allele frequency; PAINTOR, Probabilistic Annotation INtegraTOR; POS, position; PP, posterior probability; PVE, percent variance explained; REF, reference allele; SE, standard error.</t>
  </si>
  <si>
    <t>Meta-analysis</t>
  </si>
  <si>
    <t>PheCode</t>
  </si>
  <si>
    <t>Phenotype Descriptions</t>
  </si>
  <si>
    <t>Category</t>
  </si>
  <si>
    <t>OR</t>
  </si>
  <si>
    <t>Sleep apnea</t>
  </si>
  <si>
    <t>Neurological</t>
  </si>
  <si>
    <t>Obstructive sleep apnea</t>
  </si>
  <si>
    <t>Note: All effects are oriented on the "C" allele.</t>
  </si>
  <si>
    <t>Sensitivity</t>
  </si>
  <si>
    <t>Main</t>
  </si>
  <si>
    <t>Analysis</t>
  </si>
  <si>
    <t>Supplementary Data 7. Summary of top loci from sensitivity analysis using African subset-specific PCs</t>
  </si>
  <si>
    <t>Individuals with imputed population membership by population group, N (%)</t>
  </si>
  <si>
    <t>Individuals with imputed population membership by study, N (%)</t>
  </si>
  <si>
    <t>Intergenic</t>
  </si>
  <si>
    <t>Exonic, missense</t>
  </si>
  <si>
    <t>Intronic</t>
  </si>
  <si>
    <t>NcRNA_intronic, deletion</t>
  </si>
  <si>
    <t>ALT, alternative allele; ALT freq, alternative allele frequency; CHR, chromosome; ncRNA, non-coding RNA; OASIS, Omics Analysis, Search &amp; Information System; POS, position; PVE, percent variance explained; REF, reference allele; SE, standard error; UTR5, 5′ untranslated region.</t>
  </si>
  <si>
    <t>ALT freq, alternative allele frequency; CHR, chromosome; POS, position; SE, standard error.</t>
  </si>
  <si>
    <t>Genehancer</t>
  </si>
  <si>
    <t>Promoter,
genehancer</t>
  </si>
  <si>
    <t>Is the index variant the highest PP?</t>
  </si>
  <si>
    <t>P-value</t>
  </si>
  <si>
    <r>
      <t>R</t>
    </r>
    <r>
      <rPr>
        <b/>
        <vertAlign val="superscript"/>
        <sz val="12"/>
        <color theme="1"/>
        <rFont val="Times New Roman"/>
        <family val="1"/>
      </rPr>
      <t>2</t>
    </r>
  </si>
  <si>
    <t>Supplementary Data 8. Replication of rs111490516 and rs73396827</t>
  </si>
  <si>
    <t>Biotype</t>
  </si>
  <si>
    <t>Impact</t>
  </si>
  <si>
    <t>Variant</t>
  </si>
  <si>
    <r>
      <t>Supplementary Data 9. Variant annotation from Variant Effect Predictor (VEP) and FORGEdb summary information for all SNPs in high LD (R</t>
    </r>
    <r>
      <rPr>
        <b/>
        <vertAlign val="superscript"/>
        <sz val="12"/>
        <color theme="1"/>
        <rFont val="Times New Roman"/>
        <family val="1"/>
      </rPr>
      <t xml:space="preserve">2 </t>
    </r>
    <r>
      <rPr>
        <b/>
        <sz val="12"/>
        <color theme="1"/>
        <rFont val="Times New Roman"/>
        <family val="1"/>
      </rPr>
      <t xml:space="preserve">&gt; 0.8) with top SNP in novel </t>
    </r>
    <r>
      <rPr>
        <b/>
        <i/>
        <sz val="12"/>
        <color theme="1"/>
        <rFont val="Times New Roman"/>
        <family val="1"/>
      </rPr>
      <t>MTMR3</t>
    </r>
    <r>
      <rPr>
        <b/>
        <sz val="12"/>
        <color theme="1"/>
        <rFont val="Times New Roman"/>
        <family val="1"/>
      </rPr>
      <t xml:space="preserve"> locus and likely causal SNPs from PAINTOR fine-mapping analysis (PP &gt; 0.5)</t>
    </r>
  </si>
  <si>
    <r>
      <rPr>
        <b/>
        <i/>
        <sz val="12"/>
        <rFont val="Times New Roman"/>
        <family val="1"/>
      </rPr>
      <t>MTMR3</t>
    </r>
    <r>
      <rPr>
        <b/>
        <sz val="12"/>
        <rFont val="Times New Roman"/>
        <family val="1"/>
      </rPr>
      <t xml:space="preserve"> Locus SNPs</t>
    </r>
  </si>
  <si>
    <r>
      <t>GTEx cis-eQTL (MTFP1, Nerve_Tibial); Transcription factor (TF) motifs; Zoonomia conservation PhyloP (</t>
    </r>
    <r>
      <rPr>
        <b/>
        <sz val="12"/>
        <rFont val="Times New Roman"/>
        <family val="1"/>
      </rPr>
      <t>-2.607</t>
    </r>
    <r>
      <rPr>
        <sz val="12"/>
        <rFont val="Times New Roman"/>
        <family val="1"/>
      </rPr>
      <t>); DNase I hotspots (erc, erc2-DHS; multi-tissue/cell);  H3 histone marks (erc2-H3-all; multi-tissue/cell)</t>
    </r>
  </si>
  <si>
    <r>
      <t>GTEx cis-eQTL (MTFP1, Nerve_Tibial); eQTLGen blood (SF3A1, DUSP18, TCN2); ABC (MTMR3, ASCC2); Zoonomia conservation PhyloP (</t>
    </r>
    <r>
      <rPr>
        <b/>
        <sz val="12"/>
        <rFont val="Times New Roman"/>
        <family val="1"/>
      </rPr>
      <t>2.779</t>
    </r>
    <r>
      <rPr>
        <sz val="12"/>
        <rFont val="Times New Roman"/>
        <family val="1"/>
      </rPr>
      <t>); DNase I hotspots (encode, erc, erc2-DHS; multi-tissue/cell);   H3 histone marks (erc2-H3-all; multi-tissue/cell); CRISPR sgRNAs Targeting ENCODE4 Regulatory Elements</t>
    </r>
  </si>
  <si>
    <r>
      <t>GTEx cis-eQTL (MTFP1, Nerve_Tibial; GAS2L1, Cells_Cultured_fibroblasts; THOC5, multi-tissue); ABC (MTMR3; multi-cell type); TF binding motif; CATO score (</t>
    </r>
    <r>
      <rPr>
        <b/>
        <sz val="12"/>
        <rFont val="Times New Roman"/>
        <family val="1"/>
      </rPr>
      <t>0.14</t>
    </r>
    <r>
      <rPr>
        <sz val="12"/>
        <rFont val="Times New Roman"/>
        <family val="1"/>
      </rPr>
      <t>); Zoonomia conservation PhyloP (0.454); DNase I hotspots (blueprint, encode, erc, erc2-DHS; multi-tissue/cell);   H3 histone marks (erc2-H3-all; multi-tissue/cell); CRISPR sgRNAs Targeting ENCODE4 Regulatory Elements</t>
    </r>
  </si>
  <si>
    <r>
      <t>TF binding motif; Zoonomia conservation PhyloP (</t>
    </r>
    <r>
      <rPr>
        <b/>
        <sz val="12"/>
        <rFont val="Times New Roman"/>
        <family val="1"/>
      </rPr>
      <t>-3.687</t>
    </r>
    <r>
      <rPr>
        <sz val="12"/>
        <rFont val="Times New Roman"/>
        <family val="1"/>
      </rPr>
      <t>); DNase I hotspots (encode, erc; multi-tissue/cell);   H3 histone marks (erc2-H3-all; multi-tissue/cell)</t>
    </r>
  </si>
  <si>
    <r>
      <t>Zoonomia conservation PhyloP (</t>
    </r>
    <r>
      <rPr>
        <b/>
        <sz val="12"/>
        <rFont val="Times New Roman"/>
        <family val="1"/>
      </rPr>
      <t>-4.123</t>
    </r>
    <r>
      <rPr>
        <sz val="12"/>
        <rFont val="Times New Roman"/>
        <family val="1"/>
      </rPr>
      <t>);   H3 histone marks (erc2-H3-all; multi-tissue/cell)</t>
    </r>
  </si>
  <si>
    <r>
      <t>GTEx cis-eQTL (MTFP1, Nerve_Tibial); Zoonomia conservation PhyloP (</t>
    </r>
    <r>
      <rPr>
        <b/>
        <sz val="12"/>
        <rFont val="Times New Roman"/>
        <family val="1"/>
      </rPr>
      <t>2.311</t>
    </r>
    <r>
      <rPr>
        <sz val="12"/>
        <rFont val="Times New Roman"/>
        <family val="1"/>
      </rPr>
      <t>); DNase I hotspots (blueprint, erc; multi-tissue/cell);   H3 histone marks (erc2-H3-all; multi-tissue/cell)</t>
    </r>
  </si>
  <si>
    <r>
      <t>GTEx cis-eQTL (FTO:Skeletal Muscle; IRX3:Pancreas); ABC (RPGRIP1L, FTO: HCT116-ENCODE); TF binding motif; Zoonomia conservation PhyloP (</t>
    </r>
    <r>
      <rPr>
        <b/>
        <sz val="12"/>
        <rFont val="Times New Roman"/>
        <family val="1"/>
      </rPr>
      <t>6.313</t>
    </r>
    <r>
      <rPr>
        <sz val="12"/>
        <rFont val="Times New Roman"/>
        <family val="1"/>
      </rPr>
      <t>); DNase I hotspots (encode, erc, erc2-DHS; multi-tissue/cell);   H3 histone marks (erc2-H3-all; multi-tissue/cell); CRISPR sgRNAs Targeting ENCODE4 Regulatory Elements</t>
    </r>
  </si>
  <si>
    <r>
      <t>GTEx cis-eQTL (DHX34: Adipose_Subcutaneous; SAE1: multi-tissue); eQTLGen blood cis-eQTL; ABC (TMEM160, ZC3H4, SAE1: multi-tissue/cell); TF binding motif; CATO score (0.0242); Zoonomia conservation PhyloP (</t>
    </r>
    <r>
      <rPr>
        <b/>
        <sz val="12"/>
        <rFont val="Times New Roman"/>
        <family val="1"/>
      </rPr>
      <t>6.692</t>
    </r>
    <r>
      <rPr>
        <sz val="12"/>
        <rFont val="Times New Roman"/>
        <family val="1"/>
      </rPr>
      <t>); DNase I hotspots (blueprint, encode, erc, erc2-DHS; multi-tissue/cell);   H3 histone marks (erc2-H3-all; multi-tissue/cell); CRISPR sgRNAs Targeting ENCODE4 Regulatory Elements</t>
    </r>
  </si>
  <si>
    <r>
      <t>GTEx cis-eQTL (POLK: Brain_Cerebella; POC5, GCNT4, ANKDD1B: multi-tissue); eQTLGen blood cis-eQTL; CATO score (0.0134); Zoonomia conservation PhyloP (</t>
    </r>
    <r>
      <rPr>
        <b/>
        <sz val="12"/>
        <rFont val="Times New Roman"/>
        <family val="1"/>
      </rPr>
      <t>3.083</t>
    </r>
    <r>
      <rPr>
        <sz val="12"/>
        <rFont val="Times New Roman"/>
        <family val="1"/>
      </rPr>
      <t>); H3 histone marks (erc2-H3-all; multi-tissue/cell)</t>
    </r>
  </si>
  <si>
    <r>
      <t>TF binding motif; CATO score (0.0452); Zoonomia conservation PhyloP (</t>
    </r>
    <r>
      <rPr>
        <b/>
        <sz val="12"/>
        <rFont val="Times New Roman"/>
        <family val="1"/>
      </rPr>
      <t>3.996</t>
    </r>
    <r>
      <rPr>
        <sz val="12"/>
        <rFont val="Times New Roman"/>
        <family val="1"/>
      </rPr>
      <t>); DNase I hotspots (encode, erc, erc2-DHS; multi-tissue/cell);   H3 histone marks (erc2-H3-all; multi-tissue/cell); CRISPR sgRNAs Targeting ENCODE4 Regulatory Elements</t>
    </r>
  </si>
  <si>
    <t>Exon</t>
  </si>
  <si>
    <t>Intron</t>
  </si>
  <si>
    <t>Existing variation</t>
  </si>
  <si>
    <t>Distance</t>
  </si>
  <si>
    <t>Strand</t>
  </si>
  <si>
    <t>Somatic</t>
  </si>
  <si>
    <t>Pheno</t>
  </si>
  <si>
    <t>Feature type</t>
  </si>
  <si>
    <t>Regulatory evidence</t>
  </si>
  <si>
    <t>Entrez gene symbol</t>
  </si>
  <si>
    <t>SYMBOL</t>
  </si>
  <si>
    <t>CADD</t>
  </si>
  <si>
    <t>PHRED</t>
  </si>
  <si>
    <t>RAW</t>
  </si>
  <si>
    <t>AG</t>
  </si>
  <si>
    <t>AL</t>
  </si>
  <si>
    <t>DG</t>
  </si>
  <si>
    <t>DL</t>
  </si>
  <si>
    <t>FORGEdb score</t>
  </si>
  <si>
    <t>SpliceAI_pred_DS</t>
  </si>
  <si>
    <r>
      <rPr>
        <b/>
        <i/>
        <sz val="12"/>
        <color theme="1"/>
        <rFont val="Times New Roman"/>
        <family val="1"/>
      </rPr>
      <t>AF</t>
    </r>
    <r>
      <rPr>
        <i/>
        <sz val="12"/>
        <color theme="1"/>
        <rFont val="Times New Roman"/>
        <family val="1"/>
      </rPr>
      <t xml:space="preserve">, frequency of existing variant in 1000 Genomes; </t>
    </r>
    <r>
      <rPr>
        <b/>
        <i/>
        <sz val="12"/>
        <color theme="1"/>
        <rFont val="Times New Roman"/>
        <family val="1"/>
      </rPr>
      <t>Biotype</t>
    </r>
    <r>
      <rPr>
        <i/>
        <sz val="12"/>
        <color theme="1"/>
        <rFont val="Times New Roman"/>
        <family val="1"/>
      </rPr>
      <t xml:space="preserve">, biotype of transcript or regulatory feature; </t>
    </r>
    <r>
      <rPr>
        <b/>
        <i/>
        <sz val="12"/>
        <color theme="1"/>
        <rFont val="Times New Roman"/>
        <family val="1"/>
      </rPr>
      <t>CADD</t>
    </r>
    <r>
      <rPr>
        <i/>
        <sz val="12"/>
        <color theme="1"/>
        <rFont val="Times New Roman"/>
        <family val="1"/>
      </rPr>
      <t xml:space="preserve">, combined annotation dependent depletion; </t>
    </r>
    <r>
      <rPr>
        <b/>
        <i/>
        <sz val="12"/>
        <color theme="1"/>
        <rFont val="Times New Roman"/>
        <family val="1"/>
      </rPr>
      <t>CADD phred</t>
    </r>
    <r>
      <rPr>
        <i/>
        <sz val="12"/>
        <color theme="1"/>
        <rFont val="Times New Roman"/>
        <family val="1"/>
      </rPr>
      <t xml:space="preserve">, Phred-scaled CADD score; </t>
    </r>
    <r>
      <rPr>
        <b/>
        <i/>
        <sz val="12"/>
        <color theme="1"/>
        <rFont val="Times New Roman"/>
        <family val="1"/>
      </rPr>
      <t>CADD raw</t>
    </r>
    <r>
      <rPr>
        <i/>
        <sz val="12"/>
        <color theme="1"/>
        <rFont val="Times New Roman"/>
        <family val="1"/>
      </rPr>
      <t xml:space="preserve">, un-scaled CADD score; </t>
    </r>
    <r>
      <rPr>
        <b/>
        <i/>
        <sz val="12"/>
        <color theme="1"/>
        <rFont val="Times New Roman"/>
        <family val="1"/>
      </rPr>
      <t>Consequence</t>
    </r>
    <r>
      <rPr>
        <i/>
        <sz val="12"/>
        <color theme="1"/>
        <rFont val="Times New Roman"/>
        <family val="1"/>
      </rPr>
      <t xml:space="preserve">, the consequence type of this variant, defined by the Sequence Ontology; </t>
    </r>
    <r>
      <rPr>
        <b/>
        <i/>
        <sz val="12"/>
        <color theme="1"/>
        <rFont val="Times New Roman"/>
        <family val="1"/>
      </rPr>
      <t>HGVSc</t>
    </r>
    <r>
      <rPr>
        <i/>
        <sz val="12"/>
        <color theme="1"/>
        <rFont val="Times New Roman"/>
        <family val="1"/>
      </rPr>
      <t xml:space="preserve">, the Human Genome Variation Society coding sequence name; </t>
    </r>
    <r>
      <rPr>
        <b/>
        <i/>
        <sz val="12"/>
        <color theme="1"/>
        <rFont val="Times New Roman"/>
        <family val="1"/>
      </rPr>
      <t>Distance</t>
    </r>
    <r>
      <rPr>
        <i/>
        <sz val="12"/>
        <color theme="1"/>
        <rFont val="Times New Roman"/>
        <family val="1"/>
      </rPr>
      <t xml:space="preserve">, the shortest distance from variant to transcript; </t>
    </r>
    <r>
      <rPr>
        <b/>
        <i/>
        <sz val="12"/>
        <color theme="1"/>
        <rFont val="Times New Roman"/>
        <family val="1"/>
      </rPr>
      <t>Exon</t>
    </r>
    <r>
      <rPr>
        <i/>
        <sz val="12"/>
        <color theme="1"/>
        <rFont val="Times New Roman"/>
        <family val="1"/>
      </rPr>
      <t xml:space="preserve">, the exon number (out of total number); </t>
    </r>
    <r>
      <rPr>
        <b/>
        <i/>
        <sz val="12"/>
        <color theme="1"/>
        <rFont val="Times New Roman"/>
        <family val="1"/>
      </rPr>
      <t>Feature</t>
    </r>
    <r>
      <rPr>
        <i/>
        <sz val="12"/>
        <color theme="1"/>
        <rFont val="Times New Roman"/>
        <family val="1"/>
      </rPr>
      <t xml:space="preserve">, Ensembl stable ID of feature; </t>
    </r>
    <r>
      <rPr>
        <b/>
        <i/>
        <sz val="12"/>
        <color theme="1"/>
        <rFont val="Times New Roman"/>
        <family val="1"/>
      </rPr>
      <t>Feature type,</t>
    </r>
    <r>
      <rPr>
        <i/>
        <sz val="12"/>
        <color theme="1"/>
        <rFont val="Times New Roman"/>
        <family val="1"/>
      </rPr>
      <t xml:space="preserve"> type of feature; </t>
    </r>
    <r>
      <rPr>
        <b/>
        <i/>
        <sz val="12"/>
        <color theme="1"/>
        <rFont val="Times New Roman"/>
        <family val="1"/>
      </rPr>
      <t>Impact</t>
    </r>
    <r>
      <rPr>
        <i/>
        <sz val="12"/>
        <color theme="1"/>
        <rFont val="Times New Roman"/>
        <family val="1"/>
      </rPr>
      <t xml:space="preserve">, the impact modifier for the consequence type; </t>
    </r>
    <r>
      <rPr>
        <b/>
        <i/>
        <sz val="12"/>
        <color theme="1"/>
        <rFont val="Times New Roman"/>
        <family val="1"/>
      </rPr>
      <t>Intron</t>
    </r>
    <r>
      <rPr>
        <i/>
        <sz val="12"/>
        <color theme="1"/>
        <rFont val="Times New Roman"/>
        <family val="1"/>
      </rPr>
      <t xml:space="preserve">, the intron number (out of total number); </t>
    </r>
    <r>
      <rPr>
        <b/>
        <i/>
        <sz val="12"/>
        <color theme="1"/>
        <rFont val="Times New Roman"/>
        <family val="1"/>
      </rPr>
      <t>Pheno</t>
    </r>
    <r>
      <rPr>
        <i/>
        <sz val="12"/>
        <color theme="1"/>
        <rFont val="Times New Roman"/>
        <family val="1"/>
      </rPr>
      <t xml:space="preserve">, indicating if existing variant is associated with a phenotype, disease or trait; </t>
    </r>
    <r>
      <rPr>
        <b/>
        <i/>
        <sz val="12"/>
        <color theme="1"/>
        <rFont val="Times New Roman"/>
        <family val="1"/>
      </rPr>
      <t>Somatic</t>
    </r>
    <r>
      <rPr>
        <i/>
        <sz val="12"/>
        <color theme="1"/>
        <rFont val="Times New Roman"/>
        <family val="1"/>
      </rPr>
      <t xml:space="preserve">, somatic status of existing variant(s); </t>
    </r>
    <r>
      <rPr>
        <b/>
        <i/>
        <sz val="12"/>
        <color theme="1"/>
        <rFont val="Times New Roman"/>
        <family val="1"/>
      </rPr>
      <t>SpliceAI_pred_DS</t>
    </r>
    <r>
      <rPr>
        <i/>
        <sz val="12"/>
        <color theme="1"/>
        <rFont val="Times New Roman"/>
        <family val="1"/>
      </rPr>
      <t xml:space="preserve">, SpliceAI delta score - </t>
    </r>
    <r>
      <rPr>
        <b/>
        <i/>
        <sz val="12"/>
        <color theme="1"/>
        <rFont val="Times New Roman"/>
        <family val="1"/>
      </rPr>
      <t>AG</t>
    </r>
    <r>
      <rPr>
        <i/>
        <sz val="12"/>
        <color theme="1"/>
        <rFont val="Times New Roman"/>
        <family val="1"/>
      </rPr>
      <t xml:space="preserve">, acceptor gain; </t>
    </r>
    <r>
      <rPr>
        <b/>
        <i/>
        <sz val="12"/>
        <color theme="1"/>
        <rFont val="Times New Roman"/>
        <family val="1"/>
      </rPr>
      <t>AL</t>
    </r>
    <r>
      <rPr>
        <i/>
        <sz val="12"/>
        <color theme="1"/>
        <rFont val="Times New Roman"/>
        <family val="1"/>
      </rPr>
      <t xml:space="preserve">, acceptor loss; </t>
    </r>
    <r>
      <rPr>
        <b/>
        <i/>
        <sz val="12"/>
        <color theme="1"/>
        <rFont val="Times New Roman"/>
        <family val="1"/>
      </rPr>
      <t>DG</t>
    </r>
    <r>
      <rPr>
        <i/>
        <sz val="12"/>
        <color theme="1"/>
        <rFont val="Times New Roman"/>
        <family val="1"/>
      </rPr>
      <t xml:space="preserve">, donor gain; </t>
    </r>
    <r>
      <rPr>
        <b/>
        <i/>
        <sz val="12"/>
        <color theme="1"/>
        <rFont val="Times New Roman"/>
        <family val="1"/>
      </rPr>
      <t>DL</t>
    </r>
    <r>
      <rPr>
        <i/>
        <sz val="12"/>
        <color theme="1"/>
        <rFont val="Times New Roman"/>
        <family val="1"/>
      </rPr>
      <t>, donor loss.</t>
    </r>
  </si>
  <si>
    <t>intron_variant, non_coding_transcript_variant</t>
  </si>
  <si>
    <t>intron_variant, NMD_transcript_variant</t>
  </si>
  <si>
    <t>missense_variant, NMD_transcript_variant</t>
  </si>
  <si>
    <t>Location (hg38)</t>
  </si>
  <si>
    <t xml:space="preserve">Supplementary Data 10. Summary of per locus association results after conditioning on top index variant </t>
  </si>
  <si>
    <t>Supplementary Data 11. Summary of association results after conditioning on all known index variants</t>
  </si>
  <si>
    <r>
      <t xml:space="preserve"> Known index variant</t>
    </r>
    <r>
      <rPr>
        <b/>
        <vertAlign val="superscript"/>
        <sz val="12"/>
        <color theme="1"/>
        <rFont val="Times New Roman"/>
        <family val="1"/>
      </rPr>
      <t xml:space="preserve">a </t>
    </r>
    <r>
      <rPr>
        <b/>
        <sz val="12"/>
        <color theme="1"/>
        <rFont val="Times New Roman"/>
        <family val="1"/>
      </rPr>
      <t>located within 500 kb</t>
    </r>
  </si>
  <si>
    <r>
      <t>P</t>
    </r>
    <r>
      <rPr>
        <b/>
        <sz val="12"/>
        <color theme="1"/>
        <rFont val="Times New Roman"/>
        <family val="1"/>
      </rPr>
      <t>-value</t>
    </r>
  </si>
  <si>
    <r>
      <rPr>
        <vertAlign val="superscript"/>
        <sz val="12"/>
        <color theme="1"/>
        <rFont val="Times New Roman"/>
        <family val="1"/>
      </rPr>
      <t>a</t>
    </r>
    <r>
      <rPr>
        <sz val="12"/>
        <color theme="1"/>
        <rFont val="Times New Roman"/>
        <family val="1"/>
      </rPr>
      <t xml:space="preserve"> Known index variants curated from the following papers (PMIDs): 22344219, 22344221, 23563607, 23583978, 24094743, 24861553, 25673413, 26426971, 28391526, 28430825, 28443625, 28448500, 28552196, 28892062, 29273807, 29381148, 30108127, 30124842, 30595370, 31217584, 35399580.</t>
    </r>
  </si>
  <si>
    <t>Supplementary Data 12. Rare variant aggregate association analysis for the exome-wide significant genes reported in Akbari et al. (PMID: 34210852)</t>
  </si>
  <si>
    <r>
      <t xml:space="preserve">SMMAT </t>
    </r>
    <r>
      <rPr>
        <b/>
        <i/>
        <sz val="12"/>
        <color theme="1"/>
        <rFont val="Times New Roman"/>
        <family val="1"/>
      </rPr>
      <t>P</t>
    </r>
    <r>
      <rPr>
        <b/>
        <sz val="12"/>
        <color theme="1"/>
        <rFont val="Times New Roman"/>
        <family val="1"/>
      </rPr>
      <t>-value</t>
    </r>
  </si>
  <si>
    <t>Supplementary Data 13. PAINTOR results for top loci assuming one single causal variant at each locus</t>
  </si>
  <si>
    <r>
      <t>Supplementary Data 14. Top associations meeting suggestive significance (</t>
    </r>
    <r>
      <rPr>
        <b/>
        <i/>
        <sz val="12"/>
        <color theme="1"/>
        <rFont val="Times New Roman"/>
        <family val="1"/>
      </rPr>
      <t xml:space="preserve">P </t>
    </r>
    <r>
      <rPr>
        <b/>
        <sz val="12"/>
        <color theme="1"/>
        <rFont val="Times New Roman"/>
        <family val="1"/>
      </rPr>
      <t>&lt; 0.001) in PheWAS meta-analysis for rs111490516</t>
    </r>
  </si>
  <si>
    <r>
      <rPr>
        <b/>
        <sz val="12"/>
        <color theme="1"/>
        <rFont val="Times New Roman"/>
        <family val="1"/>
      </rPr>
      <t>Bold</t>
    </r>
    <r>
      <rPr>
        <sz val="12"/>
        <color theme="1"/>
        <rFont val="Times New Roman"/>
        <family val="1"/>
      </rPr>
      <t xml:space="preserve"> indicates significant findings (scaled CADD &gt; 10, PhyloP ≤ -2.270 or ≥ 2.270) and the rows for the two lead variants (rs111490516 and rs73396827), as highlighted in the Functional Annotation Results section in the main text. </t>
    </r>
  </si>
  <si>
    <t>OR, odds ratio; SE, standard err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0.0000"/>
    <numFmt numFmtId="165" formatCode="0.000"/>
    <numFmt numFmtId="166" formatCode="0.00000"/>
    <numFmt numFmtId="167" formatCode="0.0%"/>
  </numFmts>
  <fonts count="53"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2"/>
      <color rgb="FF0433FF"/>
      <name val="Calibri"/>
      <family val="2"/>
      <scheme val="minor"/>
    </font>
    <font>
      <sz val="12"/>
      <color theme="1"/>
      <name val="Calibri"/>
      <family val="2"/>
    </font>
    <font>
      <sz val="12"/>
      <name val="Calibri"/>
      <family val="2"/>
      <scheme val="minor"/>
    </font>
    <font>
      <b/>
      <sz val="12"/>
      <name val="Calibri"/>
      <family val="2"/>
      <scheme val="minor"/>
    </font>
    <font>
      <b/>
      <sz val="12"/>
      <color theme="1"/>
      <name val="Times New Roman"/>
      <family val="1"/>
    </font>
    <font>
      <sz val="12"/>
      <color theme="1"/>
      <name val="Times New Roman"/>
      <family val="1"/>
    </font>
    <font>
      <i/>
      <sz val="12"/>
      <color theme="1"/>
      <name val="Times New Roman"/>
      <family val="1"/>
    </font>
    <font>
      <vertAlign val="superscript"/>
      <sz val="12"/>
      <color theme="1"/>
      <name val="Times New Roman"/>
      <family val="1"/>
    </font>
    <font>
      <b/>
      <i/>
      <sz val="12"/>
      <color theme="1"/>
      <name val="Times New Roman"/>
      <family val="1"/>
    </font>
    <font>
      <b/>
      <sz val="12"/>
      <color rgb="FF000000"/>
      <name val="Times New Roman"/>
      <family val="1"/>
    </font>
    <font>
      <b/>
      <sz val="12"/>
      <name val="Times New Roman"/>
      <family val="1"/>
    </font>
    <font>
      <sz val="12"/>
      <name val="Times New Roman"/>
      <family val="1"/>
    </font>
    <font>
      <i/>
      <sz val="12"/>
      <name val="Times New Roman"/>
      <family val="1"/>
    </font>
    <font>
      <b/>
      <i/>
      <sz val="12"/>
      <name val="Times New Roman"/>
      <family val="1"/>
    </font>
    <font>
      <b/>
      <sz val="11"/>
      <name val="Times New Roman"/>
      <family val="1"/>
    </font>
    <font>
      <sz val="11"/>
      <name val="Times New Roman"/>
      <family val="1"/>
    </font>
    <font>
      <b/>
      <sz val="12"/>
      <color theme="0"/>
      <name val="Times New Roman"/>
      <family val="1"/>
    </font>
    <font>
      <i/>
      <sz val="12"/>
      <color rgb="FF000000"/>
      <name val="Times New Roman"/>
      <family val="1"/>
    </font>
    <font>
      <b/>
      <vertAlign val="superscript"/>
      <sz val="12"/>
      <color theme="1"/>
      <name val="Times New Roman"/>
      <family val="1"/>
    </font>
    <font>
      <sz val="12"/>
      <color rgb="FF000000"/>
      <name val="Times New Roman"/>
      <family val="1"/>
    </font>
    <font>
      <b/>
      <vertAlign val="superscript"/>
      <sz val="12"/>
      <color rgb="FF000000"/>
      <name val="Times New Roman"/>
      <family val="1"/>
    </font>
    <font>
      <i/>
      <sz val="11"/>
      <name val="Times New Roman"/>
      <family val="1"/>
    </font>
    <font>
      <b/>
      <u val="singleAccounting"/>
      <sz val="11"/>
      <name val="Times New Roman"/>
      <family val="1"/>
    </font>
    <font>
      <sz val="12"/>
      <color rgb="FFFF0000"/>
      <name val="Times New Roman"/>
      <family val="1"/>
    </font>
    <font>
      <sz val="12"/>
      <color theme="1"/>
      <name val="Times New Roman"/>
      <family val="1"/>
    </font>
    <font>
      <vertAlign val="superscript"/>
      <sz val="12"/>
      <color rgb="FF000000"/>
      <name val="Times New Roman"/>
      <family val="1"/>
    </font>
    <font>
      <b/>
      <u val="singleAccounting"/>
      <sz val="12"/>
      <name val="Times New Roman"/>
      <family val="1"/>
    </font>
    <font>
      <b/>
      <vertAlign val="superscript"/>
      <sz val="12"/>
      <name val="Times New Roman"/>
      <family val="1"/>
    </font>
    <font>
      <vertAlign val="superscript"/>
      <sz val="12"/>
      <name val="Times New Roman"/>
      <family val="1"/>
    </font>
    <font>
      <b/>
      <u val="singleAccounting"/>
      <sz val="12"/>
      <color theme="1"/>
      <name val="Times New Roman"/>
      <family val="1"/>
    </font>
    <font>
      <sz val="11"/>
      <color theme="1"/>
      <name val="Times New Roman"/>
      <family val="1"/>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2"/>
        <bgColor indexed="64"/>
      </patternFill>
    </fill>
    <fill>
      <patternFill patternType="solid">
        <fgColor theme="0"/>
        <bgColor rgb="FF000000"/>
      </patternFill>
    </fill>
    <fill>
      <patternFill patternType="solid">
        <fgColor rgb="FFFFFFFF"/>
        <bgColor indexed="64"/>
      </patternFill>
    </fill>
    <fill>
      <patternFill patternType="solid">
        <fgColor theme="1"/>
        <bgColor indexed="64"/>
      </patternFill>
    </fill>
    <fill>
      <patternFill patternType="solid">
        <fgColor rgb="FFFFFFFF"/>
        <bgColor rgb="FF000000"/>
      </patternFill>
    </fill>
    <fill>
      <patternFill patternType="solid">
        <fgColor rgb="FFE7E6E6"/>
        <bgColor rgb="FF000000"/>
      </patternFill>
    </fill>
    <fill>
      <patternFill patternType="solid">
        <fgColor theme="0" tint="-0.249977111117893"/>
        <bgColor indexed="64"/>
      </patternFill>
    </fill>
  </fills>
  <borders count="8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bottom style="thin">
        <color indexed="64"/>
      </bottom>
      <diagonal/>
    </border>
    <border>
      <left/>
      <right/>
      <top style="medium">
        <color indexed="64"/>
      </top>
      <bottom/>
      <diagonal/>
    </border>
    <border>
      <left style="thin">
        <color indexed="64"/>
      </left>
      <right/>
      <top style="medium">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auto="1"/>
      </right>
      <top style="medium">
        <color auto="1"/>
      </top>
      <bottom style="medium">
        <color auto="1"/>
      </bottom>
      <diagonal/>
    </border>
    <border>
      <left/>
      <right/>
      <top style="thin">
        <color indexed="64"/>
      </top>
      <bottom style="medium">
        <color indexed="64"/>
      </bottom>
      <diagonal/>
    </border>
    <border>
      <left style="medium">
        <color indexed="64"/>
      </left>
      <right/>
      <top style="medium">
        <color indexed="64"/>
      </top>
      <bottom style="medium">
        <color indexed="64"/>
      </bottom>
      <diagonal/>
    </border>
    <border>
      <left/>
      <right/>
      <top/>
      <bottom style="medium">
        <color rgb="FF000000"/>
      </bottom>
      <diagonal/>
    </border>
    <border>
      <left style="thin">
        <color indexed="64"/>
      </left>
      <right style="thin">
        <color indexed="64"/>
      </right>
      <top/>
      <bottom/>
      <diagonal/>
    </border>
    <border>
      <left/>
      <right/>
      <top style="thin">
        <color indexed="64"/>
      </top>
      <bottom style="thin">
        <color indexed="64"/>
      </bottom>
      <diagonal/>
    </border>
    <border>
      <left style="thin">
        <color indexed="64"/>
      </left>
      <right style="thin">
        <color indexed="64"/>
      </right>
      <top/>
      <bottom style="medium">
        <color indexed="64"/>
      </bottom>
      <diagonal/>
    </border>
    <border>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diagonal/>
    </border>
    <border>
      <left/>
      <right/>
      <top style="thin">
        <color indexed="64"/>
      </top>
      <bottom/>
      <diagonal/>
    </border>
    <border>
      <left style="thin">
        <color indexed="64"/>
      </left>
      <right style="medium">
        <color auto="1"/>
      </right>
      <top style="medium">
        <color auto="1"/>
      </top>
      <bottom style="medium">
        <color auto="1"/>
      </bottom>
      <diagonal/>
    </border>
    <border>
      <left/>
      <right style="thin">
        <color indexed="64"/>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top/>
      <bottom style="thin">
        <color indexed="64"/>
      </bottom>
      <diagonal/>
    </border>
    <border>
      <left style="medium">
        <color rgb="FF000000"/>
      </left>
      <right style="thin">
        <color indexed="64"/>
      </right>
      <top style="medium">
        <color rgb="FF000000"/>
      </top>
      <bottom style="thin">
        <color indexed="64"/>
      </bottom>
      <diagonal/>
    </border>
    <border>
      <left style="thin">
        <color indexed="64"/>
      </left>
      <right style="thin">
        <color indexed="64"/>
      </right>
      <top style="medium">
        <color rgb="FF000000"/>
      </top>
      <bottom style="thin">
        <color indexed="64"/>
      </bottom>
      <diagonal/>
    </border>
    <border>
      <left style="thin">
        <color indexed="64"/>
      </left>
      <right style="thin">
        <color indexed="64"/>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style="thin">
        <color indexed="64"/>
      </right>
      <top style="thin">
        <color indexed="64"/>
      </top>
      <bottom style="medium">
        <color indexed="64"/>
      </bottom>
      <diagonal/>
    </border>
    <border>
      <left/>
      <right style="medium">
        <color rgb="FF000000"/>
      </right>
      <top/>
      <bottom style="medium">
        <color indexed="64"/>
      </bottom>
      <diagonal/>
    </border>
    <border>
      <left style="medium">
        <color rgb="FF000000"/>
      </left>
      <right/>
      <top style="medium">
        <color indexed="64"/>
      </top>
      <bottom style="thin">
        <color indexed="64"/>
      </bottom>
      <diagonal/>
    </border>
    <border>
      <left/>
      <right style="medium">
        <color rgb="FF000000"/>
      </right>
      <top style="medium">
        <color indexed="64"/>
      </top>
      <bottom style="thin">
        <color indexed="64"/>
      </bottom>
      <diagonal/>
    </border>
    <border>
      <left style="medium">
        <color rgb="FF000000"/>
      </left>
      <right style="thin">
        <color indexed="64"/>
      </right>
      <top/>
      <bottom style="thin">
        <color indexed="64"/>
      </bottom>
      <diagonal/>
    </border>
    <border>
      <left style="thin">
        <color indexed="64"/>
      </left>
      <right style="medium">
        <color rgb="FF000000"/>
      </right>
      <top/>
      <bottom style="thin">
        <color indexed="64"/>
      </bottom>
      <diagonal/>
    </border>
    <border>
      <left style="medium">
        <color rgb="FF000000"/>
      </left>
      <right style="thin">
        <color indexed="64"/>
      </right>
      <top style="thin">
        <color indexed="64"/>
      </top>
      <bottom style="thin">
        <color indexed="64"/>
      </bottom>
      <diagonal/>
    </border>
    <border>
      <left style="thin">
        <color indexed="64"/>
      </left>
      <right style="medium">
        <color rgb="FF000000"/>
      </right>
      <top style="thin">
        <color indexed="64"/>
      </top>
      <bottom style="thin">
        <color indexed="64"/>
      </bottom>
      <diagonal/>
    </border>
    <border>
      <left style="medium">
        <color rgb="FF000000"/>
      </left>
      <right style="thin">
        <color indexed="64"/>
      </right>
      <top style="thin">
        <color indexed="64"/>
      </top>
      <bottom/>
      <diagonal/>
    </border>
    <border>
      <left style="medium">
        <color rgb="FF000000"/>
      </left>
      <right/>
      <top/>
      <bottom style="thin">
        <color indexed="64"/>
      </bottom>
      <diagonal/>
    </border>
    <border>
      <left/>
      <right style="medium">
        <color rgb="FF000000"/>
      </right>
      <top/>
      <bottom style="thin">
        <color indexed="64"/>
      </bottom>
      <diagonal/>
    </border>
    <border>
      <left style="thin">
        <color indexed="64"/>
      </left>
      <right style="medium">
        <color rgb="FF000000"/>
      </right>
      <top style="thin">
        <color indexed="64"/>
      </top>
      <bottom/>
      <diagonal/>
    </border>
    <border>
      <left/>
      <right style="medium">
        <color rgb="FF000000"/>
      </right>
      <top style="thin">
        <color indexed="64"/>
      </top>
      <bottom style="thin">
        <color indexed="64"/>
      </bottom>
      <diagonal/>
    </border>
    <border>
      <left/>
      <right style="medium">
        <color rgb="FF000000"/>
      </right>
      <top/>
      <bottom/>
      <diagonal/>
    </border>
    <border>
      <left style="thin">
        <color rgb="FF000000"/>
      </left>
      <right style="medium">
        <color rgb="FF000000"/>
      </right>
      <top style="thin">
        <color rgb="FF000000"/>
      </top>
      <bottom style="thin">
        <color rgb="FF000000"/>
      </bottom>
      <diagonal/>
    </border>
    <border>
      <left style="medium">
        <color rgb="FF000000"/>
      </left>
      <right style="thin">
        <color indexed="64"/>
      </right>
      <top style="thin">
        <color indexed="64"/>
      </top>
      <bottom style="medium">
        <color rgb="FF000000"/>
      </bottom>
      <diagonal/>
    </border>
    <border>
      <left style="thin">
        <color indexed="64"/>
      </left>
      <right style="thin">
        <color indexed="64"/>
      </right>
      <top/>
      <bottom style="medium">
        <color rgb="FF000000"/>
      </bottom>
      <diagonal/>
    </border>
    <border>
      <left style="thin">
        <color indexed="64"/>
      </left>
      <right style="thin">
        <color indexed="64"/>
      </right>
      <top style="thin">
        <color indexed="64"/>
      </top>
      <bottom style="medium">
        <color rgb="FF000000"/>
      </bottom>
      <diagonal/>
    </border>
    <border>
      <left style="thin">
        <color indexed="64"/>
      </left>
      <right/>
      <top style="thin">
        <color indexed="64"/>
      </top>
      <bottom style="medium">
        <color rgb="FF000000"/>
      </bottom>
      <diagonal/>
    </border>
    <border>
      <left/>
      <right style="thin">
        <color indexed="64"/>
      </right>
      <top style="thin">
        <color indexed="64"/>
      </top>
      <bottom style="medium">
        <color rgb="FF000000"/>
      </bottom>
      <diagonal/>
    </border>
    <border>
      <left style="thin">
        <color indexed="64"/>
      </left>
      <right style="medium">
        <color rgb="FF000000"/>
      </right>
      <top style="thin">
        <color indexed="64"/>
      </top>
      <bottom style="medium">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medium">
        <color rgb="FF000000"/>
      </bottom>
      <diagonal/>
    </border>
    <border>
      <left style="medium">
        <color indexed="64"/>
      </left>
      <right style="thin">
        <color rgb="FF000000"/>
      </right>
      <top style="medium">
        <color indexed="64"/>
      </top>
      <bottom style="medium">
        <color indexed="64"/>
      </bottom>
      <diagonal/>
    </border>
    <border>
      <left/>
      <right/>
      <top/>
      <bottom style="medium">
        <color theme="1"/>
      </bottom>
      <diagonal/>
    </border>
    <border>
      <left/>
      <right/>
      <top style="medium">
        <color theme="1"/>
      </top>
      <bottom/>
      <diagonal/>
    </border>
  </borders>
  <cellStyleXfs count="49">
    <xf numFmtId="0" fontId="0" fillId="0" borderId="0"/>
    <xf numFmtId="9" fontId="4" fillId="0" borderId="0" applyFont="0" applyFill="0" applyBorder="0" applyAlignment="0" applyProtection="0"/>
    <xf numFmtId="0" fontId="5" fillId="0" borderId="0" applyNumberFormat="0" applyFill="0" applyBorder="0" applyAlignment="0" applyProtection="0"/>
    <xf numFmtId="0" fontId="6" fillId="0" borderId="1" applyNumberFormat="0" applyFill="0" applyAlignment="0" applyProtection="0"/>
    <xf numFmtId="0" fontId="7" fillId="0" borderId="2" applyNumberFormat="0" applyFill="0" applyAlignment="0" applyProtection="0"/>
    <xf numFmtId="0" fontId="8" fillId="0" borderId="3" applyNumberFormat="0" applyFill="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4" applyNumberFormat="0" applyAlignment="0" applyProtection="0"/>
    <xf numFmtId="0" fontId="13" fillId="6" borderId="5" applyNumberFormat="0" applyAlignment="0" applyProtection="0"/>
    <xf numFmtId="0" fontId="14" fillId="6" borderId="4" applyNumberFormat="0" applyAlignment="0" applyProtection="0"/>
    <xf numFmtId="0" fontId="15" fillId="0" borderId="6" applyNumberFormat="0" applyFill="0" applyAlignment="0" applyProtection="0"/>
    <xf numFmtId="0" fontId="16" fillId="7" borderId="7" applyNumberFormat="0" applyAlignment="0" applyProtection="0"/>
    <xf numFmtId="0" fontId="17" fillId="0" borderId="0" applyNumberFormat="0" applyFill="0" applyBorder="0" applyAlignment="0" applyProtection="0"/>
    <xf numFmtId="0" fontId="4" fillId="8" borderId="8" applyNumberFormat="0" applyFont="0" applyAlignment="0" applyProtection="0"/>
    <xf numFmtId="0" fontId="18" fillId="0" borderId="0" applyNumberFormat="0" applyFill="0" applyBorder="0" applyAlignment="0" applyProtection="0"/>
    <xf numFmtId="0" fontId="19" fillId="0" borderId="9" applyNumberFormat="0" applyFill="0" applyAlignment="0" applyProtection="0"/>
    <xf numFmtId="0" fontId="20"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4" fillId="12" borderId="0" applyNumberFormat="0" applyBorder="0" applyAlignment="0" applyProtection="0"/>
    <xf numFmtId="0" fontId="20"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20"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0" borderId="0" applyNumberFormat="0" applyBorder="0" applyAlignment="0" applyProtection="0"/>
    <xf numFmtId="0" fontId="20"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20"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28" borderId="0" applyNumberFormat="0" applyBorder="0" applyAlignment="0" applyProtection="0"/>
    <xf numFmtId="0" fontId="20"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32" borderId="0" applyNumberFormat="0" applyBorder="0" applyAlignment="0" applyProtection="0"/>
    <xf numFmtId="43" fontId="4" fillId="0" borderId="0" applyFont="0" applyFill="0" applyBorder="0" applyAlignment="0" applyProtection="0"/>
    <xf numFmtId="0" fontId="4" fillId="0" borderId="0"/>
    <xf numFmtId="0" fontId="3" fillId="0" borderId="0"/>
    <xf numFmtId="9" fontId="23" fillId="0" borderId="0" applyFont="0" applyFill="0" applyBorder="0" applyAlignment="0" applyProtection="0"/>
    <xf numFmtId="0" fontId="2" fillId="0" borderId="0"/>
    <xf numFmtId="0" fontId="1" fillId="0" borderId="0"/>
  </cellStyleXfs>
  <cellXfs count="548">
    <xf numFmtId="0" fontId="0" fillId="0" borderId="0" xfId="0"/>
    <xf numFmtId="0" fontId="0" fillId="33" borderId="0" xfId="0" applyFill="1" applyAlignment="1">
      <alignment vertical="center"/>
    </xf>
    <xf numFmtId="0" fontId="19" fillId="33" borderId="0" xfId="0" applyFont="1" applyFill="1"/>
    <xf numFmtId="0" fontId="0" fillId="33" borderId="0" xfId="0" applyFill="1"/>
    <xf numFmtId="0" fontId="0" fillId="33" borderId="0" xfId="0" applyFill="1" applyAlignment="1">
      <alignment horizontal="center" vertical="center"/>
    </xf>
    <xf numFmtId="0" fontId="25" fillId="33" borderId="0" xfId="0" applyFont="1" applyFill="1" applyAlignment="1">
      <alignment vertical="center"/>
    </xf>
    <xf numFmtId="0" fontId="22" fillId="33" borderId="0" xfId="0" applyFont="1" applyFill="1" applyAlignment="1">
      <alignment vertical="center"/>
    </xf>
    <xf numFmtId="0" fontId="24" fillId="33" borderId="0" xfId="0" applyFont="1" applyFill="1" applyAlignment="1">
      <alignment vertical="center"/>
    </xf>
    <xf numFmtId="0" fontId="26" fillId="33" borderId="0" xfId="0" applyFont="1" applyFill="1"/>
    <xf numFmtId="0" fontId="27" fillId="33" borderId="0" xfId="0" applyFont="1" applyFill="1" applyAlignment="1">
      <alignment vertical="center"/>
    </xf>
    <xf numFmtId="0" fontId="27" fillId="33" borderId="10" xfId="0" applyFont="1" applyFill="1" applyBorder="1"/>
    <xf numFmtId="0" fontId="26" fillId="33" borderId="10" xfId="0" applyFont="1" applyFill="1" applyBorder="1"/>
    <xf numFmtId="0" fontId="27" fillId="33" borderId="0" xfId="0" applyFont="1" applyFill="1" applyAlignment="1">
      <alignment vertical="center" wrapText="1"/>
    </xf>
    <xf numFmtId="0" fontId="26" fillId="33" borderId="27" xfId="0" applyFont="1" applyFill="1" applyBorder="1" applyAlignment="1">
      <alignment horizontal="center"/>
    </xf>
    <xf numFmtId="0" fontId="26" fillId="33" borderId="10" xfId="0" applyFont="1" applyFill="1" applyBorder="1" applyAlignment="1">
      <alignment horizontal="center"/>
    </xf>
    <xf numFmtId="0" fontId="27" fillId="34" borderId="31" xfId="0" applyFont="1" applyFill="1" applyBorder="1" applyAlignment="1">
      <alignment horizontal="center"/>
    </xf>
    <xf numFmtId="0" fontId="27" fillId="34" borderId="23" xfId="0" applyFont="1" applyFill="1" applyBorder="1" applyAlignment="1">
      <alignment horizontal="center"/>
    </xf>
    <xf numFmtId="0" fontId="27" fillId="34" borderId="0" xfId="0" applyFont="1" applyFill="1" applyAlignment="1">
      <alignment horizontal="center"/>
    </xf>
    <xf numFmtId="0" fontId="27" fillId="33" borderId="31" xfId="0" applyFont="1" applyFill="1" applyBorder="1" applyAlignment="1">
      <alignment horizontal="center"/>
    </xf>
    <xf numFmtId="0" fontId="27" fillId="33" borderId="14" xfId="0" applyFont="1" applyFill="1" applyBorder="1" applyAlignment="1">
      <alignment horizontal="center"/>
    </xf>
    <xf numFmtId="0" fontId="27" fillId="33" borderId="0" xfId="0" applyFont="1" applyFill="1" applyAlignment="1">
      <alignment horizontal="center"/>
    </xf>
    <xf numFmtId="0" fontId="27" fillId="34" borderId="14" xfId="0" applyFont="1" applyFill="1" applyBorder="1" applyAlignment="1">
      <alignment horizontal="center"/>
    </xf>
    <xf numFmtId="0" fontId="27" fillId="33" borderId="33" xfId="0" applyFont="1" applyFill="1" applyBorder="1" applyAlignment="1">
      <alignment horizontal="center"/>
    </xf>
    <xf numFmtId="0" fontId="27" fillId="33" borderId="15" xfId="0" applyFont="1" applyFill="1" applyBorder="1" applyAlignment="1">
      <alignment horizontal="center"/>
    </xf>
    <xf numFmtId="0" fontId="27" fillId="33" borderId="10" xfId="0" applyFont="1" applyFill="1" applyBorder="1" applyAlignment="1">
      <alignment horizontal="center"/>
    </xf>
    <xf numFmtId="0" fontId="27" fillId="33" borderId="0" xfId="0" applyFont="1" applyFill="1"/>
    <xf numFmtId="0" fontId="26" fillId="33" borderId="37" xfId="0" applyFont="1" applyFill="1" applyBorder="1" applyAlignment="1">
      <alignment horizontal="center"/>
    </xf>
    <xf numFmtId="0" fontId="26" fillId="33" borderId="17" xfId="0" applyFont="1" applyFill="1" applyBorder="1" applyAlignment="1">
      <alignment horizontal="center"/>
    </xf>
    <xf numFmtId="0" fontId="26" fillId="33" borderId="16" xfId="0" applyFont="1" applyFill="1" applyBorder="1" applyAlignment="1">
      <alignment horizontal="center"/>
    </xf>
    <xf numFmtId="0" fontId="26" fillId="33" borderId="35" xfId="0" applyFont="1" applyFill="1" applyBorder="1" applyAlignment="1">
      <alignment horizontal="center"/>
    </xf>
    <xf numFmtId="0" fontId="27" fillId="33" borderId="0" xfId="0" applyFont="1" applyFill="1" applyAlignment="1">
      <alignment horizontal="right"/>
    </xf>
    <xf numFmtId="10" fontId="27" fillId="34" borderId="32" xfId="0" applyNumberFormat="1" applyFont="1" applyFill="1" applyBorder="1" applyAlignment="1">
      <alignment horizontal="center"/>
    </xf>
    <xf numFmtId="10" fontId="27" fillId="33" borderId="32" xfId="0" applyNumberFormat="1" applyFont="1" applyFill="1" applyBorder="1" applyAlignment="1">
      <alignment horizontal="center"/>
    </xf>
    <xf numFmtId="0" fontId="27" fillId="33" borderId="34" xfId="0" applyFont="1" applyFill="1" applyBorder="1" applyAlignment="1">
      <alignment horizontal="center"/>
    </xf>
    <xf numFmtId="0" fontId="26" fillId="33" borderId="29" xfId="0" applyFont="1" applyFill="1" applyBorder="1" applyAlignment="1">
      <alignment horizontal="center"/>
    </xf>
    <xf numFmtId="0" fontId="26" fillId="33" borderId="23" xfId="0" applyFont="1" applyFill="1" applyBorder="1" applyAlignment="1">
      <alignment horizontal="center"/>
    </xf>
    <xf numFmtId="0" fontId="26" fillId="33" borderId="22" xfId="0" applyFont="1" applyFill="1" applyBorder="1" applyAlignment="1">
      <alignment horizontal="center"/>
    </xf>
    <xf numFmtId="0" fontId="26" fillId="33" borderId="30" xfId="0" applyFont="1" applyFill="1" applyBorder="1" applyAlignment="1">
      <alignment horizontal="center"/>
    </xf>
    <xf numFmtId="0" fontId="27" fillId="34" borderId="29" xfId="0" applyFont="1" applyFill="1" applyBorder="1" applyAlignment="1">
      <alignment horizontal="center"/>
    </xf>
    <xf numFmtId="0" fontId="27" fillId="34" borderId="23" xfId="43" applyNumberFormat="1" applyFont="1" applyFill="1" applyBorder="1" applyAlignment="1">
      <alignment horizontal="center"/>
    </xf>
    <xf numFmtId="0" fontId="27" fillId="34" borderId="22" xfId="0" applyFont="1" applyFill="1" applyBorder="1" applyAlignment="1">
      <alignment horizontal="center"/>
    </xf>
    <xf numFmtId="0" fontId="27" fillId="34" borderId="30" xfId="0" applyFont="1" applyFill="1" applyBorder="1" applyAlignment="1">
      <alignment horizontal="center"/>
    </xf>
    <xf numFmtId="0" fontId="27" fillId="33" borderId="14" xfId="43" applyNumberFormat="1" applyFont="1" applyFill="1" applyBorder="1" applyAlignment="1">
      <alignment horizontal="center"/>
    </xf>
    <xf numFmtId="0" fontId="27" fillId="33" borderId="32" xfId="0" applyFont="1" applyFill="1" applyBorder="1" applyAlignment="1">
      <alignment horizontal="center"/>
    </xf>
    <xf numFmtId="0" fontId="27" fillId="34" borderId="14" xfId="43" applyNumberFormat="1" applyFont="1" applyFill="1" applyBorder="1" applyAlignment="1">
      <alignment horizontal="center"/>
    </xf>
    <xf numFmtId="0" fontId="27" fillId="34" borderId="32" xfId="0" applyFont="1" applyFill="1" applyBorder="1" applyAlignment="1">
      <alignment horizontal="center"/>
    </xf>
    <xf numFmtId="0" fontId="27" fillId="34" borderId="33" xfId="0" applyFont="1" applyFill="1" applyBorder="1" applyAlignment="1">
      <alignment horizontal="center"/>
    </xf>
    <xf numFmtId="0" fontId="27" fillId="34" borderId="15" xfId="43" applyNumberFormat="1" applyFont="1" applyFill="1" applyBorder="1" applyAlignment="1">
      <alignment horizontal="center"/>
    </xf>
    <xf numFmtId="0" fontId="27" fillId="34" borderId="10" xfId="0" applyFont="1" applyFill="1" applyBorder="1" applyAlignment="1">
      <alignment horizontal="center"/>
    </xf>
    <xf numFmtId="0" fontId="27" fillId="34" borderId="34" xfId="0" applyFont="1" applyFill="1" applyBorder="1" applyAlignment="1">
      <alignment horizontal="center"/>
    </xf>
    <xf numFmtId="0" fontId="37" fillId="34" borderId="13" xfId="0" applyFont="1" applyFill="1" applyBorder="1" applyAlignment="1">
      <alignment horizontal="center" vertical="center"/>
    </xf>
    <xf numFmtId="0" fontId="27" fillId="34" borderId="39" xfId="0" applyFont="1" applyFill="1" applyBorder="1" applyAlignment="1">
      <alignment vertical="center"/>
    </xf>
    <xf numFmtId="0" fontId="37" fillId="34" borderId="11" xfId="0" applyFont="1" applyFill="1" applyBorder="1" applyAlignment="1">
      <alignment horizontal="center" vertical="center"/>
    </xf>
    <xf numFmtId="0" fontId="37" fillId="33" borderId="11" xfId="0" applyFont="1" applyFill="1" applyBorder="1" applyAlignment="1">
      <alignment horizontal="center" vertical="center"/>
    </xf>
    <xf numFmtId="0" fontId="27" fillId="33" borderId="39" xfId="0" applyFont="1" applyFill="1" applyBorder="1" applyAlignment="1">
      <alignment vertical="center"/>
    </xf>
    <xf numFmtId="0" fontId="36" fillId="33" borderId="11" xfId="0" applyFont="1" applyFill="1" applyBorder="1" applyAlignment="1">
      <alignment horizontal="center" vertical="center"/>
    </xf>
    <xf numFmtId="0" fontId="26" fillId="33" borderId="11" xfId="0" applyFont="1" applyFill="1" applyBorder="1" applyAlignment="1">
      <alignment horizontal="center" vertical="center"/>
    </xf>
    <xf numFmtId="0" fontId="26" fillId="33" borderId="0" xfId="0" applyFont="1" applyFill="1" applyAlignment="1">
      <alignment vertical="center"/>
    </xf>
    <xf numFmtId="0" fontId="27" fillId="33" borderId="0" xfId="0" applyFont="1" applyFill="1" applyAlignment="1">
      <alignment horizontal="center" vertical="center"/>
    </xf>
    <xf numFmtId="164" fontId="27" fillId="33" borderId="0" xfId="0" applyNumberFormat="1" applyFont="1" applyFill="1" applyAlignment="1">
      <alignment horizontal="center" vertical="center"/>
    </xf>
    <xf numFmtId="11" fontId="27" fillId="33" borderId="0" xfId="0" applyNumberFormat="1" applyFont="1" applyFill="1" applyAlignment="1">
      <alignment horizontal="center" vertical="center"/>
    </xf>
    <xf numFmtId="0" fontId="27" fillId="0" borderId="0" xfId="0" applyFont="1" applyAlignment="1">
      <alignment horizontal="center" vertical="center"/>
    </xf>
    <xf numFmtId="0" fontId="28" fillId="33" borderId="0" xfId="0" applyFont="1" applyFill="1" applyAlignment="1">
      <alignment vertical="center"/>
    </xf>
    <xf numFmtId="164" fontId="27" fillId="34" borderId="0" xfId="0" applyNumberFormat="1" applyFont="1" applyFill="1" applyAlignment="1">
      <alignment horizontal="center" vertical="center"/>
    </xf>
    <xf numFmtId="11" fontId="27" fillId="34" borderId="0" xfId="0" applyNumberFormat="1" applyFont="1" applyFill="1" applyAlignment="1">
      <alignment horizontal="center" vertical="center"/>
    </xf>
    <xf numFmtId="0" fontId="26" fillId="33" borderId="0" xfId="0" applyFont="1" applyFill="1" applyAlignment="1">
      <alignment horizontal="center" vertical="center"/>
    </xf>
    <xf numFmtId="0" fontId="32" fillId="33" borderId="0" xfId="0" applyFont="1" applyFill="1" applyAlignment="1">
      <alignment vertical="center"/>
    </xf>
    <xf numFmtId="167" fontId="27" fillId="33" borderId="0" xfId="1" applyNumberFormat="1" applyFont="1" applyFill="1" applyBorder="1" applyAlignment="1">
      <alignment horizontal="center"/>
    </xf>
    <xf numFmtId="164" fontId="27" fillId="33" borderId="0" xfId="0" applyNumberFormat="1" applyFont="1" applyFill="1" applyAlignment="1">
      <alignment horizontal="center"/>
    </xf>
    <xf numFmtId="11" fontId="27" fillId="33" borderId="0" xfId="0" applyNumberFormat="1" applyFont="1" applyFill="1" applyAlignment="1">
      <alignment horizontal="center"/>
    </xf>
    <xf numFmtId="166" fontId="27" fillId="33" borderId="0" xfId="0" applyNumberFormat="1" applyFont="1" applyFill="1" applyAlignment="1">
      <alignment horizontal="center"/>
    </xf>
    <xf numFmtId="0" fontId="28" fillId="33" borderId="0" xfId="0" applyFont="1" applyFill="1" applyAlignment="1">
      <alignment horizontal="center"/>
    </xf>
    <xf numFmtId="166" fontId="28" fillId="33" borderId="0" xfId="0" applyNumberFormat="1" applyFont="1" applyFill="1" applyAlignment="1">
      <alignment horizontal="center"/>
    </xf>
    <xf numFmtId="167" fontId="27" fillId="33" borderId="10" xfId="1" applyNumberFormat="1" applyFont="1" applyFill="1" applyBorder="1" applyAlignment="1">
      <alignment horizontal="center"/>
    </xf>
    <xf numFmtId="164" fontId="27" fillId="33" borderId="10" xfId="0" applyNumberFormat="1" applyFont="1" applyFill="1" applyBorder="1" applyAlignment="1">
      <alignment horizontal="center"/>
    </xf>
    <xf numFmtId="11" fontId="27" fillId="33" borderId="10" xfId="0" applyNumberFormat="1" applyFont="1" applyFill="1" applyBorder="1" applyAlignment="1">
      <alignment horizontal="center"/>
    </xf>
    <xf numFmtId="166" fontId="28" fillId="33" borderId="10" xfId="0" applyNumberFormat="1" applyFont="1" applyFill="1" applyBorder="1" applyAlignment="1">
      <alignment horizontal="center"/>
    </xf>
    <xf numFmtId="0" fontId="26" fillId="33" borderId="16" xfId="0" applyFont="1" applyFill="1" applyBorder="1" applyAlignment="1">
      <alignment horizontal="center" vertical="center" wrapText="1"/>
    </xf>
    <xf numFmtId="0" fontId="26" fillId="33" borderId="16" xfId="0" applyFont="1" applyFill="1" applyBorder="1" applyAlignment="1">
      <alignment horizontal="center" vertical="center"/>
    </xf>
    <xf numFmtId="0" fontId="28" fillId="34" borderId="0" xfId="0" applyFont="1" applyFill="1" applyAlignment="1">
      <alignment horizontal="center"/>
    </xf>
    <xf numFmtId="0" fontId="27" fillId="33" borderId="0" xfId="0" quotePrefix="1" applyFont="1" applyFill="1" applyAlignment="1">
      <alignment horizontal="center" vertical="center"/>
    </xf>
    <xf numFmtId="165" fontId="27" fillId="33" borderId="0" xfId="0" applyNumberFormat="1" applyFont="1" applyFill="1" applyAlignment="1">
      <alignment horizontal="center"/>
    </xf>
    <xf numFmtId="166" fontId="34" fillId="33" borderId="0" xfId="0" applyNumberFormat="1" applyFont="1" applyFill="1" applyAlignment="1">
      <alignment horizontal="center" vertical="center"/>
    </xf>
    <xf numFmtId="0" fontId="34" fillId="33" borderId="0" xfId="0" applyFont="1" applyFill="1" applyAlignment="1">
      <alignment horizontal="center" vertical="center" wrapText="1"/>
    </xf>
    <xf numFmtId="0" fontId="28" fillId="33" borderId="0" xfId="0" applyFont="1" applyFill="1" applyAlignment="1">
      <alignment horizontal="center" vertical="center" wrapText="1"/>
    </xf>
    <xf numFmtId="9" fontId="33" fillId="33" borderId="0" xfId="1" applyFont="1" applyFill="1" applyBorder="1" applyAlignment="1">
      <alignment horizontal="center" vertical="center"/>
    </xf>
    <xf numFmtId="164" fontId="33" fillId="33" borderId="0" xfId="0" applyNumberFormat="1" applyFont="1" applyFill="1" applyAlignment="1">
      <alignment horizontal="center" vertical="center"/>
    </xf>
    <xf numFmtId="11" fontId="33" fillId="33" borderId="0" xfId="0" applyNumberFormat="1" applyFont="1" applyFill="1" applyAlignment="1">
      <alignment horizontal="center" vertical="center"/>
    </xf>
    <xf numFmtId="166" fontId="33" fillId="33" borderId="0" xfId="0" applyNumberFormat="1" applyFont="1" applyFill="1" applyAlignment="1">
      <alignment horizontal="center" vertical="center"/>
    </xf>
    <xf numFmtId="0" fontId="26" fillId="34" borderId="10" xfId="0" applyFont="1" applyFill="1" applyBorder="1" applyAlignment="1">
      <alignment horizontal="center" vertical="center"/>
    </xf>
    <xf numFmtId="0" fontId="26" fillId="33" borderId="0" xfId="0" applyFont="1" applyFill="1" applyAlignment="1">
      <alignment vertical="center" wrapText="1"/>
    </xf>
    <xf numFmtId="166" fontId="28" fillId="33" borderId="0" xfId="0" applyNumberFormat="1" applyFont="1" applyFill="1" applyAlignment="1">
      <alignment horizontal="center" vertical="center"/>
    </xf>
    <xf numFmtId="0" fontId="27" fillId="34" borderId="0" xfId="0" quotePrefix="1" applyFont="1" applyFill="1" applyAlignment="1">
      <alignment horizontal="center" vertical="center"/>
    </xf>
    <xf numFmtId="0" fontId="26" fillId="34" borderId="0" xfId="0" applyFont="1" applyFill="1" applyAlignment="1">
      <alignment horizontal="center" vertical="center"/>
    </xf>
    <xf numFmtId="164" fontId="26" fillId="34" borderId="0" xfId="0" applyNumberFormat="1" applyFont="1" applyFill="1" applyAlignment="1">
      <alignment horizontal="center" vertical="center"/>
    </xf>
    <xf numFmtId="11" fontId="26" fillId="34" borderId="0" xfId="0" applyNumberFormat="1" applyFont="1" applyFill="1" applyAlignment="1">
      <alignment horizontal="center" vertical="center"/>
    </xf>
    <xf numFmtId="0" fontId="26" fillId="34" borderId="0" xfId="0" quotePrefix="1" applyFont="1" applyFill="1" applyAlignment="1">
      <alignment horizontal="center" vertical="center"/>
    </xf>
    <xf numFmtId="166" fontId="28" fillId="34" borderId="0" xfId="0" applyNumberFormat="1" applyFont="1" applyFill="1" applyAlignment="1">
      <alignment horizontal="center" vertical="center"/>
    </xf>
    <xf numFmtId="0" fontId="27" fillId="34" borderId="0" xfId="0" applyFont="1" applyFill="1" applyAlignment="1">
      <alignment horizontal="center" vertical="center" wrapText="1"/>
    </xf>
    <xf numFmtId="166" fontId="30" fillId="34" borderId="10" xfId="0" applyNumberFormat="1" applyFont="1" applyFill="1" applyBorder="1" applyAlignment="1">
      <alignment horizontal="center" vertical="center"/>
    </xf>
    <xf numFmtId="0" fontId="26" fillId="34" borderId="10" xfId="0" quotePrefix="1" applyFont="1" applyFill="1" applyBorder="1" applyAlignment="1">
      <alignment horizontal="center" vertical="center"/>
    </xf>
    <xf numFmtId="164" fontId="26" fillId="34" borderId="10" xfId="0" applyNumberFormat="1" applyFont="1" applyFill="1" applyBorder="1" applyAlignment="1">
      <alignment horizontal="center" vertical="center"/>
    </xf>
    <xf numFmtId="11" fontId="26" fillId="34" borderId="10" xfId="0" applyNumberFormat="1" applyFont="1" applyFill="1" applyBorder="1" applyAlignment="1">
      <alignment horizontal="center" vertical="center"/>
    </xf>
    <xf numFmtId="166" fontId="34" fillId="33" borderId="0" xfId="0" quotePrefix="1" applyNumberFormat="1" applyFont="1" applyFill="1" applyAlignment="1">
      <alignment horizontal="center" vertical="center"/>
    </xf>
    <xf numFmtId="166" fontId="34" fillId="33" borderId="10" xfId="0" applyNumberFormat="1" applyFont="1" applyFill="1" applyBorder="1" applyAlignment="1">
      <alignment horizontal="center" vertical="center"/>
    </xf>
    <xf numFmtId="0" fontId="27" fillId="33" borderId="44" xfId="0" applyFont="1" applyFill="1" applyBorder="1" applyAlignment="1">
      <alignment horizontal="center"/>
    </xf>
    <xf numFmtId="0" fontId="27" fillId="34" borderId="43" xfId="0" applyFont="1" applyFill="1" applyBorder="1" applyAlignment="1">
      <alignment horizontal="center"/>
    </xf>
    <xf numFmtId="0" fontId="27" fillId="34" borderId="44" xfId="0" applyFont="1" applyFill="1" applyBorder="1" applyAlignment="1">
      <alignment horizontal="center"/>
    </xf>
    <xf numFmtId="0" fontId="27" fillId="33" borderId="16" xfId="0" applyFont="1" applyFill="1" applyBorder="1" applyAlignment="1">
      <alignment horizontal="center" vertical="top" wrapText="1"/>
    </xf>
    <xf numFmtId="165" fontId="27" fillId="33" borderId="10" xfId="0" applyNumberFormat="1" applyFont="1" applyFill="1" applyBorder="1" applyAlignment="1">
      <alignment horizontal="center"/>
    </xf>
    <xf numFmtId="165" fontId="27" fillId="33" borderId="0" xfId="0" applyNumberFormat="1" applyFont="1" applyFill="1" applyAlignment="1">
      <alignment horizontal="center" vertical="center"/>
    </xf>
    <xf numFmtId="165" fontId="27" fillId="34" borderId="0" xfId="0" applyNumberFormat="1" applyFont="1" applyFill="1" applyAlignment="1">
      <alignment horizontal="center" vertical="center"/>
    </xf>
    <xf numFmtId="165" fontId="26" fillId="34" borderId="0" xfId="0" applyNumberFormat="1" applyFont="1" applyFill="1" applyAlignment="1">
      <alignment horizontal="center" vertical="center"/>
    </xf>
    <xf numFmtId="165" fontId="26" fillId="34" borderId="10" xfId="0" applyNumberFormat="1" applyFont="1" applyFill="1" applyBorder="1" applyAlignment="1">
      <alignment horizontal="center" vertical="center"/>
    </xf>
    <xf numFmtId="0" fontId="33" fillId="33" borderId="0" xfId="0" applyFont="1" applyFill="1" applyAlignment="1">
      <alignment horizontal="center"/>
    </xf>
    <xf numFmtId="9" fontId="34" fillId="33" borderId="0" xfId="1" applyFont="1" applyFill="1" applyBorder="1" applyAlignment="1">
      <alignment horizontal="center"/>
    </xf>
    <xf numFmtId="9" fontId="33" fillId="33" borderId="0" xfId="1" applyFont="1" applyFill="1" applyBorder="1" applyAlignment="1">
      <alignment horizontal="center"/>
    </xf>
    <xf numFmtId="0" fontId="33" fillId="33" borderId="10" xfId="0" applyFont="1" applyFill="1" applyBorder="1" applyAlignment="1">
      <alignment horizontal="center"/>
    </xf>
    <xf numFmtId="9" fontId="33" fillId="33" borderId="10" xfId="1" applyFont="1" applyFill="1" applyBorder="1" applyAlignment="1">
      <alignment horizontal="center"/>
    </xf>
    <xf numFmtId="49" fontId="43" fillId="33" borderId="0" xfId="0" applyNumberFormat="1" applyFont="1" applyFill="1" applyAlignment="1">
      <alignment horizontal="center" vertical="center"/>
    </xf>
    <xf numFmtId="49" fontId="36" fillId="33" borderId="0" xfId="0" applyNumberFormat="1" applyFont="1" applyFill="1" applyAlignment="1">
      <alignment horizontal="center" vertical="center" wrapText="1"/>
    </xf>
    <xf numFmtId="0" fontId="26" fillId="33" borderId="21" xfId="0" applyFont="1" applyFill="1" applyBorder="1" applyAlignment="1">
      <alignment horizontal="center" vertical="center"/>
    </xf>
    <xf numFmtId="0" fontId="31" fillId="33" borderId="16" xfId="0" applyFont="1" applyFill="1" applyBorder="1" applyAlignment="1">
      <alignment horizontal="center" vertical="center" wrapText="1"/>
    </xf>
    <xf numFmtId="0" fontId="46" fillId="33" borderId="0" xfId="0" applyFont="1" applyFill="1" applyAlignment="1">
      <alignment vertical="top"/>
    </xf>
    <xf numFmtId="0" fontId="27" fillId="33" borderId="0" xfId="0" applyFont="1" applyFill="1" applyAlignment="1">
      <alignment horizontal="left"/>
    </xf>
    <xf numFmtId="11" fontId="27" fillId="33" borderId="0" xfId="0" applyNumberFormat="1" applyFont="1" applyFill="1" applyAlignment="1">
      <alignment horizontal="left"/>
    </xf>
    <xf numFmtId="0" fontId="47" fillId="38" borderId="0" xfId="0" applyFont="1" applyFill="1"/>
    <xf numFmtId="0" fontId="37" fillId="34" borderId="52" xfId="0" applyFont="1" applyFill="1" applyBorder="1" applyAlignment="1">
      <alignment horizontal="center" vertical="center"/>
    </xf>
    <xf numFmtId="0" fontId="33" fillId="39" borderId="52" xfId="0" applyFont="1" applyFill="1" applyBorder="1" applyAlignment="1">
      <alignment horizontal="center" vertical="center"/>
    </xf>
    <xf numFmtId="0" fontId="37" fillId="33" borderId="13" xfId="0" applyFont="1" applyFill="1" applyBorder="1" applyAlignment="1">
      <alignment horizontal="center" vertical="center"/>
    </xf>
    <xf numFmtId="0" fontId="37" fillId="33" borderId="57" xfId="0" applyFont="1" applyFill="1" applyBorder="1" applyAlignment="1">
      <alignment horizontal="center" vertical="center" wrapText="1"/>
    </xf>
    <xf numFmtId="0" fontId="36" fillId="33" borderId="0" xfId="0" applyFont="1" applyFill="1" applyAlignment="1">
      <alignment horizontal="center" vertical="center" wrapText="1"/>
    </xf>
    <xf numFmtId="0" fontId="26" fillId="33" borderId="60" xfId="0" applyFont="1" applyFill="1" applyBorder="1" applyAlignment="1">
      <alignment horizontal="center" vertical="center"/>
    </xf>
    <xf numFmtId="0" fontId="27" fillId="34" borderId="64" xfId="0" applyFont="1" applyFill="1" applyBorder="1" applyAlignment="1">
      <alignment horizontal="center" vertical="center"/>
    </xf>
    <xf numFmtId="0" fontId="27" fillId="34" borderId="66" xfId="0" applyFont="1" applyFill="1" applyBorder="1" applyAlignment="1">
      <alignment horizontal="center" vertical="center"/>
    </xf>
    <xf numFmtId="0" fontId="27" fillId="33" borderId="66" xfId="0" applyFont="1" applyFill="1" applyBorder="1" applyAlignment="1">
      <alignment horizontal="center" vertical="center"/>
    </xf>
    <xf numFmtId="0" fontId="26" fillId="33" borderId="66" xfId="0" applyFont="1" applyFill="1" applyBorder="1" applyAlignment="1">
      <alignment horizontal="center" vertical="center"/>
    </xf>
    <xf numFmtId="0" fontId="26" fillId="33" borderId="69" xfId="0" applyFont="1" applyFill="1" applyBorder="1" applyAlignment="1">
      <alignment horizontal="center" vertical="center"/>
    </xf>
    <xf numFmtId="0" fontId="33" fillId="39" borderId="73" xfId="0" applyFont="1" applyFill="1" applyBorder="1" applyAlignment="1">
      <alignment horizontal="center" vertical="center"/>
    </xf>
    <xf numFmtId="0" fontId="37" fillId="33" borderId="76" xfId="0" applyFont="1" applyFill="1" applyBorder="1" applyAlignment="1">
      <alignment horizontal="center" vertical="center"/>
    </xf>
    <xf numFmtId="0" fontId="36" fillId="33" borderId="0" xfId="0" applyFont="1" applyFill="1" applyAlignment="1">
      <alignment horizontal="left" vertical="center"/>
    </xf>
    <xf numFmtId="0" fontId="33" fillId="33" borderId="11" xfId="0" applyFont="1" applyFill="1" applyBorder="1" applyAlignment="1">
      <alignment horizontal="center" vertical="center"/>
    </xf>
    <xf numFmtId="0" fontId="33" fillId="33" borderId="18" xfId="0" applyFont="1" applyFill="1" applyBorder="1" applyAlignment="1">
      <alignment horizontal="center" vertical="center"/>
    </xf>
    <xf numFmtId="0" fontId="32" fillId="33" borderId="50" xfId="0" applyFont="1" applyFill="1" applyBorder="1" applyAlignment="1">
      <alignment horizontal="center" vertical="center"/>
    </xf>
    <xf numFmtId="0" fontId="33" fillId="33" borderId="71" xfId="0" applyFont="1" applyFill="1" applyBorder="1" applyAlignment="1">
      <alignment horizontal="center" vertical="center"/>
    </xf>
    <xf numFmtId="0" fontId="33" fillId="33" borderId="50" xfId="0" applyFont="1" applyFill="1" applyBorder="1" applyAlignment="1">
      <alignment horizontal="center" vertical="center"/>
    </xf>
    <xf numFmtId="0" fontId="33" fillId="33" borderId="72" xfId="0" applyFont="1" applyFill="1" applyBorder="1" applyAlignment="1">
      <alignment horizontal="center" vertical="center"/>
    </xf>
    <xf numFmtId="0" fontId="32" fillId="34" borderId="0" xfId="0" applyFont="1" applyFill="1" applyAlignment="1">
      <alignment horizontal="center" vertical="center"/>
    </xf>
    <xf numFmtId="0" fontId="32" fillId="39" borderId="0" xfId="0" applyFont="1" applyFill="1" applyAlignment="1">
      <alignment horizontal="center" vertical="center"/>
    </xf>
    <xf numFmtId="0" fontId="33" fillId="39" borderId="80" xfId="0" applyFont="1" applyFill="1" applyBorder="1" applyAlignment="1">
      <alignment horizontal="center" vertical="center"/>
    </xf>
    <xf numFmtId="0" fontId="33" fillId="39" borderId="81" xfId="0" applyFont="1" applyFill="1" applyBorder="1" applyAlignment="1">
      <alignment horizontal="center" vertical="center"/>
    </xf>
    <xf numFmtId="164" fontId="27" fillId="33" borderId="0" xfId="0" applyNumberFormat="1" applyFont="1" applyFill="1"/>
    <xf numFmtId="0" fontId="27" fillId="0" borderId="40" xfId="0" applyFont="1" applyBorder="1" applyAlignment="1">
      <alignment horizontal="center" vertical="center"/>
    </xf>
    <xf numFmtId="0" fontId="37" fillId="0" borderId="40" xfId="0" applyFont="1" applyBorder="1" applyAlignment="1">
      <alignment horizontal="center" vertical="center"/>
    </xf>
    <xf numFmtId="0" fontId="27" fillId="0" borderId="0" xfId="0" applyFont="1" applyAlignment="1">
      <alignment vertical="center"/>
    </xf>
    <xf numFmtId="0" fontId="45" fillId="33" borderId="0" xfId="0" applyFont="1" applyFill="1"/>
    <xf numFmtId="0" fontId="41" fillId="38" borderId="0" xfId="0" applyFont="1" applyFill="1"/>
    <xf numFmtId="0" fontId="27" fillId="33" borderId="0" xfId="0" applyFont="1" applyFill="1" applyAlignment="1">
      <alignment horizontal="left" vertical="center"/>
    </xf>
    <xf numFmtId="0" fontId="26" fillId="33" borderId="10" xfId="0" applyFont="1" applyFill="1" applyBorder="1" applyAlignment="1">
      <alignment horizontal="center" vertical="center"/>
    </xf>
    <xf numFmtId="0" fontId="32" fillId="38" borderId="82" xfId="0" applyFont="1" applyFill="1" applyBorder="1"/>
    <xf numFmtId="0" fontId="33" fillId="38" borderId="82" xfId="0" applyFont="1" applyFill="1" applyBorder="1"/>
    <xf numFmtId="0" fontId="33" fillId="34" borderId="0" xfId="0" applyFont="1" applyFill="1" applyAlignment="1">
      <alignment horizontal="center" vertical="center"/>
    </xf>
    <xf numFmtId="0" fontId="33" fillId="34" borderId="0" xfId="0" applyFont="1" applyFill="1" applyAlignment="1">
      <alignment horizontal="center" vertical="center" wrapText="1"/>
    </xf>
    <xf numFmtId="167" fontId="33" fillId="34" borderId="0" xfId="0" applyNumberFormat="1" applyFont="1" applyFill="1" applyAlignment="1">
      <alignment horizontal="center" vertical="center"/>
    </xf>
    <xf numFmtId="164" fontId="33" fillId="34" borderId="0" xfId="0" applyNumberFormat="1" applyFont="1" applyFill="1" applyAlignment="1">
      <alignment horizontal="center" vertical="center"/>
    </xf>
    <xf numFmtId="3" fontId="33" fillId="34" borderId="0" xfId="0" applyNumberFormat="1" applyFont="1" applyFill="1" applyAlignment="1">
      <alignment horizontal="center" vertical="center"/>
    </xf>
    <xf numFmtId="2" fontId="33" fillId="34" borderId="0" xfId="0" applyNumberFormat="1" applyFont="1" applyFill="1" applyAlignment="1">
      <alignment horizontal="center" vertical="center"/>
    </xf>
    <xf numFmtId="0" fontId="33" fillId="0" borderId="0" xfId="0" applyFont="1" applyAlignment="1">
      <alignment horizontal="center" vertical="center" wrapText="1"/>
    </xf>
    <xf numFmtId="167" fontId="33" fillId="33" borderId="0" xfId="0" applyNumberFormat="1" applyFont="1" applyFill="1" applyAlignment="1">
      <alignment horizontal="center" vertical="center"/>
    </xf>
    <xf numFmtId="3" fontId="33" fillId="33" borderId="0" xfId="0" applyNumberFormat="1" applyFont="1" applyFill="1" applyAlignment="1">
      <alignment horizontal="center" vertical="center"/>
    </xf>
    <xf numFmtId="2" fontId="33" fillId="33" borderId="0" xfId="0" applyNumberFormat="1" applyFont="1" applyFill="1" applyAlignment="1">
      <alignment horizontal="center" vertical="center"/>
    </xf>
    <xf numFmtId="0" fontId="33" fillId="0" borderId="0" xfId="0" applyFont="1" applyAlignment="1">
      <alignment horizontal="center" vertical="center"/>
    </xf>
    <xf numFmtId="0" fontId="33" fillId="33" borderId="0" xfId="0" applyFont="1" applyFill="1" applyAlignment="1">
      <alignment horizontal="center" vertical="center" wrapText="1"/>
    </xf>
    <xf numFmtId="2" fontId="33" fillId="0" borderId="0" xfId="0" applyNumberFormat="1" applyFont="1" applyAlignment="1">
      <alignment horizontal="center" vertical="center"/>
    </xf>
    <xf numFmtId="0" fontId="33" fillId="33" borderId="0" xfId="0" quotePrefix="1" applyFont="1" applyFill="1" applyAlignment="1">
      <alignment horizontal="center" vertical="center" wrapText="1"/>
    </xf>
    <xf numFmtId="0" fontId="33" fillId="33" borderId="0" xfId="0" quotePrefix="1" applyFont="1" applyFill="1" applyAlignment="1">
      <alignment horizontal="center" vertical="center"/>
    </xf>
    <xf numFmtId="2" fontId="33" fillId="33" borderId="0" xfId="0" quotePrefix="1" applyNumberFormat="1" applyFont="1" applyFill="1" applyAlignment="1">
      <alignment horizontal="center" vertical="center"/>
    </xf>
    <xf numFmtId="0" fontId="33" fillId="34" borderId="11" xfId="0" applyFont="1" applyFill="1" applyBorder="1" applyAlignment="1">
      <alignment horizontal="center" vertical="center"/>
    </xf>
    <xf numFmtId="0" fontId="33" fillId="34" borderId="20" xfId="0" applyFont="1" applyFill="1" applyBorder="1" applyAlignment="1">
      <alignment horizontal="center" vertical="center"/>
    </xf>
    <xf numFmtId="0" fontId="33" fillId="34" borderId="39" xfId="0" applyFont="1" applyFill="1" applyBorder="1" applyAlignment="1">
      <alignment horizontal="center" vertical="center"/>
    </xf>
    <xf numFmtId="0" fontId="33" fillId="34" borderId="18" xfId="0" applyFont="1" applyFill="1" applyBorder="1" applyAlignment="1">
      <alignment horizontal="center" vertical="center"/>
    </xf>
    <xf numFmtId="0" fontId="33" fillId="34" borderId="66" xfId="0" applyFont="1" applyFill="1" applyBorder="1" applyAlignment="1">
      <alignment horizontal="center" vertical="center"/>
    </xf>
    <xf numFmtId="0" fontId="33" fillId="34" borderId="11" xfId="0" applyFont="1" applyFill="1" applyBorder="1" applyAlignment="1">
      <alignment horizontal="center"/>
    </xf>
    <xf numFmtId="0" fontId="33" fillId="34" borderId="18" xfId="0" applyFont="1" applyFill="1" applyBorder="1" applyAlignment="1">
      <alignment horizontal="center"/>
    </xf>
    <xf numFmtId="0" fontId="33" fillId="34" borderId="40" xfId="0" applyFont="1" applyFill="1" applyBorder="1" applyAlignment="1">
      <alignment horizontal="center"/>
    </xf>
    <xf numFmtId="0" fontId="33" fillId="34" borderId="52" xfId="0" applyFont="1" applyFill="1" applyBorder="1" applyAlignment="1">
      <alignment horizontal="center"/>
    </xf>
    <xf numFmtId="0" fontId="33" fillId="34" borderId="71" xfId="0" applyFont="1" applyFill="1" applyBorder="1" applyAlignment="1">
      <alignment horizontal="center"/>
    </xf>
    <xf numFmtId="0" fontId="33" fillId="34" borderId="13" xfId="0" applyFont="1" applyFill="1" applyBorder="1" applyAlignment="1">
      <alignment horizontal="center"/>
    </xf>
    <xf numFmtId="0" fontId="33" fillId="34" borderId="42" xfId="0" applyFont="1" applyFill="1" applyBorder="1" applyAlignment="1">
      <alignment horizontal="center"/>
    </xf>
    <xf numFmtId="0" fontId="33" fillId="34" borderId="21" xfId="0" applyFont="1" applyFill="1" applyBorder="1" applyAlignment="1">
      <alignment horizontal="center"/>
    </xf>
    <xf numFmtId="0" fontId="33" fillId="34" borderId="69" xfId="0" applyFont="1" applyFill="1" applyBorder="1" applyAlignment="1">
      <alignment horizontal="center"/>
    </xf>
    <xf numFmtId="0" fontId="37" fillId="0" borderId="11" xfId="0" applyFont="1" applyBorder="1" applyAlignment="1">
      <alignment horizontal="center" vertical="center"/>
    </xf>
    <xf numFmtId="0" fontId="33" fillId="0" borderId="13" xfId="0" applyFont="1" applyBorder="1" applyAlignment="1">
      <alignment horizontal="center"/>
    </xf>
    <xf numFmtId="0" fontId="33" fillId="0" borderId="42" xfId="0" applyFont="1" applyBorder="1" applyAlignment="1">
      <alignment horizontal="center"/>
    </xf>
    <xf numFmtId="0" fontId="33" fillId="0" borderId="21" xfId="0" applyFont="1" applyBorder="1" applyAlignment="1">
      <alignment horizontal="center"/>
    </xf>
    <xf numFmtId="0" fontId="33" fillId="0" borderId="52" xfId="0" applyFont="1" applyBorder="1" applyAlignment="1">
      <alignment horizontal="center"/>
    </xf>
    <xf numFmtId="0" fontId="32" fillId="0" borderId="0" xfId="0" applyFont="1" applyAlignment="1">
      <alignment horizontal="center" vertical="center"/>
    </xf>
    <xf numFmtId="0" fontId="33" fillId="0" borderId="69" xfId="0" applyFont="1" applyBorder="1" applyAlignment="1">
      <alignment horizontal="center"/>
    </xf>
    <xf numFmtId="0" fontId="37" fillId="0" borderId="12" xfId="0" applyFont="1" applyBorder="1" applyAlignment="1">
      <alignment horizontal="center" vertical="center"/>
    </xf>
    <xf numFmtId="0" fontId="33" fillId="0" borderId="39" xfId="0" applyFont="1" applyBorder="1" applyAlignment="1">
      <alignment horizontal="center"/>
    </xf>
    <xf numFmtId="0" fontId="33" fillId="0" borderId="50" xfId="0" applyFont="1" applyBorder="1" applyAlignment="1">
      <alignment horizontal="center"/>
    </xf>
    <xf numFmtId="0" fontId="33" fillId="0" borderId="0" xfId="0" applyFont="1" applyAlignment="1">
      <alignment horizontal="center"/>
    </xf>
    <xf numFmtId="0" fontId="33" fillId="0" borderId="72" xfId="0" applyFont="1" applyBorder="1" applyAlignment="1">
      <alignment horizontal="center"/>
    </xf>
    <xf numFmtId="0" fontId="33" fillId="33" borderId="13" xfId="0" applyFont="1" applyFill="1" applyBorder="1" applyAlignment="1">
      <alignment horizontal="center" vertical="center"/>
    </xf>
    <xf numFmtId="0" fontId="33" fillId="33" borderId="53" xfId="0" applyFont="1" applyFill="1" applyBorder="1" applyAlignment="1">
      <alignment horizontal="center" vertical="center"/>
    </xf>
    <xf numFmtId="0" fontId="33" fillId="33" borderId="42" xfId="0" applyFont="1" applyFill="1" applyBorder="1" applyAlignment="1">
      <alignment horizontal="center" vertical="center"/>
    </xf>
    <xf numFmtId="0" fontId="33" fillId="33" borderId="64" xfId="0" applyFont="1" applyFill="1" applyBorder="1" applyAlignment="1">
      <alignment horizontal="center" vertical="center"/>
    </xf>
    <xf numFmtId="0" fontId="33" fillId="33" borderId="76" xfId="0" applyFont="1" applyFill="1" applyBorder="1" applyAlignment="1">
      <alignment horizontal="center" vertical="center"/>
    </xf>
    <xf numFmtId="0" fontId="33" fillId="33" borderId="77" xfId="0" applyFont="1" applyFill="1" applyBorder="1" applyAlignment="1">
      <alignment horizontal="center" vertical="center"/>
    </xf>
    <xf numFmtId="0" fontId="33" fillId="33" borderId="78" xfId="0" applyFont="1" applyFill="1" applyBorder="1" applyAlignment="1">
      <alignment horizontal="center" vertical="center"/>
    </xf>
    <xf numFmtId="0" fontId="33" fillId="33" borderId="79" xfId="0" applyFont="1" applyFill="1" applyBorder="1" applyAlignment="1">
      <alignment horizontal="center" vertical="center"/>
    </xf>
    <xf numFmtId="0" fontId="32" fillId="33" borderId="10" xfId="0" applyFont="1" applyFill="1" applyBorder="1" applyAlignment="1">
      <alignment vertical="center"/>
    </xf>
    <xf numFmtId="0" fontId="33" fillId="33" borderId="10" xfId="0" applyFont="1" applyFill="1" applyBorder="1" applyAlignment="1">
      <alignment vertical="center"/>
    </xf>
    <xf numFmtId="0" fontId="33" fillId="33" borderId="10" xfId="0" applyFont="1" applyFill="1" applyBorder="1" applyAlignment="1">
      <alignment horizontal="right" vertical="center"/>
    </xf>
    <xf numFmtId="0" fontId="33" fillId="33" borderId="10" xfId="0" applyFont="1" applyFill="1" applyBorder="1" applyAlignment="1">
      <alignment vertical="center" wrapText="1"/>
    </xf>
    <xf numFmtId="0" fontId="33" fillId="33" borderId="0" xfId="0" applyFont="1" applyFill="1" applyAlignment="1">
      <alignment vertical="center" wrapText="1"/>
    </xf>
    <xf numFmtId="0" fontId="33" fillId="33" borderId="0" xfId="0" applyFont="1" applyFill="1" applyAlignment="1">
      <alignment horizontal="right" vertical="center"/>
    </xf>
    <xf numFmtId="0" fontId="33" fillId="33" borderId="0" xfId="0" applyFont="1" applyFill="1" applyAlignment="1">
      <alignment vertical="center"/>
    </xf>
    <xf numFmtId="165" fontId="33" fillId="33" borderId="0" xfId="0" applyNumberFormat="1" applyFont="1" applyFill="1" applyAlignment="1">
      <alignment horizontal="center" vertical="center"/>
    </xf>
    <xf numFmtId="166" fontId="33" fillId="33" borderId="0" xfId="0" applyNumberFormat="1" applyFont="1" applyFill="1" applyAlignment="1">
      <alignment horizontal="center" vertical="center" wrapText="1"/>
    </xf>
    <xf numFmtId="166" fontId="34" fillId="36" borderId="0" xfId="0" applyNumberFormat="1" applyFont="1" applyFill="1" applyAlignment="1">
      <alignment horizontal="center" vertical="center"/>
    </xf>
    <xf numFmtId="9" fontId="33" fillId="34" borderId="0" xfId="1" applyFont="1" applyFill="1" applyBorder="1" applyAlignment="1">
      <alignment horizontal="center" vertical="center"/>
    </xf>
    <xf numFmtId="11" fontId="33" fillId="34" borderId="0" xfId="0" applyNumberFormat="1" applyFont="1" applyFill="1" applyAlignment="1">
      <alignment horizontal="center" vertical="center"/>
    </xf>
    <xf numFmtId="165" fontId="33" fillId="34" borderId="0" xfId="0" applyNumberFormat="1" applyFont="1" applyFill="1" applyAlignment="1">
      <alignment horizontal="center" vertical="center"/>
    </xf>
    <xf numFmtId="166" fontId="33" fillId="34" borderId="0" xfId="0" applyNumberFormat="1" applyFont="1" applyFill="1" applyAlignment="1">
      <alignment horizontal="center" vertical="center"/>
    </xf>
    <xf numFmtId="166" fontId="33" fillId="34" borderId="0" xfId="0" applyNumberFormat="1" applyFont="1" applyFill="1" applyAlignment="1">
      <alignment horizontal="center" vertical="center" wrapText="1"/>
    </xf>
    <xf numFmtId="166" fontId="34" fillId="34" borderId="0" xfId="0" applyNumberFormat="1" applyFont="1" applyFill="1" applyAlignment="1">
      <alignment horizontal="center" vertical="center"/>
    </xf>
    <xf numFmtId="0" fontId="34" fillId="36" borderId="0" xfId="0" applyFont="1" applyFill="1" applyAlignment="1">
      <alignment horizontal="center" vertical="center" wrapText="1"/>
    </xf>
    <xf numFmtId="166" fontId="34" fillId="34" borderId="0" xfId="0" quotePrefix="1" applyNumberFormat="1" applyFont="1" applyFill="1" applyAlignment="1">
      <alignment horizontal="center" vertical="center"/>
    </xf>
    <xf numFmtId="0" fontId="33" fillId="34" borderId="10" xfId="0" applyFont="1" applyFill="1" applyBorder="1" applyAlignment="1">
      <alignment horizontal="center" vertical="center"/>
    </xf>
    <xf numFmtId="9" fontId="33" fillId="34" borderId="10" xfId="1" applyFont="1" applyFill="1" applyBorder="1" applyAlignment="1">
      <alignment horizontal="center" vertical="center"/>
    </xf>
    <xf numFmtId="164" fontId="33" fillId="34" borderId="10" xfId="0" applyNumberFormat="1" applyFont="1" applyFill="1" applyBorder="1" applyAlignment="1">
      <alignment horizontal="center" vertical="center"/>
    </xf>
    <xf numFmtId="11" fontId="33" fillId="34" borderId="10" xfId="0" applyNumberFormat="1" applyFont="1" applyFill="1" applyBorder="1" applyAlignment="1">
      <alignment horizontal="center" vertical="center"/>
    </xf>
    <xf numFmtId="165" fontId="33" fillId="34" borderId="10" xfId="0" applyNumberFormat="1" applyFont="1" applyFill="1" applyBorder="1" applyAlignment="1">
      <alignment horizontal="center" vertical="center"/>
    </xf>
    <xf numFmtId="166" fontId="33" fillId="34" borderId="38" xfId="0" applyNumberFormat="1" applyFont="1" applyFill="1" applyBorder="1" applyAlignment="1">
      <alignment horizontal="center" vertical="center"/>
    </xf>
    <xf numFmtId="166" fontId="33" fillId="34" borderId="10" xfId="0" applyNumberFormat="1" applyFont="1" applyFill="1" applyBorder="1" applyAlignment="1">
      <alignment horizontal="center" vertical="center" wrapText="1"/>
    </xf>
    <xf numFmtId="166" fontId="34" fillId="34" borderId="10" xfId="0" applyNumberFormat="1" applyFont="1" applyFill="1" applyBorder="1" applyAlignment="1">
      <alignment horizontal="center" vertical="center"/>
    </xf>
    <xf numFmtId="0" fontId="33" fillId="34" borderId="38" xfId="0" applyFont="1" applyFill="1" applyBorder="1" applyAlignment="1">
      <alignment horizontal="center" vertical="center"/>
    </xf>
    <xf numFmtId="0" fontId="34" fillId="33" borderId="0" xfId="0" applyFont="1" applyFill="1" applyAlignment="1">
      <alignment vertical="center"/>
    </xf>
    <xf numFmtId="0" fontId="24" fillId="33" borderId="0" xfId="0" applyFont="1" applyFill="1" applyAlignment="1">
      <alignment vertical="center" wrapText="1"/>
    </xf>
    <xf numFmtId="0" fontId="24" fillId="33" borderId="0" xfId="0" applyFont="1" applyFill="1" applyAlignment="1">
      <alignment horizontal="right" vertical="center"/>
    </xf>
    <xf numFmtId="49" fontId="37" fillId="33" borderId="0" xfId="0" applyNumberFormat="1" applyFont="1" applyFill="1" applyAlignment="1">
      <alignment vertical="center"/>
    </xf>
    <xf numFmtId="49" fontId="36" fillId="33" borderId="0" xfId="0" applyNumberFormat="1" applyFont="1" applyFill="1" applyAlignment="1">
      <alignment horizontal="center" vertical="center"/>
    </xf>
    <xf numFmtId="49" fontId="37" fillId="33" borderId="0" xfId="0" applyNumberFormat="1" applyFont="1" applyFill="1" applyAlignment="1">
      <alignment horizontal="center" vertical="center"/>
    </xf>
    <xf numFmtId="49" fontId="37" fillId="33" borderId="0" xfId="0" applyNumberFormat="1" applyFont="1" applyFill="1" applyAlignment="1">
      <alignment horizontal="center" vertical="center" wrapText="1"/>
    </xf>
    <xf numFmtId="2" fontId="37" fillId="33" borderId="0" xfId="0" applyNumberFormat="1" applyFont="1" applyFill="1" applyAlignment="1">
      <alignment horizontal="center" vertical="center"/>
    </xf>
    <xf numFmtId="0" fontId="33" fillId="33" borderId="10" xfId="0" applyFont="1" applyFill="1" applyBorder="1"/>
    <xf numFmtId="0" fontId="33" fillId="36" borderId="10" xfId="0" applyFont="1" applyFill="1" applyBorder="1"/>
    <xf numFmtId="0" fontId="33" fillId="33" borderId="0" xfId="0" applyFont="1" applyFill="1"/>
    <xf numFmtId="0" fontId="32" fillId="34" borderId="10" xfId="0" applyFont="1" applyFill="1" applyBorder="1" applyAlignment="1">
      <alignment horizontal="center" vertical="center" wrapText="1"/>
    </xf>
    <xf numFmtId="0" fontId="35" fillId="34" borderId="10" xfId="0" applyFont="1" applyFill="1" applyBorder="1" applyAlignment="1">
      <alignment horizontal="center" vertical="center" wrapText="1"/>
    </xf>
    <xf numFmtId="165" fontId="33" fillId="34" borderId="0" xfId="0" applyNumberFormat="1" applyFont="1" applyFill="1" applyAlignment="1">
      <alignment horizontal="center"/>
    </xf>
    <xf numFmtId="11" fontId="33" fillId="34" borderId="0" xfId="0" applyNumberFormat="1" applyFont="1" applyFill="1" applyAlignment="1">
      <alignment horizontal="center"/>
    </xf>
    <xf numFmtId="11" fontId="33" fillId="33" borderId="0" xfId="0" applyNumberFormat="1" applyFont="1" applyFill="1" applyAlignment="1">
      <alignment horizontal="center"/>
    </xf>
    <xf numFmtId="165" fontId="33" fillId="34" borderId="10" xfId="0" applyNumberFormat="1" applyFont="1" applyFill="1" applyBorder="1" applyAlignment="1">
      <alignment horizontal="center"/>
    </xf>
    <xf numFmtId="11" fontId="33" fillId="34" borderId="10" xfId="0" applyNumberFormat="1" applyFont="1" applyFill="1" applyBorder="1" applyAlignment="1">
      <alignment horizontal="center"/>
    </xf>
    <xf numFmtId="11" fontId="33" fillId="33" borderId="10" xfId="0" applyNumberFormat="1" applyFont="1" applyFill="1" applyBorder="1" applyAlignment="1">
      <alignment horizontal="center"/>
    </xf>
    <xf numFmtId="0" fontId="34" fillId="33" borderId="0" xfId="0" applyFont="1" applyFill="1"/>
    <xf numFmtId="0" fontId="33" fillId="36" borderId="0" xfId="0" applyFont="1" applyFill="1"/>
    <xf numFmtId="0" fontId="24" fillId="33" borderId="0" xfId="0" applyFont="1" applyFill="1"/>
    <xf numFmtId="0" fontId="25" fillId="33" borderId="0" xfId="0" applyFont="1" applyFill="1" applyAlignment="1">
      <alignment vertical="center" wrapText="1"/>
    </xf>
    <xf numFmtId="0" fontId="33" fillId="33" borderId="10" xfId="0" applyFont="1" applyFill="1" applyBorder="1" applyAlignment="1">
      <alignment horizontal="center" vertical="center"/>
    </xf>
    <xf numFmtId="0" fontId="26" fillId="33" borderId="83" xfId="0" applyFont="1" applyFill="1" applyBorder="1" applyAlignment="1">
      <alignment horizontal="center" vertical="top" wrapText="1"/>
    </xf>
    <xf numFmtId="0" fontId="33" fillId="33" borderId="39" xfId="0" applyFont="1" applyFill="1" applyBorder="1" applyAlignment="1">
      <alignment horizontal="center" vertical="center"/>
    </xf>
    <xf numFmtId="0" fontId="33" fillId="33" borderId="0" xfId="0" applyFont="1" applyFill="1" applyAlignment="1">
      <alignment horizontal="center" vertical="center"/>
    </xf>
    <xf numFmtId="0" fontId="33" fillId="33" borderId="75" xfId="0" applyFont="1" applyFill="1" applyBorder="1" applyAlignment="1">
      <alignment horizontal="center" vertical="center"/>
    </xf>
    <xf numFmtId="0" fontId="27" fillId="33" borderId="11" xfId="0" applyFont="1" applyFill="1" applyBorder="1" applyAlignment="1">
      <alignment horizontal="center" vertical="center"/>
    </xf>
    <xf numFmtId="0" fontId="27" fillId="34" borderId="11" xfId="0" applyFont="1" applyFill="1" applyBorder="1" applyAlignment="1">
      <alignment horizontal="center" vertical="center"/>
    </xf>
    <xf numFmtId="0" fontId="27" fillId="34" borderId="13" xfId="0" applyFont="1" applyFill="1" applyBorder="1" applyAlignment="1">
      <alignment horizontal="center" vertical="center"/>
    </xf>
    <xf numFmtId="0" fontId="32" fillId="33" borderId="10" xfId="0" applyFont="1" applyFill="1" applyBorder="1" applyAlignment="1">
      <alignment horizontal="center" vertical="center"/>
    </xf>
    <xf numFmtId="0" fontId="27" fillId="34" borderId="0" xfId="0" applyFont="1" applyFill="1" applyAlignment="1">
      <alignment horizontal="center" vertical="center"/>
    </xf>
    <xf numFmtId="0" fontId="27" fillId="33" borderId="10" xfId="0" applyFont="1" applyFill="1" applyBorder="1" applyAlignment="1">
      <alignment horizontal="center" vertical="center"/>
    </xf>
    <xf numFmtId="0" fontId="32" fillId="38" borderId="38" xfId="0" applyFont="1" applyFill="1" applyBorder="1" applyAlignment="1">
      <alignment horizontal="center" vertical="center"/>
    </xf>
    <xf numFmtId="0" fontId="37" fillId="33" borderId="0" xfId="0" applyFont="1" applyFill="1" applyAlignment="1">
      <alignment horizontal="center" vertical="center" wrapText="1"/>
    </xf>
    <xf numFmtId="0" fontId="37" fillId="33" borderId="0" xfId="0" applyFont="1" applyFill="1" applyAlignment="1">
      <alignment horizontal="center" vertical="center"/>
    </xf>
    <xf numFmtId="0" fontId="26" fillId="33" borderId="0" xfId="0" applyFont="1" applyFill="1" applyAlignment="1">
      <alignment wrapText="1"/>
    </xf>
    <xf numFmtId="0" fontId="32" fillId="33" borderId="10" xfId="0" applyFont="1" applyFill="1" applyBorder="1" applyAlignment="1">
      <alignment horizontal="center" vertical="center" wrapText="1"/>
    </xf>
    <xf numFmtId="0" fontId="32" fillId="33" borderId="0" xfId="0" applyFont="1" applyFill="1" applyAlignment="1">
      <alignment horizontal="center" vertical="center"/>
    </xf>
    <xf numFmtId="3" fontId="27" fillId="33" borderId="0" xfId="0" applyNumberFormat="1" applyFont="1" applyFill="1" applyAlignment="1">
      <alignment horizontal="center" vertical="center"/>
    </xf>
    <xf numFmtId="0" fontId="27" fillId="33" borderId="21" xfId="0" applyFont="1" applyFill="1" applyBorder="1" applyAlignment="1">
      <alignment horizontal="center" vertical="center"/>
    </xf>
    <xf numFmtId="3" fontId="27" fillId="34" borderId="0" xfId="0" applyNumberFormat="1" applyFont="1" applyFill="1" applyAlignment="1">
      <alignment horizontal="center" vertical="center"/>
    </xf>
    <xf numFmtId="0" fontId="28" fillId="33" borderId="0" xfId="0" applyFont="1" applyFill="1"/>
    <xf numFmtId="0" fontId="26" fillId="33" borderId="21" xfId="0" applyFont="1" applyFill="1" applyBorder="1" applyAlignment="1">
      <alignment horizontal="center" vertical="center" wrapText="1"/>
    </xf>
    <xf numFmtId="0" fontId="27" fillId="33" borderId="84" xfId="0" applyFont="1" applyFill="1" applyBorder="1" applyAlignment="1">
      <alignment horizontal="center" vertical="center"/>
    </xf>
    <xf numFmtId="11" fontId="27" fillId="33" borderId="84" xfId="0" applyNumberFormat="1" applyFont="1" applyFill="1" applyBorder="1" applyAlignment="1">
      <alignment horizontal="center" vertical="center"/>
    </xf>
    <xf numFmtId="0" fontId="26" fillId="33" borderId="84" xfId="0" applyFont="1" applyFill="1" applyBorder="1"/>
    <xf numFmtId="0" fontId="0" fillId="33" borderId="84" xfId="0" applyFill="1" applyBorder="1"/>
    <xf numFmtId="0" fontId="32" fillId="34" borderId="51" xfId="0" applyFont="1" applyFill="1" applyBorder="1" applyAlignment="1">
      <alignment horizontal="center" vertical="center" wrapText="1"/>
    </xf>
    <xf numFmtId="0" fontId="32" fillId="34" borderId="51" xfId="0" quotePrefix="1" applyFont="1" applyFill="1" applyBorder="1" applyAlignment="1">
      <alignment horizontal="center" vertical="center" wrapText="1"/>
    </xf>
    <xf numFmtId="0" fontId="32" fillId="34" borderId="51" xfId="0" quotePrefix="1" applyFont="1" applyFill="1" applyBorder="1" applyAlignment="1">
      <alignment horizontal="center" vertical="center"/>
    </xf>
    <xf numFmtId="167" fontId="32" fillId="34" borderId="51" xfId="0" applyNumberFormat="1" applyFont="1" applyFill="1" applyBorder="1" applyAlignment="1">
      <alignment horizontal="center" vertical="center"/>
    </xf>
    <xf numFmtId="164" fontId="32" fillId="34" borderId="51" xfId="0" applyNumberFormat="1" applyFont="1" applyFill="1" applyBorder="1" applyAlignment="1">
      <alignment horizontal="center" vertical="center"/>
    </xf>
    <xf numFmtId="11" fontId="32" fillId="34" borderId="51" xfId="0" applyNumberFormat="1" applyFont="1" applyFill="1" applyBorder="1" applyAlignment="1">
      <alignment horizontal="center" vertical="center"/>
    </xf>
    <xf numFmtId="3" fontId="32" fillId="34" borderId="51" xfId="0" applyNumberFormat="1" applyFont="1" applyFill="1" applyBorder="1" applyAlignment="1">
      <alignment horizontal="center" vertical="center"/>
    </xf>
    <xf numFmtId="0" fontId="32" fillId="34" borderId="38" xfId="0" applyFont="1" applyFill="1" applyBorder="1" applyAlignment="1">
      <alignment horizontal="center" vertical="center" wrapText="1"/>
    </xf>
    <xf numFmtId="0" fontId="32" fillId="34" borderId="38" xfId="0" quotePrefix="1" applyFont="1" applyFill="1" applyBorder="1" applyAlignment="1">
      <alignment horizontal="center" vertical="center" wrapText="1"/>
    </xf>
    <xf numFmtId="0" fontId="32" fillId="34" borderId="38" xfId="0" quotePrefix="1" applyFont="1" applyFill="1" applyBorder="1" applyAlignment="1">
      <alignment horizontal="center" vertical="center"/>
    </xf>
    <xf numFmtId="167" fontId="32" fillId="34" borderId="38" xfId="0" applyNumberFormat="1" applyFont="1" applyFill="1" applyBorder="1" applyAlignment="1">
      <alignment horizontal="center" vertical="center"/>
    </xf>
    <xf numFmtId="164" fontId="32" fillId="34" borderId="38" xfId="0" applyNumberFormat="1" applyFont="1" applyFill="1" applyBorder="1" applyAlignment="1">
      <alignment horizontal="center" vertical="center"/>
    </xf>
    <xf numFmtId="11" fontId="32" fillId="34" borderId="38" xfId="0" applyNumberFormat="1" applyFont="1" applyFill="1" applyBorder="1" applyAlignment="1">
      <alignment horizontal="center" vertical="center"/>
    </xf>
    <xf numFmtId="3" fontId="32" fillId="34" borderId="38" xfId="0" applyNumberFormat="1" applyFont="1" applyFill="1" applyBorder="1" applyAlignment="1">
      <alignment horizontal="center" vertical="center"/>
    </xf>
    <xf numFmtId="2" fontId="27" fillId="33" borderId="0" xfId="0" applyNumberFormat="1" applyFont="1" applyFill="1" applyAlignment="1">
      <alignment horizontal="center" vertical="center"/>
    </xf>
    <xf numFmtId="2" fontId="27" fillId="34" borderId="0" xfId="0" applyNumberFormat="1" applyFont="1" applyFill="1" applyAlignment="1">
      <alignment horizontal="center" vertical="center"/>
    </xf>
    <xf numFmtId="2" fontId="26" fillId="34" borderId="0" xfId="0" applyNumberFormat="1" applyFont="1" applyFill="1" applyAlignment="1">
      <alignment horizontal="center" vertical="center"/>
    </xf>
    <xf numFmtId="2" fontId="26" fillId="34" borderId="10" xfId="0" applyNumberFormat="1" applyFont="1" applyFill="1" applyBorder="1" applyAlignment="1">
      <alignment horizontal="center" vertical="center"/>
    </xf>
    <xf numFmtId="0" fontId="27" fillId="34" borderId="27" xfId="0" applyFont="1" applyFill="1" applyBorder="1" applyAlignment="1">
      <alignment horizontal="center"/>
    </xf>
    <xf numFmtId="0" fontId="27" fillId="34" borderId="47" xfId="0" applyFont="1" applyFill="1" applyBorder="1" applyAlignment="1">
      <alignment horizontal="center"/>
    </xf>
    <xf numFmtId="0" fontId="27" fillId="34" borderId="48" xfId="0" applyFont="1" applyFill="1" applyBorder="1" applyAlignment="1">
      <alignment horizontal="center"/>
    </xf>
    <xf numFmtId="0" fontId="27" fillId="34" borderId="46" xfId="0" applyFont="1" applyFill="1" applyBorder="1" applyAlignment="1">
      <alignment horizontal="center"/>
    </xf>
    <xf numFmtId="0" fontId="27" fillId="33" borderId="49" xfId="0" applyFont="1" applyFill="1" applyBorder="1" applyAlignment="1">
      <alignment horizontal="center" vertical="top" wrapText="1"/>
    </xf>
    <xf numFmtId="164" fontId="33" fillId="33" borderId="10" xfId="0" applyNumberFormat="1" applyFont="1" applyFill="1" applyBorder="1" applyAlignment="1">
      <alignment horizontal="center" vertical="center"/>
    </xf>
    <xf numFmtId="0" fontId="27" fillId="33" borderId="22" xfId="0" applyFont="1" applyFill="1" applyBorder="1" applyAlignment="1">
      <alignment horizontal="center" vertical="center"/>
    </xf>
    <xf numFmtId="0" fontId="27" fillId="33" borderId="22" xfId="0" applyFont="1" applyFill="1" applyBorder="1" applyAlignment="1">
      <alignment horizontal="center"/>
    </xf>
    <xf numFmtId="167" fontId="27" fillId="33" borderId="22" xfId="1" applyNumberFormat="1" applyFont="1" applyFill="1" applyBorder="1" applyAlignment="1">
      <alignment horizontal="center"/>
    </xf>
    <xf numFmtId="164" fontId="27" fillId="33" borderId="22" xfId="0" applyNumberFormat="1" applyFont="1" applyFill="1" applyBorder="1" applyAlignment="1">
      <alignment horizontal="center"/>
    </xf>
    <xf numFmtId="11" fontId="27" fillId="33" borderId="22" xfId="0" applyNumberFormat="1" applyFont="1" applyFill="1" applyBorder="1" applyAlignment="1">
      <alignment horizontal="center"/>
    </xf>
    <xf numFmtId="165" fontId="27" fillId="33" borderId="22" xfId="0" applyNumberFormat="1" applyFont="1" applyFill="1" applyBorder="1" applyAlignment="1">
      <alignment horizontal="center"/>
    </xf>
    <xf numFmtId="0" fontId="28" fillId="33" borderId="22" xfId="0" applyFont="1" applyFill="1" applyBorder="1" applyAlignment="1">
      <alignment horizontal="center"/>
    </xf>
    <xf numFmtId="0" fontId="27" fillId="33" borderId="22" xfId="0" quotePrefix="1" applyFont="1" applyFill="1" applyBorder="1" applyAlignment="1">
      <alignment horizontal="center"/>
    </xf>
    <xf numFmtId="0" fontId="27" fillId="33" borderId="21" xfId="0" applyFont="1" applyFill="1" applyBorder="1" applyAlignment="1">
      <alignment horizontal="center"/>
    </xf>
    <xf numFmtId="167" fontId="27" fillId="33" borderId="21" xfId="1" applyNumberFormat="1" applyFont="1" applyFill="1" applyBorder="1" applyAlignment="1">
      <alignment horizontal="center"/>
    </xf>
    <xf numFmtId="164" fontId="27" fillId="33" borderId="21" xfId="0" applyNumberFormat="1" applyFont="1" applyFill="1" applyBorder="1" applyAlignment="1">
      <alignment horizontal="center"/>
    </xf>
    <xf numFmtId="11" fontId="27" fillId="33" borderId="21" xfId="0" applyNumberFormat="1" applyFont="1" applyFill="1" applyBorder="1" applyAlignment="1">
      <alignment horizontal="center"/>
    </xf>
    <xf numFmtId="165" fontId="27" fillId="33" borderId="21" xfId="0" applyNumberFormat="1" applyFont="1" applyFill="1" applyBorder="1" applyAlignment="1">
      <alignment horizontal="center"/>
    </xf>
    <xf numFmtId="0" fontId="28" fillId="33" borderId="21" xfId="0" applyFont="1" applyFill="1" applyBorder="1" applyAlignment="1">
      <alignment horizontal="center"/>
    </xf>
    <xf numFmtId="0" fontId="26" fillId="38" borderId="82" xfId="0" applyFont="1" applyFill="1" applyBorder="1"/>
    <xf numFmtId="0" fontId="32" fillId="38" borderId="38" xfId="0" applyFont="1" applyFill="1" applyBorder="1" applyAlignment="1">
      <alignment horizontal="center"/>
    </xf>
    <xf numFmtId="0" fontId="35" fillId="38" borderId="38" xfId="0" applyFont="1" applyFill="1" applyBorder="1" applyAlignment="1">
      <alignment horizontal="center"/>
    </xf>
    <xf numFmtId="49" fontId="33" fillId="33" borderId="10" xfId="0" applyNumberFormat="1" applyFont="1" applyFill="1" applyBorder="1" applyAlignment="1">
      <alignment horizontal="center" vertical="center"/>
    </xf>
    <xf numFmtId="49" fontId="32" fillId="34" borderId="0" xfId="0" applyNumberFormat="1" applyFont="1" applyFill="1" applyAlignment="1">
      <alignment horizontal="center" vertical="center"/>
    </xf>
    <xf numFmtId="49" fontId="35" fillId="34" borderId="0" xfId="0" applyNumberFormat="1" applyFont="1" applyFill="1" applyAlignment="1">
      <alignment horizontal="center" vertical="center"/>
    </xf>
    <xf numFmtId="164" fontId="32" fillId="34" borderId="0" xfId="0" applyNumberFormat="1" applyFont="1" applyFill="1" applyAlignment="1">
      <alignment horizontal="center" vertical="center"/>
    </xf>
    <xf numFmtId="2" fontId="32" fillId="34" borderId="0" xfId="0" applyNumberFormat="1" applyFont="1" applyFill="1" applyAlignment="1">
      <alignment horizontal="center" vertical="center"/>
    </xf>
    <xf numFmtId="49" fontId="33" fillId="33" borderId="0" xfId="0" applyNumberFormat="1" applyFont="1" applyFill="1" applyAlignment="1">
      <alignment horizontal="center" vertical="center"/>
    </xf>
    <xf numFmtId="49" fontId="33" fillId="33" borderId="0" xfId="0" applyNumberFormat="1" applyFont="1" applyFill="1" applyAlignment="1">
      <alignment horizontal="center" vertical="center" wrapText="1"/>
    </xf>
    <xf numFmtId="49" fontId="34" fillId="33" borderId="0" xfId="0" applyNumberFormat="1" applyFont="1" applyFill="1" applyAlignment="1">
      <alignment horizontal="center" vertical="center"/>
    </xf>
    <xf numFmtId="49" fontId="33" fillId="34" borderId="0" xfId="0" applyNumberFormat="1" applyFont="1" applyFill="1" applyAlignment="1">
      <alignment horizontal="center" vertical="center"/>
    </xf>
    <xf numFmtId="49" fontId="34" fillId="34" borderId="0" xfId="0" applyNumberFormat="1" applyFont="1" applyFill="1" applyAlignment="1">
      <alignment horizontal="center" vertical="center"/>
    </xf>
    <xf numFmtId="49" fontId="34" fillId="33" borderId="10" xfId="0" applyNumberFormat="1" applyFont="1" applyFill="1" applyBorder="1" applyAlignment="1">
      <alignment horizontal="center" vertical="center"/>
    </xf>
    <xf numFmtId="2" fontId="33" fillId="33" borderId="10" xfId="0" applyNumberFormat="1" applyFont="1" applyFill="1" applyBorder="1" applyAlignment="1">
      <alignment horizontal="center" vertical="center"/>
    </xf>
    <xf numFmtId="0" fontId="33" fillId="34" borderId="51" xfId="0" applyFont="1" applyFill="1" applyBorder="1" applyAlignment="1">
      <alignment vertical="center"/>
    </xf>
    <xf numFmtId="0" fontId="33" fillId="34" borderId="51" xfId="0" applyFont="1" applyFill="1" applyBorder="1" applyAlignment="1">
      <alignment horizontal="center" vertical="center"/>
    </xf>
    <xf numFmtId="0" fontId="34" fillId="33" borderId="10" xfId="0" applyFont="1" applyFill="1" applyBorder="1" applyAlignment="1">
      <alignment horizontal="center" vertical="center"/>
    </xf>
    <xf numFmtId="0" fontId="26" fillId="33" borderId="10" xfId="0" applyFont="1" applyFill="1" applyBorder="1" applyAlignment="1">
      <alignment horizontal="left" vertical="center"/>
    </xf>
    <xf numFmtId="0" fontId="26" fillId="33" borderId="0" xfId="0" applyFont="1" applyFill="1" applyAlignment="1">
      <alignment horizontal="left" vertical="center"/>
    </xf>
    <xf numFmtId="49" fontId="32" fillId="33" borderId="10" xfId="0" applyNumberFormat="1" applyFont="1" applyFill="1" applyBorder="1" applyAlignment="1">
      <alignment horizontal="center" vertical="center" wrapText="1"/>
    </xf>
    <xf numFmtId="2" fontId="32" fillId="33" borderId="10" xfId="0" applyNumberFormat="1" applyFont="1" applyFill="1" applyBorder="1" applyAlignment="1">
      <alignment horizontal="center" vertical="center" wrapText="1"/>
    </xf>
    <xf numFmtId="49" fontId="37" fillId="33" borderId="84" xfId="0" applyNumberFormat="1" applyFont="1" applyFill="1" applyBorder="1" applyAlignment="1">
      <alignment vertical="center"/>
    </xf>
    <xf numFmtId="49" fontId="32" fillId="33" borderId="0" xfId="0" applyNumberFormat="1" applyFont="1" applyFill="1" applyAlignment="1">
      <alignment horizontal="center" vertical="center"/>
    </xf>
    <xf numFmtId="49" fontId="35" fillId="33" borderId="0" xfId="0" applyNumberFormat="1" applyFont="1" applyFill="1" applyAlignment="1">
      <alignment horizontal="center" vertical="center"/>
    </xf>
    <xf numFmtId="164" fontId="32" fillId="33" borderId="0" xfId="0" applyNumberFormat="1" applyFont="1" applyFill="1" applyAlignment="1">
      <alignment horizontal="center" vertical="center"/>
    </xf>
    <xf numFmtId="2" fontId="32" fillId="33" borderId="0" xfId="0" applyNumberFormat="1" applyFont="1" applyFill="1" applyAlignment="1">
      <alignment horizontal="center" vertical="center"/>
    </xf>
    <xf numFmtId="0" fontId="34" fillId="33" borderId="0" xfId="0" applyFont="1" applyFill="1" applyAlignment="1">
      <alignment horizontal="center" vertical="center"/>
    </xf>
    <xf numFmtId="0" fontId="33" fillId="34" borderId="0" xfId="0" applyFont="1" applyFill="1" applyAlignment="1">
      <alignment vertical="center"/>
    </xf>
    <xf numFmtId="0" fontId="34" fillId="34" borderId="0" xfId="0" applyFont="1" applyFill="1" applyAlignment="1">
      <alignment horizontal="center" vertical="center"/>
    </xf>
    <xf numFmtId="0" fontId="30" fillId="33" borderId="10" xfId="0" applyFont="1" applyFill="1" applyBorder="1" applyAlignment="1">
      <alignment horizontal="center" vertical="center" wrapText="1"/>
    </xf>
    <xf numFmtId="0" fontId="27" fillId="33" borderId="0" xfId="0" applyFont="1" applyFill="1" applyAlignment="1">
      <alignment horizontal="center" vertical="top"/>
    </xf>
    <xf numFmtId="166" fontId="28" fillId="33" borderId="0" xfId="0" applyNumberFormat="1" applyFont="1" applyFill="1" applyAlignment="1">
      <alignment horizontal="center" vertical="top"/>
    </xf>
    <xf numFmtId="9" fontId="27" fillId="33" borderId="0" xfId="1" applyFont="1" applyFill="1" applyBorder="1" applyAlignment="1">
      <alignment horizontal="center" vertical="top"/>
    </xf>
    <xf numFmtId="164" fontId="27" fillId="33" borderId="0" xfId="0" applyNumberFormat="1" applyFont="1" applyFill="1" applyAlignment="1">
      <alignment horizontal="center" vertical="top"/>
    </xf>
    <xf numFmtId="11" fontId="27" fillId="33" borderId="0" xfId="0" applyNumberFormat="1" applyFont="1" applyFill="1" applyAlignment="1">
      <alignment horizontal="center" vertical="top"/>
    </xf>
    <xf numFmtId="1" fontId="27" fillId="33" borderId="0" xfId="0" applyNumberFormat="1" applyFont="1" applyFill="1" applyAlignment="1">
      <alignment horizontal="left" vertical="top" wrapText="1"/>
    </xf>
    <xf numFmtId="0" fontId="0" fillId="33" borderId="0" xfId="0" applyFill="1" applyAlignment="1">
      <alignment horizontal="center" vertical="top"/>
    </xf>
    <xf numFmtId="0" fontId="0" fillId="33" borderId="0" xfId="0" applyFill="1" applyAlignment="1">
      <alignment vertical="top"/>
    </xf>
    <xf numFmtId="11" fontId="52" fillId="33" borderId="0" xfId="0" applyNumberFormat="1" applyFont="1" applyFill="1" applyAlignment="1">
      <alignment vertical="top"/>
    </xf>
    <xf numFmtId="0" fontId="27" fillId="34" borderId="0" xfId="0" applyFont="1" applyFill="1" applyAlignment="1">
      <alignment horizontal="center" vertical="top"/>
    </xf>
    <xf numFmtId="166" fontId="28" fillId="34" borderId="0" xfId="0" applyNumberFormat="1" applyFont="1" applyFill="1" applyAlignment="1">
      <alignment horizontal="center" vertical="top"/>
    </xf>
    <xf numFmtId="9" fontId="27" fillId="34" borderId="0" xfId="1" applyFont="1" applyFill="1" applyBorder="1" applyAlignment="1">
      <alignment horizontal="center" vertical="top"/>
    </xf>
    <xf numFmtId="164" fontId="27" fillId="34" borderId="0" xfId="0" applyNumberFormat="1" applyFont="1" applyFill="1" applyAlignment="1">
      <alignment horizontal="center" vertical="top"/>
    </xf>
    <xf numFmtId="11" fontId="27" fillId="34" borderId="0" xfId="0" applyNumberFormat="1" applyFont="1" applyFill="1" applyAlignment="1">
      <alignment horizontal="center" vertical="top"/>
    </xf>
    <xf numFmtId="1" fontId="27" fillId="34" borderId="0" xfId="0" applyNumberFormat="1" applyFont="1" applyFill="1" applyAlignment="1">
      <alignment horizontal="left" vertical="top" wrapText="1"/>
    </xf>
    <xf numFmtId="0" fontId="28" fillId="34" borderId="0" xfId="0" applyFont="1" applyFill="1" applyAlignment="1">
      <alignment horizontal="center" vertical="top" wrapText="1"/>
    </xf>
    <xf numFmtId="0" fontId="27" fillId="33" borderId="21" xfId="0" applyFont="1" applyFill="1" applyBorder="1" applyAlignment="1">
      <alignment horizontal="center" vertical="top"/>
    </xf>
    <xf numFmtId="166" fontId="28" fillId="33" borderId="21" xfId="0" quotePrefix="1" applyNumberFormat="1" applyFont="1" applyFill="1" applyBorder="1" applyAlignment="1">
      <alignment horizontal="center" vertical="top"/>
    </xf>
    <xf numFmtId="9" fontId="27" fillId="33" borderId="21" xfId="1" applyFont="1" applyFill="1" applyBorder="1" applyAlignment="1">
      <alignment horizontal="center" vertical="top"/>
    </xf>
    <xf numFmtId="164" fontId="27" fillId="33" borderId="21" xfId="0" applyNumberFormat="1" applyFont="1" applyFill="1" applyBorder="1" applyAlignment="1">
      <alignment horizontal="center" vertical="top"/>
    </xf>
    <xf numFmtId="11" fontId="27" fillId="33" borderId="21" xfId="0" applyNumberFormat="1" applyFont="1" applyFill="1" applyBorder="1" applyAlignment="1">
      <alignment horizontal="center" vertical="top"/>
    </xf>
    <xf numFmtId="0" fontId="27" fillId="33" borderId="10" xfId="0" applyFont="1" applyFill="1" applyBorder="1" applyAlignment="1">
      <alignment horizontal="center" vertical="top"/>
    </xf>
    <xf numFmtId="0" fontId="28" fillId="33" borderId="10" xfId="0" applyFont="1" applyFill="1" applyBorder="1" applyAlignment="1">
      <alignment horizontal="center" vertical="top"/>
    </xf>
    <xf numFmtId="9" fontId="27" fillId="33" borderId="10" xfId="1" applyFont="1" applyFill="1" applyBorder="1" applyAlignment="1">
      <alignment horizontal="center" vertical="top"/>
    </xf>
    <xf numFmtId="165" fontId="27" fillId="33" borderId="10" xfId="0" applyNumberFormat="1" applyFont="1" applyFill="1" applyBorder="1" applyAlignment="1">
      <alignment horizontal="center" vertical="top"/>
    </xf>
    <xf numFmtId="11" fontId="27" fillId="33" borderId="10" xfId="0" applyNumberFormat="1" applyFont="1" applyFill="1" applyBorder="1" applyAlignment="1">
      <alignment horizontal="center" vertical="top"/>
    </xf>
    <xf numFmtId="1" fontId="27" fillId="33" borderId="36" xfId="0" applyNumberFormat="1" applyFont="1" applyFill="1" applyBorder="1" applyAlignment="1">
      <alignment horizontal="left" vertical="top" wrapText="1"/>
    </xf>
    <xf numFmtId="164" fontId="27" fillId="33" borderId="10" xfId="0" applyNumberFormat="1" applyFont="1" applyFill="1" applyBorder="1" applyAlignment="1">
      <alignment horizontal="center" vertical="top"/>
    </xf>
    <xf numFmtId="0" fontId="19" fillId="33" borderId="0" xfId="0" applyFont="1" applyFill="1" applyAlignment="1">
      <alignment vertical="top"/>
    </xf>
    <xf numFmtId="0" fontId="27" fillId="36" borderId="0" xfId="0" applyFont="1" applyFill="1"/>
    <xf numFmtId="1" fontId="1" fillId="33" borderId="0" xfId="45" applyNumberFormat="1" applyFont="1" applyFill="1" applyAlignment="1">
      <alignment horizontal="center" vertical="center"/>
    </xf>
    <xf numFmtId="1" fontId="1" fillId="33" borderId="0" xfId="44" applyNumberFormat="1" applyFont="1" applyFill="1" applyAlignment="1">
      <alignment horizontal="center" vertical="center"/>
    </xf>
    <xf numFmtId="1" fontId="1" fillId="33" borderId="0" xfId="0" applyNumberFormat="1" applyFont="1" applyFill="1" applyAlignment="1">
      <alignment horizontal="center" vertical="center"/>
    </xf>
    <xf numFmtId="1" fontId="1" fillId="33" borderId="0" xfId="45" applyNumberFormat="1" applyFont="1" applyFill="1" applyAlignment="1" applyProtection="1">
      <alignment horizontal="center" vertical="center"/>
      <protection locked="0"/>
    </xf>
    <xf numFmtId="1" fontId="1" fillId="33" borderId="0" xfId="46" applyNumberFormat="1" applyFont="1" applyFill="1" applyBorder="1" applyAlignment="1">
      <alignment horizontal="center" vertical="center"/>
    </xf>
    <xf numFmtId="0" fontId="26" fillId="33" borderId="38" xfId="0" applyFont="1" applyFill="1" applyBorder="1"/>
    <xf numFmtId="0" fontId="26" fillId="33" borderId="38" xfId="0" applyFont="1" applyFill="1" applyBorder="1" applyAlignment="1">
      <alignment horizontal="center" vertical="center" wrapText="1"/>
    </xf>
    <xf numFmtId="2" fontId="27" fillId="33" borderId="0" xfId="0" applyNumberFormat="1" applyFont="1" applyFill="1" applyAlignment="1">
      <alignment horizontal="center"/>
    </xf>
    <xf numFmtId="2" fontId="27" fillId="34" borderId="0" xfId="0" applyNumberFormat="1" applyFont="1" applyFill="1" applyAlignment="1">
      <alignment horizontal="center"/>
    </xf>
    <xf numFmtId="11" fontId="27" fillId="33" borderId="0" xfId="0" quotePrefix="1" applyNumberFormat="1" applyFont="1" applyFill="1" applyAlignment="1">
      <alignment horizontal="center"/>
    </xf>
    <xf numFmtId="0" fontId="27" fillId="34" borderId="38" xfId="0" applyFont="1" applyFill="1" applyBorder="1" applyAlignment="1">
      <alignment horizontal="center"/>
    </xf>
    <xf numFmtId="0" fontId="28" fillId="34" borderId="38" xfId="0" applyFont="1" applyFill="1" applyBorder="1" applyAlignment="1">
      <alignment horizontal="center"/>
    </xf>
    <xf numFmtId="2" fontId="27" fillId="34" borderId="38" xfId="0" applyNumberFormat="1" applyFont="1" applyFill="1" applyBorder="1" applyAlignment="1">
      <alignment horizontal="center"/>
    </xf>
    <xf numFmtId="0" fontId="30" fillId="38" borderId="16" xfId="0" applyFont="1" applyFill="1" applyBorder="1" applyAlignment="1">
      <alignment horizontal="center" vertical="center" wrapText="1"/>
    </xf>
    <xf numFmtId="166" fontId="30" fillId="34" borderId="0" xfId="0" applyNumberFormat="1" applyFont="1" applyFill="1" applyAlignment="1">
      <alignment horizontal="center" vertical="center"/>
    </xf>
    <xf numFmtId="0" fontId="26" fillId="33" borderId="22" xfId="0" applyFont="1" applyFill="1" applyBorder="1" applyAlignment="1">
      <alignment horizontal="center" vertical="center"/>
    </xf>
    <xf numFmtId="0" fontId="30" fillId="33" borderId="10" xfId="0" applyFont="1" applyFill="1" applyBorder="1" applyAlignment="1">
      <alignment horizontal="center" vertical="center"/>
    </xf>
    <xf numFmtId="164" fontId="27" fillId="33" borderId="10" xfId="0" applyNumberFormat="1" applyFont="1" applyFill="1" applyBorder="1" applyAlignment="1">
      <alignment horizontal="center" vertical="center"/>
    </xf>
    <xf numFmtId="11" fontId="27" fillId="33" borderId="10" xfId="0" applyNumberFormat="1" applyFont="1" applyFill="1" applyBorder="1" applyAlignment="1">
      <alignment horizontal="center" vertical="center"/>
    </xf>
    <xf numFmtId="3" fontId="27" fillId="33" borderId="10" xfId="0" applyNumberFormat="1" applyFont="1" applyFill="1" applyBorder="1" applyAlignment="1">
      <alignment horizontal="center" vertical="center"/>
    </xf>
    <xf numFmtId="0" fontId="32" fillId="33" borderId="0" xfId="0" applyFont="1" applyFill="1" applyAlignment="1">
      <alignment vertical="center" wrapText="1"/>
    </xf>
    <xf numFmtId="0" fontId="30" fillId="34" borderId="10" xfId="0" applyFont="1" applyFill="1" applyBorder="1" applyAlignment="1">
      <alignment horizontal="center" vertical="center"/>
    </xf>
    <xf numFmtId="164" fontId="27" fillId="34" borderId="10" xfId="0" applyNumberFormat="1" applyFont="1" applyFill="1" applyBorder="1" applyAlignment="1">
      <alignment horizontal="center" vertical="center"/>
    </xf>
    <xf numFmtId="11" fontId="27" fillId="34" borderId="10" xfId="0" applyNumberFormat="1" applyFont="1" applyFill="1" applyBorder="1" applyAlignment="1">
      <alignment horizontal="center" vertical="center"/>
    </xf>
    <xf numFmtId="3" fontId="27" fillId="34" borderId="10" xfId="0" applyNumberFormat="1" applyFont="1" applyFill="1" applyBorder="1" applyAlignment="1">
      <alignment horizontal="center" vertical="center"/>
    </xf>
    <xf numFmtId="0" fontId="28" fillId="33" borderId="0" xfId="0" applyFont="1" applyFill="1" applyAlignment="1">
      <alignment horizontal="left" vertical="center"/>
    </xf>
    <xf numFmtId="0" fontId="26" fillId="33" borderId="45" xfId="0" applyFont="1" applyFill="1" applyBorder="1" applyAlignment="1">
      <alignment horizontal="center" vertical="center" wrapText="1"/>
    </xf>
    <xf numFmtId="0" fontId="26" fillId="33" borderId="46" xfId="0" applyFont="1" applyFill="1" applyBorder="1" applyAlignment="1">
      <alignment horizontal="center" vertical="center" wrapText="1"/>
    </xf>
    <xf numFmtId="0" fontId="26" fillId="33" borderId="24" xfId="0" applyFont="1" applyFill="1" applyBorder="1" applyAlignment="1">
      <alignment horizontal="center"/>
    </xf>
    <xf numFmtId="0" fontId="26" fillId="33" borderId="25" xfId="0" applyFont="1" applyFill="1" applyBorder="1" applyAlignment="1">
      <alignment horizontal="center"/>
    </xf>
    <xf numFmtId="0" fontId="26" fillId="33" borderId="26" xfId="0" applyFont="1" applyFill="1" applyBorder="1" applyAlignment="1">
      <alignment horizontal="center"/>
    </xf>
    <xf numFmtId="0" fontId="26" fillId="33" borderId="29" xfId="0" applyFont="1" applyFill="1" applyBorder="1" applyAlignment="1">
      <alignment horizontal="center" vertical="center"/>
    </xf>
    <xf numFmtId="0" fontId="26" fillId="33" borderId="33" xfId="0" applyFont="1" applyFill="1" applyBorder="1" applyAlignment="1">
      <alignment horizontal="center" vertical="center"/>
    </xf>
    <xf numFmtId="0" fontId="26" fillId="33" borderId="23" xfId="0" applyFont="1" applyFill="1" applyBorder="1" applyAlignment="1">
      <alignment horizontal="center" vertical="center"/>
    </xf>
    <xf numFmtId="0" fontId="26" fillId="33" borderId="15" xfId="0" applyFont="1" applyFill="1" applyBorder="1" applyAlignment="1">
      <alignment horizontal="center" vertical="center"/>
    </xf>
    <xf numFmtId="0" fontId="38" fillId="37" borderId="68" xfId="0" applyFont="1" applyFill="1" applyBorder="1" applyAlignment="1">
      <alignment horizontal="center" vertical="center"/>
    </xf>
    <xf numFmtId="0" fontId="38" fillId="37" borderId="21" xfId="0" applyFont="1" applyFill="1" applyBorder="1" applyAlignment="1">
      <alignment horizontal="center" vertical="center"/>
    </xf>
    <xf numFmtId="0" fontId="38" fillId="37" borderId="69" xfId="0" applyFont="1" applyFill="1" applyBorder="1" applyAlignment="1">
      <alignment horizontal="center" vertical="center"/>
    </xf>
    <xf numFmtId="0" fontId="44" fillId="35" borderId="48" xfId="0" applyFont="1" applyFill="1" applyBorder="1" applyAlignment="1">
      <alignment horizontal="center" vertical="center" wrapText="1"/>
    </xf>
    <xf numFmtId="0" fontId="44" fillId="35" borderId="19" xfId="0" applyFont="1" applyFill="1" applyBorder="1" applyAlignment="1">
      <alignment horizontal="center" vertical="center" wrapText="1"/>
    </xf>
    <xf numFmtId="0" fontId="44" fillId="35" borderId="12" xfId="0" applyFont="1" applyFill="1" applyBorder="1" applyAlignment="1">
      <alignment horizontal="center" vertical="center" wrapText="1"/>
    </xf>
    <xf numFmtId="0" fontId="44" fillId="35" borderId="70" xfId="0" applyFont="1" applyFill="1" applyBorder="1" applyAlignment="1">
      <alignment horizontal="center" vertical="center" wrapText="1"/>
    </xf>
    <xf numFmtId="0" fontId="32" fillId="33" borderId="63" xfId="0" applyFont="1" applyFill="1" applyBorder="1" applyAlignment="1">
      <alignment horizontal="center" vertical="center"/>
    </xf>
    <xf numFmtId="0" fontId="32" fillId="33" borderId="65" xfId="0" applyFont="1" applyFill="1" applyBorder="1" applyAlignment="1">
      <alignment horizontal="center" vertical="center"/>
    </xf>
    <xf numFmtId="0" fontId="32" fillId="33" borderId="13" xfId="0" applyFont="1" applyFill="1" applyBorder="1" applyAlignment="1">
      <alignment horizontal="center" vertical="center"/>
    </xf>
    <xf numFmtId="0" fontId="32" fillId="33" borderId="11" xfId="0" applyFont="1" applyFill="1" applyBorder="1" applyAlignment="1">
      <alignment horizontal="center" vertical="center"/>
    </xf>
    <xf numFmtId="0" fontId="33" fillId="33" borderId="65" xfId="0" applyFont="1" applyFill="1" applyBorder="1" applyAlignment="1">
      <alignment horizontal="center" vertical="center"/>
    </xf>
    <xf numFmtId="0" fontId="33" fillId="34" borderId="65" xfId="0" applyFont="1" applyFill="1" applyBorder="1" applyAlignment="1">
      <alignment horizontal="center" vertical="center"/>
    </xf>
    <xf numFmtId="0" fontId="33" fillId="34" borderId="52" xfId="0" applyFont="1" applyFill="1" applyBorder="1" applyAlignment="1">
      <alignment horizontal="center" vertical="center"/>
    </xf>
    <xf numFmtId="0" fontId="33" fillId="33" borderId="63" xfId="0" applyFont="1" applyFill="1" applyBorder="1" applyAlignment="1">
      <alignment horizontal="center" vertical="center"/>
    </xf>
    <xf numFmtId="0" fontId="33" fillId="33" borderId="74" xfId="0" applyFont="1" applyFill="1" applyBorder="1" applyAlignment="1">
      <alignment horizontal="center" vertical="center"/>
    </xf>
    <xf numFmtId="0" fontId="33" fillId="0" borderId="65" xfId="0" applyFont="1" applyBorder="1" applyAlignment="1">
      <alignment horizontal="center" vertical="center"/>
    </xf>
    <xf numFmtId="0" fontId="33" fillId="0" borderId="67" xfId="0" applyFont="1" applyBorder="1" applyAlignment="1">
      <alignment horizontal="center" vertical="center"/>
    </xf>
    <xf numFmtId="0" fontId="33" fillId="33" borderId="12" xfId="0" applyFont="1" applyFill="1" applyBorder="1" applyAlignment="1">
      <alignment horizontal="center" vertical="center"/>
    </xf>
    <xf numFmtId="0" fontId="33" fillId="33" borderId="39" xfId="0" applyFont="1" applyFill="1" applyBorder="1" applyAlignment="1">
      <alignment horizontal="center" vertical="center"/>
    </xf>
    <xf numFmtId="0" fontId="33" fillId="33" borderId="0" xfId="0" applyFont="1" applyFill="1" applyAlignment="1">
      <alignment horizontal="center" vertical="center"/>
    </xf>
    <xf numFmtId="0" fontId="33" fillId="33" borderId="75" xfId="0" applyFont="1" applyFill="1" applyBorder="1" applyAlignment="1">
      <alignment horizontal="center" vertical="center"/>
    </xf>
    <xf numFmtId="0" fontId="27" fillId="33" borderId="65" xfId="0" applyFont="1" applyFill="1" applyBorder="1" applyAlignment="1">
      <alignment horizontal="center" vertical="center"/>
    </xf>
    <xf numFmtId="0" fontId="27" fillId="34" borderId="65" xfId="0" applyFont="1" applyFill="1" applyBorder="1" applyAlignment="1">
      <alignment horizontal="center" vertical="center"/>
    </xf>
    <xf numFmtId="0" fontId="27" fillId="33" borderId="11" xfId="0" applyFont="1" applyFill="1" applyBorder="1" applyAlignment="1">
      <alignment horizontal="center" vertical="center"/>
    </xf>
    <xf numFmtId="0" fontId="27" fillId="33" borderId="11" xfId="0" applyFont="1" applyFill="1" applyBorder="1" applyAlignment="1">
      <alignment horizontal="center" vertical="center" wrapText="1"/>
    </xf>
    <xf numFmtId="0" fontId="27" fillId="34" borderId="11" xfId="0" applyFont="1" applyFill="1" applyBorder="1" applyAlignment="1">
      <alignment horizontal="center" vertical="center"/>
    </xf>
    <xf numFmtId="0" fontId="26" fillId="33" borderId="67" xfId="0" applyFont="1" applyFill="1" applyBorder="1" applyAlignment="1">
      <alignment horizontal="center" vertical="center"/>
    </xf>
    <xf numFmtId="0" fontId="26" fillId="33" borderId="63" xfId="0" applyFont="1" applyFill="1" applyBorder="1" applyAlignment="1">
      <alignment horizontal="center" vertical="center"/>
    </xf>
    <xf numFmtId="0" fontId="26" fillId="33" borderId="12" xfId="0" applyFont="1" applyFill="1" applyBorder="1" applyAlignment="1">
      <alignment horizontal="center" vertical="center"/>
    </xf>
    <xf numFmtId="0" fontId="26" fillId="33" borderId="13" xfId="0" applyFont="1" applyFill="1" applyBorder="1" applyAlignment="1">
      <alignment horizontal="center" vertical="center"/>
    </xf>
    <xf numFmtId="0" fontId="27" fillId="33" borderId="65" xfId="0" applyFont="1" applyFill="1" applyBorder="1" applyAlignment="1">
      <alignment horizontal="center" vertical="center" wrapText="1"/>
    </xf>
    <xf numFmtId="0" fontId="27" fillId="34" borderId="63" xfId="0" applyFont="1" applyFill="1" applyBorder="1" applyAlignment="1">
      <alignment horizontal="center" vertical="center"/>
    </xf>
    <xf numFmtId="0" fontId="44" fillId="35" borderId="57" xfId="0" applyFont="1" applyFill="1" applyBorder="1" applyAlignment="1">
      <alignment horizontal="center" vertical="center" wrapText="1"/>
    </xf>
    <xf numFmtId="0" fontId="44" fillId="35" borderId="58" xfId="0" applyFont="1" applyFill="1" applyBorder="1" applyAlignment="1">
      <alignment horizontal="center" vertical="center" wrapText="1"/>
    </xf>
    <xf numFmtId="0" fontId="27" fillId="34" borderId="13" xfId="0" applyFont="1" applyFill="1" applyBorder="1" applyAlignment="1">
      <alignment horizontal="center" vertical="center"/>
    </xf>
    <xf numFmtId="0" fontId="38" fillId="37" borderId="61" xfId="0" applyFont="1" applyFill="1" applyBorder="1" applyAlignment="1">
      <alignment horizontal="center" vertical="center"/>
    </xf>
    <xf numFmtId="0" fontId="38" fillId="37" borderId="25" xfId="0" applyFont="1" applyFill="1" applyBorder="1" applyAlignment="1">
      <alignment horizontal="center" vertical="center"/>
    </xf>
    <xf numFmtId="0" fontId="38" fillId="37" borderId="62" xfId="0" applyFont="1" applyFill="1" applyBorder="1" applyAlignment="1">
      <alignment horizontal="center" vertical="center"/>
    </xf>
    <xf numFmtId="0" fontId="26" fillId="33" borderId="54" xfId="0" applyFont="1" applyFill="1" applyBorder="1" applyAlignment="1">
      <alignment horizontal="center" vertical="center"/>
    </xf>
    <xf numFmtId="0" fontId="26" fillId="33" borderId="59" xfId="0" applyFont="1" applyFill="1" applyBorder="1" applyAlignment="1">
      <alignment horizontal="center" vertical="center"/>
    </xf>
    <xf numFmtId="0" fontId="26" fillId="33" borderId="55" xfId="0" applyFont="1" applyFill="1" applyBorder="1" applyAlignment="1">
      <alignment horizontal="center" vertical="center"/>
    </xf>
    <xf numFmtId="0" fontId="26" fillId="33" borderId="28" xfId="0" applyFont="1" applyFill="1" applyBorder="1" applyAlignment="1">
      <alignment horizontal="center" vertical="center"/>
    </xf>
    <xf numFmtId="0" fontId="36" fillId="33" borderId="56" xfId="0" applyFont="1" applyFill="1" applyBorder="1" applyAlignment="1">
      <alignment horizontal="center" vertical="center" wrapText="1"/>
    </xf>
    <xf numFmtId="0" fontId="36" fillId="33" borderId="41" xfId="0" applyFont="1" applyFill="1" applyBorder="1" applyAlignment="1">
      <alignment horizontal="center" vertical="center" wrapText="1"/>
    </xf>
    <xf numFmtId="0" fontId="27" fillId="34" borderId="11" xfId="0" applyFont="1" applyFill="1" applyBorder="1" applyAlignment="1">
      <alignment horizontal="center" vertical="center" wrapText="1"/>
    </xf>
    <xf numFmtId="0" fontId="33" fillId="33" borderId="0" xfId="0" applyFont="1" applyFill="1" applyAlignment="1">
      <alignment horizontal="left" vertical="center"/>
    </xf>
    <xf numFmtId="0" fontId="48" fillId="33" borderId="22" xfId="0" applyFont="1" applyFill="1" applyBorder="1" applyAlignment="1">
      <alignment horizontal="center" vertical="center"/>
    </xf>
    <xf numFmtId="0" fontId="32" fillId="33" borderId="22" xfId="0" applyFont="1" applyFill="1" applyBorder="1" applyAlignment="1">
      <alignment horizontal="center" vertical="center"/>
    </xf>
    <xf numFmtId="0" fontId="32" fillId="33" borderId="10" xfId="0" applyFont="1" applyFill="1" applyBorder="1" applyAlignment="1">
      <alignment horizontal="center" vertical="center"/>
    </xf>
    <xf numFmtId="0" fontId="32" fillId="33" borderId="22" xfId="0" applyFont="1" applyFill="1" applyBorder="1" applyAlignment="1">
      <alignment horizontal="center" vertical="center" wrapText="1"/>
    </xf>
    <xf numFmtId="0" fontId="32" fillId="33" borderId="10" xfId="0" applyFont="1" applyFill="1" applyBorder="1" applyAlignment="1">
      <alignment horizontal="center" vertical="center" wrapText="1"/>
    </xf>
    <xf numFmtId="0" fontId="32" fillId="36" borderId="22" xfId="0" applyFont="1" applyFill="1" applyBorder="1" applyAlignment="1">
      <alignment horizontal="center" vertical="center" wrapText="1"/>
    </xf>
    <xf numFmtId="0" fontId="32" fillId="36" borderId="10" xfId="0" applyFont="1" applyFill="1" applyBorder="1" applyAlignment="1">
      <alignment horizontal="center" vertical="center" wrapText="1"/>
    </xf>
    <xf numFmtId="0" fontId="33" fillId="33" borderId="0" xfId="0" applyFont="1" applyFill="1" applyAlignment="1">
      <alignment horizontal="left" vertical="center" wrapText="1"/>
    </xf>
    <xf numFmtId="0" fontId="27" fillId="33" borderId="22" xfId="0" applyFont="1" applyFill="1" applyBorder="1" applyAlignment="1">
      <alignment horizontal="center" vertical="center"/>
    </xf>
    <xf numFmtId="0" fontId="27" fillId="33" borderId="0" xfId="0" applyFont="1" applyFill="1" applyAlignment="1">
      <alignment horizontal="center" vertical="center"/>
    </xf>
    <xf numFmtId="0" fontId="27" fillId="33" borderId="21" xfId="0" applyFont="1" applyFill="1" applyBorder="1" applyAlignment="1">
      <alignment horizontal="center" vertical="center"/>
    </xf>
    <xf numFmtId="0" fontId="27" fillId="33" borderId="10" xfId="0" applyFont="1" applyFill="1" applyBorder="1" applyAlignment="1">
      <alignment horizontal="center" vertical="center"/>
    </xf>
    <xf numFmtId="0" fontId="41" fillId="33" borderId="0" xfId="0" applyFont="1" applyFill="1" applyAlignment="1">
      <alignment horizontal="left" vertical="center" wrapText="1"/>
    </xf>
    <xf numFmtId="0" fontId="27" fillId="33" borderId="0" xfId="0" applyFont="1" applyFill="1" applyAlignment="1">
      <alignment horizontal="left" vertical="center" wrapText="1"/>
    </xf>
    <xf numFmtId="0" fontId="27" fillId="33" borderId="84" xfId="0" applyFont="1" applyFill="1" applyBorder="1" applyAlignment="1">
      <alignment horizontal="center" vertical="center"/>
    </xf>
    <xf numFmtId="1" fontId="27" fillId="33" borderId="0" xfId="0" applyNumberFormat="1" applyFont="1" applyFill="1" applyAlignment="1">
      <alignment horizontal="center" vertical="center"/>
    </xf>
    <xf numFmtId="1" fontId="27" fillId="33" borderId="84" xfId="0" applyNumberFormat="1" applyFont="1" applyFill="1" applyBorder="1" applyAlignment="1">
      <alignment horizontal="center" vertical="center"/>
    </xf>
    <xf numFmtId="3" fontId="27" fillId="33" borderId="0" xfId="0" applyNumberFormat="1" applyFont="1" applyFill="1" applyAlignment="1">
      <alignment horizontal="center" vertical="center"/>
    </xf>
    <xf numFmtId="3" fontId="27" fillId="33" borderId="84" xfId="0" applyNumberFormat="1" applyFont="1" applyFill="1" applyBorder="1" applyAlignment="1">
      <alignment horizontal="center" vertical="center"/>
    </xf>
    <xf numFmtId="10" fontId="27" fillId="33" borderId="0" xfId="0" applyNumberFormat="1" applyFont="1" applyFill="1" applyAlignment="1">
      <alignment horizontal="center" vertical="center"/>
    </xf>
    <xf numFmtId="10" fontId="27" fillId="33" borderId="84" xfId="0" applyNumberFormat="1" applyFont="1" applyFill="1" applyBorder="1" applyAlignment="1">
      <alignment horizontal="center" vertical="center"/>
    </xf>
    <xf numFmtId="0" fontId="27" fillId="34" borderId="0" xfId="0" applyFont="1" applyFill="1" applyAlignment="1">
      <alignment horizontal="center" vertical="center"/>
    </xf>
    <xf numFmtId="1" fontId="27" fillId="34" borderId="0" xfId="0" applyNumberFormat="1" applyFont="1" applyFill="1" applyAlignment="1">
      <alignment horizontal="center" vertical="center"/>
    </xf>
    <xf numFmtId="3" fontId="27" fillId="34" borderId="0" xfId="0" applyNumberFormat="1" applyFont="1" applyFill="1" applyAlignment="1">
      <alignment horizontal="center" vertical="center"/>
    </xf>
    <xf numFmtId="10" fontId="27" fillId="34" borderId="0" xfId="0" applyNumberFormat="1" applyFont="1" applyFill="1" applyAlignment="1">
      <alignment horizontal="center" vertical="center"/>
    </xf>
    <xf numFmtId="0" fontId="39" fillId="38" borderId="0" xfId="0" applyFont="1" applyFill="1" applyAlignment="1">
      <alignment horizontal="left" vertical="top" wrapText="1"/>
    </xf>
    <xf numFmtId="0" fontId="39" fillId="38" borderId="0" xfId="0" applyFont="1" applyFill="1" applyAlignment="1">
      <alignment horizontal="left"/>
    </xf>
    <xf numFmtId="0" fontId="32" fillId="38" borderId="0" xfId="0" applyFont="1" applyFill="1" applyAlignment="1">
      <alignment horizontal="center" vertical="center"/>
    </xf>
    <xf numFmtId="0" fontId="32" fillId="38" borderId="38" xfId="0" applyFont="1" applyFill="1" applyBorder="1" applyAlignment="1">
      <alignment horizontal="center" vertical="center"/>
    </xf>
    <xf numFmtId="0" fontId="32" fillId="38" borderId="0" xfId="0" applyFont="1" applyFill="1" applyAlignment="1">
      <alignment horizontal="center" vertical="center" wrapText="1"/>
    </xf>
    <xf numFmtId="0" fontId="32" fillId="38" borderId="38" xfId="0" applyFont="1" applyFill="1" applyBorder="1" applyAlignment="1">
      <alignment horizontal="center" vertical="center" wrapText="1"/>
    </xf>
    <xf numFmtId="0" fontId="48" fillId="38" borderId="0" xfId="0" applyFont="1" applyFill="1" applyAlignment="1">
      <alignment horizontal="center" vertical="center"/>
    </xf>
    <xf numFmtId="49" fontId="32" fillId="33" borderId="85" xfId="0" applyNumberFormat="1" applyFont="1" applyFill="1" applyBorder="1" applyAlignment="1">
      <alignment horizontal="center" vertical="center" wrapText="1"/>
    </xf>
    <xf numFmtId="49" fontId="32" fillId="33" borderId="10" xfId="0" applyNumberFormat="1" applyFont="1" applyFill="1" applyBorder="1" applyAlignment="1">
      <alignment horizontal="center" vertical="center" wrapText="1"/>
    </xf>
    <xf numFmtId="49" fontId="26" fillId="33" borderId="85" xfId="0" applyNumberFormat="1" applyFont="1" applyFill="1" applyBorder="1" applyAlignment="1">
      <alignment horizontal="center" vertical="center" wrapText="1"/>
    </xf>
    <xf numFmtId="49" fontId="26" fillId="33" borderId="10" xfId="0" applyNumberFormat="1" applyFont="1" applyFill="1" applyBorder="1" applyAlignment="1">
      <alignment horizontal="center" vertical="center" wrapText="1"/>
    </xf>
    <xf numFmtId="0" fontId="28" fillId="33" borderId="84" xfId="0" applyFont="1" applyFill="1" applyBorder="1" applyAlignment="1">
      <alignment horizontal="left" vertical="center" wrapText="1"/>
    </xf>
    <xf numFmtId="0" fontId="51" fillId="33" borderId="0" xfId="0" applyFont="1" applyFill="1" applyAlignment="1">
      <alignment horizontal="center" vertical="center"/>
    </xf>
    <xf numFmtId="2" fontId="32" fillId="33" borderId="85" xfId="0" applyNumberFormat="1" applyFont="1" applyFill="1" applyBorder="1" applyAlignment="1">
      <alignment horizontal="center" vertical="center" wrapText="1"/>
    </xf>
    <xf numFmtId="2" fontId="32" fillId="33" borderId="10" xfId="0" applyNumberFormat="1" applyFont="1" applyFill="1" applyBorder="1" applyAlignment="1">
      <alignment horizontal="center" vertical="center" wrapText="1"/>
    </xf>
    <xf numFmtId="49" fontId="33" fillId="33" borderId="0" xfId="0" applyNumberFormat="1" applyFont="1" applyFill="1" applyAlignment="1">
      <alignment horizontal="center" vertical="center"/>
    </xf>
    <xf numFmtId="49" fontId="33" fillId="33" borderId="0" xfId="0" applyNumberFormat="1" applyFont="1" applyFill="1" applyAlignment="1">
      <alignment horizontal="center" vertical="center" wrapText="1"/>
    </xf>
    <xf numFmtId="49" fontId="33" fillId="34" borderId="0" xfId="0" applyNumberFormat="1" applyFont="1" applyFill="1" applyAlignment="1">
      <alignment horizontal="center" vertical="center"/>
    </xf>
    <xf numFmtId="49" fontId="33" fillId="34" borderId="0" xfId="0" applyNumberFormat="1" applyFont="1" applyFill="1" applyAlignment="1">
      <alignment horizontal="center" vertical="center" wrapText="1"/>
    </xf>
    <xf numFmtId="0" fontId="33" fillId="34" borderId="0" xfId="0" applyFont="1" applyFill="1" applyAlignment="1">
      <alignment horizontal="center" vertical="center"/>
    </xf>
    <xf numFmtId="0" fontId="33" fillId="34" borderId="51" xfId="0" applyFont="1" applyFill="1" applyBorder="1" applyAlignment="1">
      <alignment horizontal="center" vertical="center"/>
    </xf>
    <xf numFmtId="0" fontId="33" fillId="34" borderId="0" xfId="0" applyFont="1" applyFill="1" applyAlignment="1">
      <alignment horizontal="center" vertical="center" wrapText="1"/>
    </xf>
    <xf numFmtId="0" fontId="33" fillId="33" borderId="0" xfId="0" applyFont="1" applyFill="1" applyAlignment="1">
      <alignment horizontal="center" vertical="center" wrapText="1"/>
    </xf>
    <xf numFmtId="0" fontId="33" fillId="34" borderId="14" xfId="0" applyFont="1" applyFill="1" applyBorder="1" applyAlignment="1">
      <alignment horizontal="center" vertical="center"/>
    </xf>
    <xf numFmtId="49" fontId="32" fillId="40" borderId="22" xfId="0" applyNumberFormat="1" applyFont="1" applyFill="1" applyBorder="1" applyAlignment="1">
      <alignment horizontal="left" vertical="center" wrapText="1"/>
    </xf>
    <xf numFmtId="49" fontId="32" fillId="40" borderId="23" xfId="0" applyNumberFormat="1" applyFont="1" applyFill="1" applyBorder="1" applyAlignment="1">
      <alignment horizontal="left" vertical="center"/>
    </xf>
    <xf numFmtId="49" fontId="32" fillId="40" borderId="22" xfId="0" applyNumberFormat="1" applyFont="1" applyFill="1" applyBorder="1" applyAlignment="1">
      <alignment horizontal="left" vertical="center"/>
    </xf>
    <xf numFmtId="0" fontId="33" fillId="33" borderId="14" xfId="0" applyFont="1" applyFill="1" applyBorder="1" applyAlignment="1">
      <alignment horizontal="center" vertical="center"/>
    </xf>
    <xf numFmtId="49" fontId="32" fillId="33" borderId="0" xfId="0" applyNumberFormat="1" applyFont="1" applyFill="1" applyAlignment="1">
      <alignment horizontal="center" vertical="center"/>
    </xf>
    <xf numFmtId="49" fontId="33" fillId="33" borderId="10" xfId="0" applyNumberFormat="1" applyFont="1" applyFill="1" applyBorder="1" applyAlignment="1">
      <alignment horizontal="center" vertical="center"/>
    </xf>
    <xf numFmtId="49" fontId="32" fillId="34" borderId="0" xfId="0" applyNumberFormat="1" applyFont="1" applyFill="1" applyAlignment="1">
      <alignment horizontal="center" vertical="center"/>
    </xf>
    <xf numFmtId="49" fontId="32" fillId="33" borderId="0" xfId="0" applyNumberFormat="1" applyFont="1" applyFill="1" applyAlignment="1">
      <alignment horizontal="center" vertical="center" wrapText="1"/>
    </xf>
    <xf numFmtId="0" fontId="26" fillId="33" borderId="0" xfId="0" applyFont="1" applyFill="1" applyAlignment="1">
      <alignment horizontal="left" vertical="center"/>
    </xf>
    <xf numFmtId="49" fontId="32" fillId="34" borderId="0" xfId="0" applyNumberFormat="1" applyFont="1" applyFill="1" applyAlignment="1">
      <alignment horizontal="center" vertical="center" wrapText="1"/>
    </xf>
    <xf numFmtId="49" fontId="33" fillId="33" borderId="10" xfId="0" applyNumberFormat="1" applyFont="1" applyFill="1" applyBorder="1" applyAlignment="1">
      <alignment horizontal="center" vertical="center" wrapText="1"/>
    </xf>
    <xf numFmtId="0" fontId="33" fillId="33" borderId="15" xfId="0" applyFont="1" applyFill="1" applyBorder="1" applyAlignment="1">
      <alignment horizontal="center" vertical="center"/>
    </xf>
    <xf numFmtId="0" fontId="33" fillId="33" borderId="10" xfId="0" applyFont="1" applyFill="1" applyBorder="1" applyAlignment="1">
      <alignment horizontal="center" vertical="center" wrapText="1"/>
    </xf>
    <xf numFmtId="0" fontId="33" fillId="33" borderId="10" xfId="0" applyFont="1" applyFill="1" applyBorder="1" applyAlignment="1">
      <alignment horizontal="center" vertical="center"/>
    </xf>
    <xf numFmtId="0" fontId="32" fillId="33" borderId="0" xfId="0" applyFont="1" applyFill="1" applyAlignment="1">
      <alignment horizontal="center" vertical="center"/>
    </xf>
    <xf numFmtId="0" fontId="32" fillId="33" borderId="0" xfId="0" applyFont="1" applyFill="1" applyAlignment="1">
      <alignment horizontal="center" vertical="center" wrapText="1"/>
    </xf>
    <xf numFmtId="0" fontId="48" fillId="34" borderId="0" xfId="0" applyFont="1" applyFill="1" applyAlignment="1">
      <alignment horizontal="center" vertical="center"/>
    </xf>
    <xf numFmtId="0" fontId="27" fillId="33" borderId="0" xfId="0" applyFont="1" applyFill="1" applyAlignment="1">
      <alignment horizontal="left" vertical="top" wrapText="1"/>
    </xf>
    <xf numFmtId="0" fontId="38" fillId="37" borderId="40" xfId="0" applyFont="1" applyFill="1" applyBorder="1" applyAlignment="1">
      <alignment horizontal="center" vertical="center"/>
    </xf>
    <xf numFmtId="0" fontId="26" fillId="33" borderId="0" xfId="0" applyFont="1" applyFill="1" applyAlignment="1">
      <alignment horizontal="center" vertical="center"/>
    </xf>
    <xf numFmtId="0" fontId="26" fillId="33" borderId="10" xfId="0" applyFont="1" applyFill="1" applyBorder="1" applyAlignment="1">
      <alignment horizontal="center" vertical="center"/>
    </xf>
    <xf numFmtId="0" fontId="26" fillId="33" borderId="0" xfId="0" applyFont="1" applyFill="1" applyAlignment="1">
      <alignment horizontal="center" vertical="center" wrapText="1"/>
    </xf>
    <xf numFmtId="0" fontId="26" fillId="33" borderId="36" xfId="0" applyFont="1" applyFill="1" applyBorder="1" applyAlignment="1">
      <alignment horizontal="left" vertical="center" wrapText="1"/>
    </xf>
    <xf numFmtId="0" fontId="51" fillId="33" borderId="22" xfId="0" applyFont="1" applyFill="1" applyBorder="1" applyAlignment="1">
      <alignment horizontal="center" vertical="center"/>
    </xf>
    <xf numFmtId="0" fontId="26" fillId="33" borderId="10" xfId="0" applyFont="1" applyFill="1" applyBorder="1" applyAlignment="1">
      <alignment horizontal="center" vertical="center" wrapText="1"/>
    </xf>
    <xf numFmtId="0" fontId="26" fillId="33" borderId="22" xfId="0" applyFont="1" applyFill="1" applyBorder="1" applyAlignment="1">
      <alignment horizontal="center" vertical="center" wrapText="1"/>
    </xf>
    <xf numFmtId="0" fontId="27" fillId="33" borderId="10" xfId="0" applyFont="1" applyFill="1" applyBorder="1" applyAlignment="1">
      <alignment horizontal="left" vertical="center"/>
    </xf>
    <xf numFmtId="0" fontId="28" fillId="33" borderId="0" xfId="0" applyFont="1" applyFill="1" applyAlignment="1">
      <alignment horizontal="left" vertical="center" wrapText="1"/>
    </xf>
    <xf numFmtId="0" fontId="28" fillId="33" borderId="0" xfId="0" applyFont="1" applyFill="1" applyAlignment="1">
      <alignment horizontal="center" vertical="center"/>
    </xf>
    <xf numFmtId="0" fontId="28" fillId="34" borderId="0" xfId="0" applyFont="1" applyFill="1" applyAlignment="1">
      <alignment horizontal="center" vertical="center"/>
    </xf>
    <xf numFmtId="0" fontId="51" fillId="34" borderId="22" xfId="0" applyFont="1" applyFill="1" applyBorder="1" applyAlignment="1">
      <alignment horizontal="center" vertical="center"/>
    </xf>
  </cellXfs>
  <cellStyles count="49">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Comma" xfId="43" builtinId="3"/>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48" xr:uid="{681F775B-1F43-45FE-8474-0D069484C023}"/>
    <cellStyle name="Normal 4" xfId="44" xr:uid="{B1B069C7-C57C-4A22-9B25-EE643742AD47}"/>
    <cellStyle name="Note" xfId="16" builtinId="10" customBuiltin="1"/>
    <cellStyle name="Output" xfId="11" builtinId="21" customBuiltin="1"/>
    <cellStyle name="Percent" xfId="1" builtinId="5"/>
    <cellStyle name="Percent 2" xfId="46" xr:uid="{3106133A-0C60-41D9-B756-5D075213F367}"/>
    <cellStyle name="Standard 7" xfId="45" xr:uid="{2E6D9923-BF08-4220-A553-F485A211D3C6}"/>
    <cellStyle name="Standard 7 2" xfId="47" xr:uid="{733AB5C5-5066-401F-906E-C1C8B7818C91}"/>
    <cellStyle name="Title" xfId="2" builtinId="15" customBuiltin="1"/>
    <cellStyle name="Total" xfId="18" builtinId="25" customBuiltin="1"/>
    <cellStyle name="Warning Text" xfId="15" builtinId="11" customBuiltin="1"/>
  </cellStyles>
  <dxfs count="6">
    <dxf>
      <font>
        <color rgb="FF9C0006"/>
      </font>
      <fill>
        <patternFill>
          <bgColor rgb="FFFFC7CE"/>
        </patternFill>
      </fill>
    </dxf>
    <dxf>
      <font>
        <b/>
        <i val="0"/>
        <color auto="1"/>
      </font>
    </dxf>
    <dxf>
      <font>
        <b/>
        <i val="0"/>
        <color auto="1"/>
      </font>
    </dxf>
    <dxf>
      <font>
        <b/>
        <i val="0"/>
        <color auto="1"/>
      </font>
    </dxf>
    <dxf>
      <font>
        <b/>
        <i val="0"/>
      </font>
      <fill>
        <patternFill patternType="none">
          <bgColor auto="1"/>
        </patternFill>
      </fill>
    </dxf>
    <dxf>
      <font>
        <b/>
        <i val="0"/>
      </font>
    </dxf>
  </dxfs>
  <tableStyles count="0" defaultTableStyle="TableStyleMedium2" defaultPivotStyle="PivotStyleLight16"/>
  <colors>
    <mruColors>
      <color rgb="FFF5FFFF"/>
      <color rgb="FFD5FFFF"/>
      <color rgb="FFC9F8FC"/>
      <color rgb="FF75D8FF"/>
      <color rgb="FF76D6FF"/>
      <color rgb="FF043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3B45A9-CD31-E04B-8D5F-337EAD62EFF6}">
  <dimension ref="A2:A16"/>
  <sheetViews>
    <sheetView tabSelected="1" zoomScale="150" workbookViewId="0">
      <selection activeCell="A12" sqref="A12"/>
    </sheetView>
  </sheetViews>
  <sheetFormatPr baseColWidth="10" defaultColWidth="10.83203125" defaultRowHeight="16" x14ac:dyDescent="0.2"/>
  <cols>
    <col min="1" max="1" width="105.1640625" style="25" customWidth="1"/>
    <col min="2" max="16384" width="10.83203125" style="25"/>
  </cols>
  <sheetData>
    <row r="2" spans="1:1" ht="17" x14ac:dyDescent="0.2">
      <c r="A2" s="275" t="s">
        <v>0</v>
      </c>
    </row>
    <row r="3" spans="1:1" x14ac:dyDescent="0.2">
      <c r="A3" s="25" t="str">
        <f>SupplData1!A1</f>
        <v>Supplementary Data 1. Participant counts by study and population group</v>
      </c>
    </row>
    <row r="4" spans="1:1" x14ac:dyDescent="0.2">
      <c r="A4" s="25" t="str">
        <f>SupplData2!A1</f>
        <v>Supplementary Data 2. BMI and percent female by study</v>
      </c>
    </row>
    <row r="5" spans="1:1" x14ac:dyDescent="0.2">
      <c r="A5" s="25" t="str">
        <f>SupplData3!A1</f>
        <v>Supplementary Data 3. BMI and percent female by population group</v>
      </c>
    </row>
    <row r="6" spans="1:1" x14ac:dyDescent="0.2">
      <c r="A6" s="25" t="str">
        <f>SupplData4!A1</f>
        <v>Supplementary Data 4. Study-specific descriptive statistics of age and BMI</v>
      </c>
    </row>
    <row r="7" spans="1:1" x14ac:dyDescent="0.2">
      <c r="A7" s="25" t="str">
        <f>SupplData5!A1</f>
        <v>Supplementary Data 5. Genome-wide significant variants by locus and ALT frequency by population group</v>
      </c>
    </row>
    <row r="8" spans="1:1" x14ac:dyDescent="0.2">
      <c r="A8" s="25" t="str">
        <f>SupplData6!A1</f>
        <v>Supplementary Data 6. Genome-wide significant variants by locus from African and European population group-specific analyses</v>
      </c>
    </row>
    <row r="9" spans="1:1" x14ac:dyDescent="0.2">
      <c r="A9" s="25" t="str">
        <f>SupplData7!A1</f>
        <v>Supplementary Data 7. Summary of top loci from sensitivity analysis using African subset-specific PCs</v>
      </c>
    </row>
    <row r="10" spans="1:1" x14ac:dyDescent="0.2">
      <c r="A10" s="25" t="str">
        <f>SupplData8!A1</f>
        <v>Supplementary Data 8. Replication of rs111490516 and rs73396827</v>
      </c>
    </row>
    <row r="11" spans="1:1" x14ac:dyDescent="0.2">
      <c r="A11" s="25" t="str">
        <f>SupplData9!A1</f>
        <v>Supplementary Data 9. Variant annotation from Variant Effect Predictor (VEP) and FORGEdb summary information for all SNPs in high LD (R2 &gt; 0.8) with top SNP in novel MTMR3 locus and likely causal SNPs from PAINTOR fine-mapping analysis (PP &gt; 0.5)</v>
      </c>
    </row>
    <row r="12" spans="1:1" x14ac:dyDescent="0.2">
      <c r="A12" s="25" t="str">
        <f>SupplData10!A1</f>
        <v xml:space="preserve">Supplementary Data 10. Summary of per locus association results after conditioning on top index variant </v>
      </c>
    </row>
    <row r="13" spans="1:1" x14ac:dyDescent="0.2">
      <c r="A13" s="25" t="str">
        <f>SupplData11!A1</f>
        <v>Supplementary Data 11. Summary of association results after conditioning on all known index variants</v>
      </c>
    </row>
    <row r="14" spans="1:1" x14ac:dyDescent="0.2">
      <c r="A14" s="25" t="str">
        <f>SupplData12!A1</f>
        <v>Supplementary Data 12. Rare variant aggregate association analysis for the exome-wide significant genes reported in Akbari et al. (PMID: 34210852)</v>
      </c>
    </row>
    <row r="15" spans="1:1" x14ac:dyDescent="0.2">
      <c r="A15" s="25" t="str">
        <f>SupplData13!A1</f>
        <v>Supplementary Data 13. PAINTOR results for top loci assuming one single causal variant at each locus</v>
      </c>
    </row>
    <row r="16" spans="1:1" x14ac:dyDescent="0.2">
      <c r="A16" s="25" t="str">
        <f>SupplData14!A1</f>
        <v>Supplementary Data 14. Top associations meeting suggestive significance (P &lt; 0.001) in PheWAS meta-analysis for rs111490516</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91BFAA-724E-4BC5-AD2D-CC4BEE70F1DC}">
  <sheetPr>
    <pageSetUpPr fitToPage="1"/>
  </sheetPr>
  <dimension ref="A1:AA275"/>
  <sheetViews>
    <sheetView zoomScaleNormal="100" workbookViewId="0">
      <pane xSplit="1" ySplit="6" topLeftCell="B7" activePane="bottomRight" state="frozen"/>
      <selection pane="topRight" activeCell="B1" sqref="B1"/>
      <selection pane="bottomLeft" activeCell="A3" sqref="A3"/>
      <selection pane="bottomRight" activeCell="B3" sqref="B3"/>
    </sheetView>
  </sheetViews>
  <sheetFormatPr baseColWidth="10" defaultColWidth="9" defaultRowHeight="14" x14ac:dyDescent="0.2"/>
  <cols>
    <col min="1" max="1" width="17.1640625" style="243" customWidth="1"/>
    <col min="2" max="2" width="11.33203125" style="244" customWidth="1"/>
    <col min="3" max="3" width="5.5" style="243" bestFit="1" customWidth="1"/>
    <col min="4" max="4" width="41.6640625" style="243" bestFit="1" customWidth="1"/>
    <col min="5" max="5" width="12.33203125" style="243" bestFit="1" customWidth="1"/>
    <col min="6" max="6" width="19.6640625" style="119" bestFit="1" customWidth="1"/>
    <col min="7" max="7" width="15.83203125" style="243" bestFit="1" customWidth="1"/>
    <col min="8" max="8" width="19.83203125" style="243" bestFit="1" customWidth="1"/>
    <col min="9" max="9" width="30.83203125" style="243" bestFit="1" customWidth="1"/>
    <col min="10" max="10" width="5.6640625" style="243" bestFit="1" customWidth="1"/>
    <col min="11" max="11" width="6.83203125" style="243" bestFit="1" customWidth="1"/>
    <col min="12" max="12" width="33.6640625" style="243" bestFit="1" customWidth="1"/>
    <col min="13" max="13" width="17.6640625" style="243" customWidth="1"/>
    <col min="14" max="14" width="10.5" style="243" customWidth="1"/>
    <col min="15" max="15" width="8.83203125" style="243" bestFit="1" customWidth="1"/>
    <col min="16" max="16" width="6.6640625" style="243" bestFit="1" customWidth="1"/>
    <col min="17" max="17" width="9.83203125" style="243" bestFit="1" customWidth="1"/>
    <col min="18" max="18" width="8" style="243" bestFit="1" customWidth="1"/>
    <col min="19" max="19" width="8.1640625" style="243" bestFit="1" customWidth="1"/>
    <col min="20" max="20" width="9.33203125" style="243" bestFit="1" customWidth="1"/>
    <col min="21" max="21" width="5.83203125" style="245" customWidth="1"/>
    <col min="22" max="24" width="5.83203125" style="243" customWidth="1"/>
    <col min="25" max="25" width="9.83203125" style="119" bestFit="1" customWidth="1"/>
    <col min="26" max="26" width="12.6640625" style="243" customWidth="1"/>
    <col min="27" max="27" width="60" style="243" customWidth="1"/>
    <col min="28" max="16384" width="9" style="243"/>
  </cols>
  <sheetData>
    <row r="1" spans="1:27" s="241" customFormat="1" ht="18" x14ac:dyDescent="0.2">
      <c r="A1" s="525" t="s">
        <v>1023</v>
      </c>
      <c r="B1" s="525"/>
      <c r="C1" s="525"/>
      <c r="D1" s="525"/>
      <c r="E1" s="525"/>
      <c r="F1" s="525"/>
      <c r="G1" s="525"/>
      <c r="H1" s="525"/>
      <c r="I1" s="525"/>
      <c r="J1" s="525"/>
      <c r="K1" s="525"/>
      <c r="L1" s="525"/>
      <c r="M1" s="525"/>
      <c r="N1" s="525"/>
      <c r="O1" s="525"/>
      <c r="P1" s="525"/>
      <c r="Q1" s="525"/>
      <c r="R1" s="525"/>
      <c r="S1" s="525"/>
      <c r="T1" s="525"/>
      <c r="U1" s="525"/>
      <c r="V1" s="525"/>
      <c r="W1" s="525"/>
      <c r="X1" s="525"/>
      <c r="Y1" s="525"/>
      <c r="Z1" s="333"/>
      <c r="AA1" s="333"/>
    </row>
    <row r="2" spans="1:27" s="241" customFormat="1" ht="16" x14ac:dyDescent="0.2">
      <c r="A2" s="157"/>
      <c r="B2" s="157" t="s">
        <v>1069</v>
      </c>
      <c r="C2" s="344"/>
      <c r="D2" s="344"/>
      <c r="E2" s="344"/>
      <c r="F2" s="344"/>
      <c r="G2" s="344"/>
      <c r="H2" s="344"/>
      <c r="I2" s="344"/>
      <c r="J2" s="344"/>
      <c r="K2" s="344"/>
      <c r="L2" s="344"/>
      <c r="M2" s="344"/>
      <c r="N2" s="344"/>
      <c r="O2" s="344"/>
      <c r="P2" s="344"/>
      <c r="Q2" s="344"/>
      <c r="R2" s="344"/>
      <c r="S2" s="344"/>
      <c r="T2" s="344"/>
      <c r="U2" s="344"/>
      <c r="V2" s="344"/>
      <c r="W2" s="344"/>
      <c r="X2" s="344"/>
      <c r="Y2" s="344"/>
      <c r="Z2" s="333"/>
      <c r="AA2" s="333"/>
    </row>
    <row r="3" spans="1:27" s="241" customFormat="1" ht="16" x14ac:dyDescent="0.2">
      <c r="A3" s="344"/>
      <c r="B3" s="344"/>
      <c r="C3" s="344"/>
      <c r="D3" s="65"/>
      <c r="E3" s="344"/>
      <c r="F3" s="344"/>
      <c r="G3" s="344"/>
      <c r="H3" s="344"/>
      <c r="I3" s="344"/>
      <c r="J3" s="344"/>
      <c r="K3" s="344"/>
      <c r="L3" s="344"/>
      <c r="M3" s="344"/>
      <c r="N3" s="344"/>
      <c r="O3" s="344"/>
      <c r="P3" s="344"/>
      <c r="Q3" s="157"/>
      <c r="R3" s="344"/>
      <c r="S3" s="344"/>
      <c r="U3" s="344"/>
      <c r="V3" s="344"/>
      <c r="W3" s="344"/>
      <c r="X3" s="344"/>
      <c r="Y3" s="344"/>
      <c r="Z3" s="333"/>
      <c r="AA3" s="333"/>
    </row>
    <row r="4" spans="1:27" s="241" customFormat="1" ht="34" customHeight="1" thickBot="1" x14ac:dyDescent="0.25">
      <c r="A4" s="347"/>
      <c r="B4" s="504" t="s">
        <v>1055</v>
      </c>
      <c r="C4" s="504"/>
      <c r="D4" s="504"/>
      <c r="E4" s="504"/>
      <c r="F4" s="504"/>
      <c r="G4" s="504"/>
      <c r="H4" s="504"/>
      <c r="I4" s="504"/>
      <c r="J4" s="504"/>
      <c r="K4" s="504"/>
      <c r="L4" s="504"/>
      <c r="M4" s="504"/>
      <c r="N4" s="504"/>
      <c r="O4" s="504"/>
      <c r="P4" s="504"/>
      <c r="Q4" s="504"/>
      <c r="R4" s="504"/>
      <c r="S4" s="504"/>
      <c r="T4" s="504"/>
      <c r="U4" s="504"/>
      <c r="V4" s="504"/>
      <c r="W4" s="504"/>
      <c r="X4" s="504"/>
      <c r="Y4" s="504"/>
      <c r="Z4" s="504"/>
      <c r="AA4" s="504"/>
    </row>
    <row r="5" spans="1:27" s="241" customFormat="1" ht="19" x14ac:dyDescent="0.2">
      <c r="A5" s="500" t="s">
        <v>1022</v>
      </c>
      <c r="B5" s="502" t="s">
        <v>1059</v>
      </c>
      <c r="C5" s="500" t="s">
        <v>359</v>
      </c>
      <c r="D5" s="500" t="s">
        <v>360</v>
      </c>
      <c r="E5" s="500" t="s">
        <v>1021</v>
      </c>
      <c r="F5" s="500" t="s">
        <v>1044</v>
      </c>
      <c r="G5" s="500" t="s">
        <v>1042</v>
      </c>
      <c r="H5" s="500" t="s">
        <v>361</v>
      </c>
      <c r="I5" s="500" t="s">
        <v>1020</v>
      </c>
      <c r="J5" s="500" t="s">
        <v>1035</v>
      </c>
      <c r="K5" s="500" t="s">
        <v>1036</v>
      </c>
      <c r="L5" s="500" t="s">
        <v>362</v>
      </c>
      <c r="M5" s="500" t="s">
        <v>1037</v>
      </c>
      <c r="N5" s="500" t="s">
        <v>1038</v>
      </c>
      <c r="O5" s="500" t="s">
        <v>1039</v>
      </c>
      <c r="P5" s="500" t="s">
        <v>363</v>
      </c>
      <c r="Q5" s="500" t="s">
        <v>1040</v>
      </c>
      <c r="R5" s="500" t="s">
        <v>1041</v>
      </c>
      <c r="S5" s="505" t="s">
        <v>1046</v>
      </c>
      <c r="T5" s="505"/>
      <c r="U5" s="505" t="s">
        <v>1054</v>
      </c>
      <c r="V5" s="505"/>
      <c r="W5" s="505"/>
      <c r="X5" s="505"/>
      <c r="Y5" s="505"/>
      <c r="Z5" s="506" t="s">
        <v>1053</v>
      </c>
      <c r="AA5" s="500" t="s">
        <v>1043</v>
      </c>
    </row>
    <row r="6" spans="1:27" s="120" customFormat="1" ht="18" thickBot="1" x14ac:dyDescent="0.25">
      <c r="A6" s="501"/>
      <c r="B6" s="503"/>
      <c r="C6" s="501"/>
      <c r="D6" s="501"/>
      <c r="E6" s="501"/>
      <c r="F6" s="501"/>
      <c r="G6" s="501"/>
      <c r="H6" s="501"/>
      <c r="I6" s="501"/>
      <c r="J6" s="501"/>
      <c r="K6" s="501"/>
      <c r="L6" s="501"/>
      <c r="M6" s="501"/>
      <c r="N6" s="501"/>
      <c r="O6" s="501"/>
      <c r="P6" s="501"/>
      <c r="Q6" s="501"/>
      <c r="R6" s="501"/>
      <c r="S6" s="345" t="s">
        <v>1047</v>
      </c>
      <c r="T6" s="345" t="s">
        <v>1048</v>
      </c>
      <c r="U6" s="346" t="s">
        <v>1049</v>
      </c>
      <c r="V6" s="346" t="s">
        <v>1050</v>
      </c>
      <c r="W6" s="346" t="s">
        <v>1051</v>
      </c>
      <c r="X6" s="346" t="s">
        <v>1052</v>
      </c>
      <c r="Y6" s="345" t="s">
        <v>1045</v>
      </c>
      <c r="Z6" s="507"/>
      <c r="AA6" s="501"/>
    </row>
    <row r="7" spans="1:27" s="120" customFormat="1" ht="16" x14ac:dyDescent="0.2">
      <c r="A7" s="517" t="s">
        <v>1024</v>
      </c>
      <c r="B7" s="517"/>
      <c r="C7" s="517"/>
      <c r="D7" s="517"/>
      <c r="E7" s="517"/>
      <c r="F7" s="517"/>
      <c r="G7" s="517"/>
      <c r="H7" s="517"/>
      <c r="I7" s="517"/>
      <c r="J7" s="517"/>
      <c r="K7" s="517"/>
      <c r="L7" s="517"/>
      <c r="M7" s="517"/>
      <c r="N7" s="517"/>
      <c r="O7" s="517"/>
      <c r="P7" s="517"/>
      <c r="Q7" s="517"/>
      <c r="R7" s="517"/>
      <c r="S7" s="517"/>
      <c r="T7" s="517"/>
      <c r="U7" s="517"/>
      <c r="V7" s="517"/>
      <c r="W7" s="517"/>
      <c r="X7" s="517"/>
      <c r="Y7" s="517"/>
      <c r="Z7" s="517"/>
      <c r="AA7" s="517"/>
    </row>
    <row r="8" spans="1:27" s="242" customFormat="1" ht="22" customHeight="1" x14ac:dyDescent="0.2">
      <c r="A8" s="523" t="s">
        <v>292</v>
      </c>
      <c r="B8" s="526" t="s">
        <v>364</v>
      </c>
      <c r="C8" s="329" t="s">
        <v>260</v>
      </c>
      <c r="D8" s="329" t="s">
        <v>365</v>
      </c>
      <c r="E8" s="523" t="s">
        <v>366</v>
      </c>
      <c r="F8" s="330" t="s">
        <v>293</v>
      </c>
      <c r="G8" s="329" t="s">
        <v>367</v>
      </c>
      <c r="H8" s="329" t="s">
        <v>368</v>
      </c>
      <c r="I8" s="329" t="s">
        <v>369</v>
      </c>
      <c r="J8" s="329" t="s">
        <v>311</v>
      </c>
      <c r="K8" s="329" t="s">
        <v>370</v>
      </c>
      <c r="L8" s="329" t="s">
        <v>311</v>
      </c>
      <c r="M8" s="523" t="s">
        <v>292</v>
      </c>
      <c r="N8" s="329" t="s">
        <v>311</v>
      </c>
      <c r="O8" s="329">
        <v>1</v>
      </c>
      <c r="P8" s="331">
        <v>3.9699999999999999E-2</v>
      </c>
      <c r="Q8" s="329" t="s">
        <v>311</v>
      </c>
      <c r="R8" s="329" t="s">
        <v>311</v>
      </c>
      <c r="S8" s="329">
        <v>0.443</v>
      </c>
      <c r="T8" s="329">
        <v>-0.22878000000000001</v>
      </c>
      <c r="U8" s="332">
        <v>0</v>
      </c>
      <c r="V8" s="332">
        <v>0</v>
      </c>
      <c r="W8" s="332">
        <v>0</v>
      </c>
      <c r="X8" s="332">
        <v>0</v>
      </c>
      <c r="Y8" s="330" t="s">
        <v>293</v>
      </c>
      <c r="Z8" s="523" t="s">
        <v>371</v>
      </c>
      <c r="AA8" s="526" t="s">
        <v>372</v>
      </c>
    </row>
    <row r="9" spans="1:27" s="242" customFormat="1" ht="22" customHeight="1" x14ac:dyDescent="0.2">
      <c r="A9" s="523"/>
      <c r="B9" s="526"/>
      <c r="C9" s="329" t="s">
        <v>260</v>
      </c>
      <c r="D9" s="329" t="s">
        <v>365</v>
      </c>
      <c r="E9" s="523"/>
      <c r="F9" s="330" t="s">
        <v>293</v>
      </c>
      <c r="G9" s="329" t="s">
        <v>367</v>
      </c>
      <c r="H9" s="329" t="s">
        <v>373</v>
      </c>
      <c r="I9" s="329" t="s">
        <v>369</v>
      </c>
      <c r="J9" s="329" t="s">
        <v>311</v>
      </c>
      <c r="K9" s="329" t="s">
        <v>374</v>
      </c>
      <c r="L9" s="329" t="s">
        <v>311</v>
      </c>
      <c r="M9" s="523"/>
      <c r="N9" s="329" t="s">
        <v>311</v>
      </c>
      <c r="O9" s="329">
        <v>1</v>
      </c>
      <c r="P9" s="331">
        <v>3.9699999999999999E-2</v>
      </c>
      <c r="Q9" s="329" t="s">
        <v>311</v>
      </c>
      <c r="R9" s="329" t="s">
        <v>311</v>
      </c>
      <c r="S9" s="329">
        <v>0.443</v>
      </c>
      <c r="T9" s="329">
        <v>-0.22878000000000001</v>
      </c>
      <c r="U9" s="332">
        <v>0</v>
      </c>
      <c r="V9" s="332">
        <v>0</v>
      </c>
      <c r="W9" s="332">
        <v>0</v>
      </c>
      <c r="X9" s="332">
        <v>0</v>
      </c>
      <c r="Y9" s="330" t="s">
        <v>293</v>
      </c>
      <c r="Z9" s="523"/>
      <c r="AA9" s="526"/>
    </row>
    <row r="10" spans="1:27" s="242" customFormat="1" ht="22" customHeight="1" x14ac:dyDescent="0.2">
      <c r="A10" s="523"/>
      <c r="B10" s="526"/>
      <c r="C10" s="329" t="s">
        <v>260</v>
      </c>
      <c r="D10" s="329" t="s">
        <v>365</v>
      </c>
      <c r="E10" s="523"/>
      <c r="F10" s="330" t="s">
        <v>293</v>
      </c>
      <c r="G10" s="329" t="s">
        <v>367</v>
      </c>
      <c r="H10" s="329" t="s">
        <v>375</v>
      </c>
      <c r="I10" s="329" t="s">
        <v>369</v>
      </c>
      <c r="J10" s="329" t="s">
        <v>311</v>
      </c>
      <c r="K10" s="329" t="s">
        <v>370</v>
      </c>
      <c r="L10" s="329" t="s">
        <v>311</v>
      </c>
      <c r="M10" s="523"/>
      <c r="N10" s="329" t="s">
        <v>311</v>
      </c>
      <c r="O10" s="329">
        <v>1</v>
      </c>
      <c r="P10" s="331">
        <v>3.9699999999999999E-2</v>
      </c>
      <c r="Q10" s="329" t="s">
        <v>311</v>
      </c>
      <c r="R10" s="329" t="s">
        <v>311</v>
      </c>
      <c r="S10" s="329">
        <v>0.443</v>
      </c>
      <c r="T10" s="329">
        <v>-0.22878000000000001</v>
      </c>
      <c r="U10" s="332">
        <v>0</v>
      </c>
      <c r="V10" s="332">
        <v>0</v>
      </c>
      <c r="W10" s="332">
        <v>0</v>
      </c>
      <c r="X10" s="332">
        <v>0</v>
      </c>
      <c r="Y10" s="330" t="s">
        <v>293</v>
      </c>
      <c r="Z10" s="523"/>
      <c r="AA10" s="526"/>
    </row>
    <row r="11" spans="1:27" s="242" customFormat="1" ht="22" customHeight="1" x14ac:dyDescent="0.2">
      <c r="A11" s="523"/>
      <c r="B11" s="526"/>
      <c r="C11" s="329" t="s">
        <v>260</v>
      </c>
      <c r="D11" s="329" t="s">
        <v>365</v>
      </c>
      <c r="E11" s="523"/>
      <c r="F11" s="330" t="s">
        <v>293</v>
      </c>
      <c r="G11" s="329" t="s">
        <v>367</v>
      </c>
      <c r="H11" s="329" t="s">
        <v>376</v>
      </c>
      <c r="I11" s="329" t="s">
        <v>369</v>
      </c>
      <c r="J11" s="329" t="s">
        <v>311</v>
      </c>
      <c r="K11" s="329" t="s">
        <v>374</v>
      </c>
      <c r="L11" s="329" t="s">
        <v>311</v>
      </c>
      <c r="M11" s="523"/>
      <c r="N11" s="329" t="s">
        <v>311</v>
      </c>
      <c r="O11" s="329">
        <v>1</v>
      </c>
      <c r="P11" s="331">
        <v>3.9699999999999999E-2</v>
      </c>
      <c r="Q11" s="329" t="s">
        <v>311</v>
      </c>
      <c r="R11" s="329" t="s">
        <v>311</v>
      </c>
      <c r="S11" s="329">
        <v>0.443</v>
      </c>
      <c r="T11" s="329">
        <v>-0.22878000000000001</v>
      </c>
      <c r="U11" s="332">
        <v>0</v>
      </c>
      <c r="V11" s="332">
        <v>0</v>
      </c>
      <c r="W11" s="332">
        <v>0</v>
      </c>
      <c r="X11" s="332">
        <v>0</v>
      </c>
      <c r="Y11" s="330" t="s">
        <v>293</v>
      </c>
      <c r="Z11" s="523"/>
      <c r="AA11" s="526"/>
    </row>
    <row r="12" spans="1:27" s="242" customFormat="1" ht="22" customHeight="1" x14ac:dyDescent="0.2">
      <c r="A12" s="523"/>
      <c r="B12" s="526"/>
      <c r="C12" s="329" t="s">
        <v>260</v>
      </c>
      <c r="D12" s="329" t="s">
        <v>1056</v>
      </c>
      <c r="E12" s="523"/>
      <c r="F12" s="330" t="s">
        <v>293</v>
      </c>
      <c r="G12" s="329" t="s">
        <v>367</v>
      </c>
      <c r="H12" s="329" t="s">
        <v>377</v>
      </c>
      <c r="I12" s="329" t="s">
        <v>378</v>
      </c>
      <c r="J12" s="329" t="s">
        <v>311</v>
      </c>
      <c r="K12" s="329" t="s">
        <v>379</v>
      </c>
      <c r="L12" s="329" t="s">
        <v>311</v>
      </c>
      <c r="M12" s="523"/>
      <c r="N12" s="329" t="s">
        <v>311</v>
      </c>
      <c r="O12" s="329">
        <v>1</v>
      </c>
      <c r="P12" s="331">
        <v>3.9699999999999999E-2</v>
      </c>
      <c r="Q12" s="329" t="s">
        <v>311</v>
      </c>
      <c r="R12" s="329" t="s">
        <v>311</v>
      </c>
      <c r="S12" s="329">
        <v>0.443</v>
      </c>
      <c r="T12" s="329">
        <v>-0.22878000000000001</v>
      </c>
      <c r="U12" s="332">
        <v>0</v>
      </c>
      <c r="V12" s="332">
        <v>0</v>
      </c>
      <c r="W12" s="332">
        <v>0</v>
      </c>
      <c r="X12" s="332">
        <v>0</v>
      </c>
      <c r="Y12" s="330" t="s">
        <v>293</v>
      </c>
      <c r="Z12" s="523"/>
      <c r="AA12" s="526"/>
    </row>
    <row r="13" spans="1:27" s="242" customFormat="1" ht="22" customHeight="1" x14ac:dyDescent="0.2">
      <c r="A13" s="523"/>
      <c r="B13" s="526"/>
      <c r="C13" s="329" t="s">
        <v>260</v>
      </c>
      <c r="D13" s="329" t="s">
        <v>365</v>
      </c>
      <c r="E13" s="523"/>
      <c r="F13" s="330" t="s">
        <v>293</v>
      </c>
      <c r="G13" s="329" t="s">
        <v>367</v>
      </c>
      <c r="H13" s="329" t="s">
        <v>380</v>
      </c>
      <c r="I13" s="329" t="s">
        <v>369</v>
      </c>
      <c r="J13" s="329" t="s">
        <v>311</v>
      </c>
      <c r="K13" s="329" t="s">
        <v>379</v>
      </c>
      <c r="L13" s="329" t="s">
        <v>311</v>
      </c>
      <c r="M13" s="523"/>
      <c r="N13" s="329" t="s">
        <v>311</v>
      </c>
      <c r="O13" s="329">
        <v>1</v>
      </c>
      <c r="P13" s="331">
        <v>3.9699999999999999E-2</v>
      </c>
      <c r="Q13" s="329" t="s">
        <v>311</v>
      </c>
      <c r="R13" s="329" t="s">
        <v>311</v>
      </c>
      <c r="S13" s="329">
        <v>0.443</v>
      </c>
      <c r="T13" s="329">
        <v>-0.22878000000000001</v>
      </c>
      <c r="U13" s="332">
        <v>0</v>
      </c>
      <c r="V13" s="332">
        <v>0</v>
      </c>
      <c r="W13" s="332">
        <v>0</v>
      </c>
      <c r="X13" s="332">
        <v>0</v>
      </c>
      <c r="Y13" s="330" t="s">
        <v>293</v>
      </c>
      <c r="Z13" s="523"/>
      <c r="AA13" s="526"/>
    </row>
    <row r="14" spans="1:27" s="242" customFormat="1" ht="22" customHeight="1" x14ac:dyDescent="0.2">
      <c r="A14" s="523"/>
      <c r="B14" s="526"/>
      <c r="C14" s="329" t="s">
        <v>260</v>
      </c>
      <c r="D14" s="329" t="s">
        <v>1056</v>
      </c>
      <c r="E14" s="523"/>
      <c r="F14" s="330" t="s">
        <v>293</v>
      </c>
      <c r="G14" s="329" t="s">
        <v>367</v>
      </c>
      <c r="H14" s="329" t="s">
        <v>381</v>
      </c>
      <c r="I14" s="329" t="s">
        <v>378</v>
      </c>
      <c r="J14" s="329" t="s">
        <v>311</v>
      </c>
      <c r="K14" s="329" t="s">
        <v>382</v>
      </c>
      <c r="L14" s="329" t="s">
        <v>311</v>
      </c>
      <c r="M14" s="523"/>
      <c r="N14" s="329" t="s">
        <v>311</v>
      </c>
      <c r="O14" s="329">
        <v>1</v>
      </c>
      <c r="P14" s="331">
        <v>3.9699999999999999E-2</v>
      </c>
      <c r="Q14" s="329" t="s">
        <v>311</v>
      </c>
      <c r="R14" s="329" t="s">
        <v>311</v>
      </c>
      <c r="S14" s="329">
        <v>0.443</v>
      </c>
      <c r="T14" s="329">
        <v>-0.22878000000000001</v>
      </c>
      <c r="U14" s="332">
        <v>0</v>
      </c>
      <c r="V14" s="332">
        <v>0</v>
      </c>
      <c r="W14" s="332">
        <v>0</v>
      </c>
      <c r="X14" s="332">
        <v>0</v>
      </c>
      <c r="Y14" s="330" t="s">
        <v>293</v>
      </c>
      <c r="Z14" s="523"/>
      <c r="AA14" s="526"/>
    </row>
    <row r="15" spans="1:27" ht="22" customHeight="1" x14ac:dyDescent="0.2">
      <c r="A15" s="508" t="s">
        <v>383</v>
      </c>
      <c r="B15" s="509" t="s">
        <v>384</v>
      </c>
      <c r="C15" s="333" t="s">
        <v>271</v>
      </c>
      <c r="D15" s="333" t="s">
        <v>385</v>
      </c>
      <c r="E15" s="508" t="s">
        <v>366</v>
      </c>
      <c r="F15" s="335" t="s">
        <v>311</v>
      </c>
      <c r="G15" s="333" t="s">
        <v>386</v>
      </c>
      <c r="H15" s="333" t="s">
        <v>387</v>
      </c>
      <c r="I15" s="333" t="s">
        <v>388</v>
      </c>
      <c r="J15" s="333" t="s">
        <v>311</v>
      </c>
      <c r="K15" s="333" t="s">
        <v>311</v>
      </c>
      <c r="L15" s="333" t="s">
        <v>311</v>
      </c>
      <c r="M15" s="508" t="s">
        <v>383</v>
      </c>
      <c r="N15" s="333" t="s">
        <v>311</v>
      </c>
      <c r="O15" s="333" t="s">
        <v>311</v>
      </c>
      <c r="P15" s="86">
        <v>4.2099999999999999E-2</v>
      </c>
      <c r="Q15" s="333" t="s">
        <v>311</v>
      </c>
      <c r="R15" s="333" t="s">
        <v>311</v>
      </c>
      <c r="S15" s="333">
        <v>1.44</v>
      </c>
      <c r="T15" s="333">
        <v>1.6119000000000001E-2</v>
      </c>
      <c r="U15" s="170" t="s">
        <v>311</v>
      </c>
      <c r="V15" s="170" t="s">
        <v>311</v>
      </c>
      <c r="W15" s="170" t="s">
        <v>311</v>
      </c>
      <c r="X15" s="170" t="s">
        <v>311</v>
      </c>
      <c r="Y15" s="335" t="s">
        <v>311</v>
      </c>
      <c r="Z15" s="508" t="s">
        <v>389</v>
      </c>
      <c r="AA15" s="509" t="s">
        <v>1025</v>
      </c>
    </row>
    <row r="16" spans="1:27" ht="22" customHeight="1" x14ac:dyDescent="0.2">
      <c r="A16" s="508"/>
      <c r="B16" s="509"/>
      <c r="C16" s="333" t="s">
        <v>254</v>
      </c>
      <c r="D16" s="333" t="s">
        <v>385</v>
      </c>
      <c r="E16" s="508"/>
      <c r="F16" s="335" t="s">
        <v>311</v>
      </c>
      <c r="G16" s="333" t="s">
        <v>386</v>
      </c>
      <c r="H16" s="333" t="s">
        <v>387</v>
      </c>
      <c r="I16" s="333" t="s">
        <v>388</v>
      </c>
      <c r="J16" s="333" t="s">
        <v>311</v>
      </c>
      <c r="K16" s="333" t="s">
        <v>311</v>
      </c>
      <c r="L16" s="333" t="s">
        <v>311</v>
      </c>
      <c r="M16" s="508"/>
      <c r="N16" s="333" t="s">
        <v>311</v>
      </c>
      <c r="O16" s="333" t="s">
        <v>311</v>
      </c>
      <c r="P16" s="86" t="s">
        <v>311</v>
      </c>
      <c r="Q16" s="333" t="s">
        <v>311</v>
      </c>
      <c r="R16" s="333" t="s">
        <v>311</v>
      </c>
      <c r="S16" s="333">
        <v>1.6479999999999999</v>
      </c>
      <c r="T16" s="333">
        <v>4.5787000000000001E-2</v>
      </c>
      <c r="U16" s="170" t="s">
        <v>311</v>
      </c>
      <c r="V16" s="170" t="s">
        <v>311</v>
      </c>
      <c r="W16" s="170" t="s">
        <v>311</v>
      </c>
      <c r="X16" s="170" t="s">
        <v>311</v>
      </c>
      <c r="Y16" s="335" t="s">
        <v>311</v>
      </c>
      <c r="Z16" s="508"/>
      <c r="AA16" s="509"/>
    </row>
    <row r="17" spans="1:27" ht="22" customHeight="1" x14ac:dyDescent="0.2">
      <c r="A17" s="508"/>
      <c r="B17" s="509"/>
      <c r="C17" s="333" t="s">
        <v>271</v>
      </c>
      <c r="D17" s="333" t="s">
        <v>390</v>
      </c>
      <c r="E17" s="508"/>
      <c r="F17" s="335" t="s">
        <v>311</v>
      </c>
      <c r="G17" s="333" t="s">
        <v>311</v>
      </c>
      <c r="H17" s="333" t="s">
        <v>311</v>
      </c>
      <c r="I17" s="333" t="s">
        <v>311</v>
      </c>
      <c r="J17" s="333" t="s">
        <v>311</v>
      </c>
      <c r="K17" s="333" t="s">
        <v>311</v>
      </c>
      <c r="L17" s="333" t="s">
        <v>311</v>
      </c>
      <c r="M17" s="508"/>
      <c r="N17" s="333" t="s">
        <v>311</v>
      </c>
      <c r="O17" s="333" t="s">
        <v>311</v>
      </c>
      <c r="P17" s="86">
        <v>4.2099999999999999E-2</v>
      </c>
      <c r="Q17" s="333" t="s">
        <v>311</v>
      </c>
      <c r="R17" s="333" t="s">
        <v>311</v>
      </c>
      <c r="S17" s="333">
        <v>1.44</v>
      </c>
      <c r="T17" s="333">
        <v>1.6119000000000001E-2</v>
      </c>
      <c r="U17" s="170" t="s">
        <v>311</v>
      </c>
      <c r="V17" s="170" t="s">
        <v>311</v>
      </c>
      <c r="W17" s="170" t="s">
        <v>311</v>
      </c>
      <c r="X17" s="170" t="s">
        <v>311</v>
      </c>
      <c r="Y17" s="335" t="s">
        <v>311</v>
      </c>
      <c r="Z17" s="508"/>
      <c r="AA17" s="509"/>
    </row>
    <row r="18" spans="1:27" ht="22" customHeight="1" x14ac:dyDescent="0.2">
      <c r="A18" s="508"/>
      <c r="B18" s="509"/>
      <c r="C18" s="333" t="s">
        <v>254</v>
      </c>
      <c r="D18" s="333" t="s">
        <v>390</v>
      </c>
      <c r="E18" s="508"/>
      <c r="F18" s="335" t="s">
        <v>311</v>
      </c>
      <c r="G18" s="333" t="s">
        <v>311</v>
      </c>
      <c r="H18" s="333" t="s">
        <v>311</v>
      </c>
      <c r="I18" s="333" t="s">
        <v>311</v>
      </c>
      <c r="J18" s="333" t="s">
        <v>311</v>
      </c>
      <c r="K18" s="333" t="s">
        <v>311</v>
      </c>
      <c r="L18" s="333" t="s">
        <v>311</v>
      </c>
      <c r="M18" s="508"/>
      <c r="N18" s="333" t="s">
        <v>311</v>
      </c>
      <c r="O18" s="333" t="s">
        <v>311</v>
      </c>
      <c r="P18" s="86" t="s">
        <v>311</v>
      </c>
      <c r="Q18" s="333" t="s">
        <v>311</v>
      </c>
      <c r="R18" s="333" t="s">
        <v>311</v>
      </c>
      <c r="S18" s="333">
        <v>1.6479999999999999</v>
      </c>
      <c r="T18" s="333">
        <v>4.5787000000000001E-2</v>
      </c>
      <c r="U18" s="170" t="s">
        <v>311</v>
      </c>
      <c r="V18" s="170" t="s">
        <v>311</v>
      </c>
      <c r="W18" s="170" t="s">
        <v>311</v>
      </c>
      <c r="X18" s="170" t="s">
        <v>311</v>
      </c>
      <c r="Y18" s="335" t="s">
        <v>311</v>
      </c>
      <c r="Z18" s="508"/>
      <c r="AA18" s="509"/>
    </row>
    <row r="19" spans="1:27" ht="42.75" customHeight="1" x14ac:dyDescent="0.2">
      <c r="A19" s="510" t="s">
        <v>391</v>
      </c>
      <c r="B19" s="511" t="s">
        <v>392</v>
      </c>
      <c r="C19" s="336" t="s">
        <v>253</v>
      </c>
      <c r="D19" s="336" t="s">
        <v>385</v>
      </c>
      <c r="E19" s="510" t="s">
        <v>366</v>
      </c>
      <c r="F19" s="337" t="s">
        <v>311</v>
      </c>
      <c r="G19" s="336" t="s">
        <v>386</v>
      </c>
      <c r="H19" s="336" t="s">
        <v>393</v>
      </c>
      <c r="I19" s="336" t="s">
        <v>388</v>
      </c>
      <c r="J19" s="336" t="s">
        <v>311</v>
      </c>
      <c r="K19" s="336" t="s">
        <v>311</v>
      </c>
      <c r="L19" s="336" t="s">
        <v>311</v>
      </c>
      <c r="M19" s="510" t="s">
        <v>391</v>
      </c>
      <c r="N19" s="336" t="s">
        <v>311</v>
      </c>
      <c r="O19" s="336" t="s">
        <v>311</v>
      </c>
      <c r="P19" s="164">
        <v>3.5099999999999999E-2</v>
      </c>
      <c r="Q19" s="336" t="s">
        <v>311</v>
      </c>
      <c r="R19" s="336" t="s">
        <v>311</v>
      </c>
      <c r="S19" s="336">
        <v>18.25</v>
      </c>
      <c r="T19" s="336">
        <v>1.8692489999999999</v>
      </c>
      <c r="U19" s="166" t="s">
        <v>311</v>
      </c>
      <c r="V19" s="166" t="s">
        <v>311</v>
      </c>
      <c r="W19" s="166" t="s">
        <v>311</v>
      </c>
      <c r="X19" s="166" t="s">
        <v>311</v>
      </c>
      <c r="Y19" s="337" t="s">
        <v>311</v>
      </c>
      <c r="Z19" s="510" t="s">
        <v>389</v>
      </c>
      <c r="AA19" s="511" t="s">
        <v>1026</v>
      </c>
    </row>
    <row r="20" spans="1:27" ht="42.75" customHeight="1" x14ac:dyDescent="0.2">
      <c r="A20" s="510"/>
      <c r="B20" s="511"/>
      <c r="C20" s="336" t="s">
        <v>253</v>
      </c>
      <c r="D20" s="336" t="s">
        <v>390</v>
      </c>
      <c r="E20" s="510"/>
      <c r="F20" s="337" t="s">
        <v>311</v>
      </c>
      <c r="G20" s="336" t="s">
        <v>311</v>
      </c>
      <c r="H20" s="336" t="s">
        <v>311</v>
      </c>
      <c r="I20" s="336" t="s">
        <v>311</v>
      </c>
      <c r="J20" s="336" t="s">
        <v>311</v>
      </c>
      <c r="K20" s="336" t="s">
        <v>311</v>
      </c>
      <c r="L20" s="336" t="s">
        <v>311</v>
      </c>
      <c r="M20" s="510"/>
      <c r="N20" s="336" t="s">
        <v>311</v>
      </c>
      <c r="O20" s="336" t="s">
        <v>311</v>
      </c>
      <c r="P20" s="164">
        <v>3.5099999999999999E-2</v>
      </c>
      <c r="Q20" s="336" t="s">
        <v>311</v>
      </c>
      <c r="R20" s="336" t="s">
        <v>311</v>
      </c>
      <c r="S20" s="336">
        <v>18.25</v>
      </c>
      <c r="T20" s="336">
        <v>1.8692489999999999</v>
      </c>
      <c r="U20" s="166" t="s">
        <v>311</v>
      </c>
      <c r="V20" s="166" t="s">
        <v>311</v>
      </c>
      <c r="W20" s="166" t="s">
        <v>311</v>
      </c>
      <c r="X20" s="166" t="s">
        <v>311</v>
      </c>
      <c r="Y20" s="337" t="s">
        <v>311</v>
      </c>
      <c r="Z20" s="510"/>
      <c r="AA20" s="511"/>
    </row>
    <row r="21" spans="1:27" ht="22" customHeight="1" x14ac:dyDescent="0.2">
      <c r="A21" s="508" t="s">
        <v>394</v>
      </c>
      <c r="B21" s="509" t="s">
        <v>395</v>
      </c>
      <c r="C21" s="333" t="s">
        <v>254</v>
      </c>
      <c r="D21" s="333" t="s">
        <v>385</v>
      </c>
      <c r="E21" s="508" t="s">
        <v>366</v>
      </c>
      <c r="F21" s="335" t="s">
        <v>311</v>
      </c>
      <c r="G21" s="333" t="s">
        <v>386</v>
      </c>
      <c r="H21" s="333" t="s">
        <v>393</v>
      </c>
      <c r="I21" s="333" t="s">
        <v>388</v>
      </c>
      <c r="J21" s="333" t="s">
        <v>311</v>
      </c>
      <c r="K21" s="333" t="s">
        <v>311</v>
      </c>
      <c r="L21" s="333" t="s">
        <v>311</v>
      </c>
      <c r="M21" s="508" t="s">
        <v>394</v>
      </c>
      <c r="N21" s="333" t="s">
        <v>311</v>
      </c>
      <c r="O21" s="333" t="s">
        <v>311</v>
      </c>
      <c r="P21" s="86">
        <v>3.5299999999999998E-2</v>
      </c>
      <c r="Q21" s="333" t="s">
        <v>311</v>
      </c>
      <c r="R21" s="333" t="s">
        <v>311</v>
      </c>
      <c r="S21" s="333">
        <v>5.0869999999999997</v>
      </c>
      <c r="T21" s="333">
        <v>0.36965199999999998</v>
      </c>
      <c r="U21" s="170" t="s">
        <v>311</v>
      </c>
      <c r="V21" s="170" t="s">
        <v>311</v>
      </c>
      <c r="W21" s="170" t="s">
        <v>311</v>
      </c>
      <c r="X21" s="170" t="s">
        <v>311</v>
      </c>
      <c r="Y21" s="335" t="s">
        <v>311</v>
      </c>
      <c r="Z21" s="508" t="s">
        <v>396</v>
      </c>
      <c r="AA21" s="509" t="s">
        <v>397</v>
      </c>
    </row>
    <row r="22" spans="1:27" ht="22" customHeight="1" x14ac:dyDescent="0.2">
      <c r="A22" s="508"/>
      <c r="B22" s="509"/>
      <c r="C22" s="333" t="s">
        <v>260</v>
      </c>
      <c r="D22" s="333" t="s">
        <v>385</v>
      </c>
      <c r="E22" s="508"/>
      <c r="F22" s="335" t="s">
        <v>311</v>
      </c>
      <c r="G22" s="333" t="s">
        <v>386</v>
      </c>
      <c r="H22" s="333" t="s">
        <v>393</v>
      </c>
      <c r="I22" s="333" t="s">
        <v>388</v>
      </c>
      <c r="J22" s="333" t="s">
        <v>311</v>
      </c>
      <c r="K22" s="333" t="s">
        <v>311</v>
      </c>
      <c r="L22" s="333" t="s">
        <v>311</v>
      </c>
      <c r="M22" s="508"/>
      <c r="N22" s="333" t="s">
        <v>311</v>
      </c>
      <c r="O22" s="333" t="s">
        <v>311</v>
      </c>
      <c r="P22" s="86" t="s">
        <v>311</v>
      </c>
      <c r="Q22" s="333" t="s">
        <v>311</v>
      </c>
      <c r="R22" s="333" t="s">
        <v>311</v>
      </c>
      <c r="S22" s="333">
        <v>5.593</v>
      </c>
      <c r="T22" s="333">
        <v>0.41508800000000001</v>
      </c>
      <c r="U22" s="170" t="s">
        <v>311</v>
      </c>
      <c r="V22" s="170" t="s">
        <v>311</v>
      </c>
      <c r="W22" s="170" t="s">
        <v>311</v>
      </c>
      <c r="X22" s="170" t="s">
        <v>311</v>
      </c>
      <c r="Y22" s="335" t="s">
        <v>311</v>
      </c>
      <c r="Z22" s="508"/>
      <c r="AA22" s="509"/>
    </row>
    <row r="23" spans="1:27" ht="22" customHeight="1" x14ac:dyDescent="0.2">
      <c r="A23" s="508"/>
      <c r="B23" s="509"/>
      <c r="C23" s="333" t="s">
        <v>254</v>
      </c>
      <c r="D23" s="333" t="s">
        <v>390</v>
      </c>
      <c r="E23" s="508"/>
      <c r="F23" s="335" t="s">
        <v>311</v>
      </c>
      <c r="G23" s="333" t="s">
        <v>311</v>
      </c>
      <c r="H23" s="333" t="s">
        <v>311</v>
      </c>
      <c r="I23" s="333" t="s">
        <v>311</v>
      </c>
      <c r="J23" s="333" t="s">
        <v>311</v>
      </c>
      <c r="K23" s="333" t="s">
        <v>311</v>
      </c>
      <c r="L23" s="333" t="s">
        <v>311</v>
      </c>
      <c r="M23" s="508"/>
      <c r="N23" s="333" t="s">
        <v>311</v>
      </c>
      <c r="O23" s="333" t="s">
        <v>311</v>
      </c>
      <c r="P23" s="86">
        <v>3.5299999999999998E-2</v>
      </c>
      <c r="Q23" s="333" t="s">
        <v>311</v>
      </c>
      <c r="R23" s="333" t="s">
        <v>311</v>
      </c>
      <c r="S23" s="333">
        <v>5.0869999999999997</v>
      </c>
      <c r="T23" s="333">
        <v>0.36965199999999998</v>
      </c>
      <c r="U23" s="170" t="s">
        <v>311</v>
      </c>
      <c r="V23" s="170" t="s">
        <v>311</v>
      </c>
      <c r="W23" s="170" t="s">
        <v>311</v>
      </c>
      <c r="X23" s="170" t="s">
        <v>311</v>
      </c>
      <c r="Y23" s="335" t="s">
        <v>311</v>
      </c>
      <c r="Z23" s="508"/>
      <c r="AA23" s="509"/>
    </row>
    <row r="24" spans="1:27" ht="22" customHeight="1" x14ac:dyDescent="0.2">
      <c r="A24" s="508"/>
      <c r="B24" s="509"/>
      <c r="C24" s="333" t="s">
        <v>260</v>
      </c>
      <c r="D24" s="333" t="s">
        <v>390</v>
      </c>
      <c r="E24" s="508"/>
      <c r="F24" s="335" t="s">
        <v>311</v>
      </c>
      <c r="G24" s="333" t="s">
        <v>311</v>
      </c>
      <c r="H24" s="333" t="s">
        <v>311</v>
      </c>
      <c r="I24" s="333" t="s">
        <v>311</v>
      </c>
      <c r="J24" s="333" t="s">
        <v>311</v>
      </c>
      <c r="K24" s="333" t="s">
        <v>311</v>
      </c>
      <c r="L24" s="333" t="s">
        <v>311</v>
      </c>
      <c r="M24" s="508"/>
      <c r="N24" s="333" t="s">
        <v>311</v>
      </c>
      <c r="O24" s="333" t="s">
        <v>311</v>
      </c>
      <c r="P24" s="86" t="s">
        <v>311</v>
      </c>
      <c r="Q24" s="333" t="s">
        <v>311</v>
      </c>
      <c r="R24" s="333" t="s">
        <v>311</v>
      </c>
      <c r="S24" s="333">
        <v>5.593</v>
      </c>
      <c r="T24" s="333">
        <v>0.41508800000000001</v>
      </c>
      <c r="U24" s="170" t="s">
        <v>311</v>
      </c>
      <c r="V24" s="170" t="s">
        <v>311</v>
      </c>
      <c r="W24" s="170" t="s">
        <v>311</v>
      </c>
      <c r="X24" s="170" t="s">
        <v>311</v>
      </c>
      <c r="Y24" s="335" t="s">
        <v>311</v>
      </c>
      <c r="Z24" s="508"/>
      <c r="AA24" s="509"/>
    </row>
    <row r="25" spans="1:27" ht="44.25" customHeight="1" x14ac:dyDescent="0.2">
      <c r="A25" s="510" t="s">
        <v>398</v>
      </c>
      <c r="B25" s="511" t="s">
        <v>399</v>
      </c>
      <c r="C25" s="336" t="s">
        <v>254</v>
      </c>
      <c r="D25" s="336" t="s">
        <v>385</v>
      </c>
      <c r="E25" s="510" t="s">
        <v>366</v>
      </c>
      <c r="F25" s="337" t="s">
        <v>311</v>
      </c>
      <c r="G25" s="336" t="s">
        <v>386</v>
      </c>
      <c r="H25" s="336" t="s">
        <v>393</v>
      </c>
      <c r="I25" s="336" t="s">
        <v>388</v>
      </c>
      <c r="J25" s="336" t="s">
        <v>311</v>
      </c>
      <c r="K25" s="336" t="s">
        <v>311</v>
      </c>
      <c r="L25" s="336" t="s">
        <v>311</v>
      </c>
      <c r="M25" s="510" t="s">
        <v>398</v>
      </c>
      <c r="N25" s="336" t="s">
        <v>311</v>
      </c>
      <c r="O25" s="336" t="s">
        <v>311</v>
      </c>
      <c r="P25" s="164">
        <v>3.5299999999999998E-2</v>
      </c>
      <c r="Q25" s="336" t="s">
        <v>311</v>
      </c>
      <c r="R25" s="336" t="s">
        <v>311</v>
      </c>
      <c r="S25" s="336">
        <v>17.07</v>
      </c>
      <c r="T25" s="336">
        <v>1.7057119999999999</v>
      </c>
      <c r="U25" s="166" t="s">
        <v>311</v>
      </c>
      <c r="V25" s="166" t="s">
        <v>311</v>
      </c>
      <c r="W25" s="166" t="s">
        <v>311</v>
      </c>
      <c r="X25" s="166" t="s">
        <v>311</v>
      </c>
      <c r="Y25" s="337" t="s">
        <v>311</v>
      </c>
      <c r="Z25" s="510" t="s">
        <v>400</v>
      </c>
      <c r="AA25" s="511" t="s">
        <v>401</v>
      </c>
    </row>
    <row r="26" spans="1:27" ht="44.25" customHeight="1" x14ac:dyDescent="0.2">
      <c r="A26" s="510"/>
      <c r="B26" s="511"/>
      <c r="C26" s="336" t="s">
        <v>254</v>
      </c>
      <c r="D26" s="336" t="s">
        <v>390</v>
      </c>
      <c r="E26" s="510"/>
      <c r="F26" s="337" t="s">
        <v>311</v>
      </c>
      <c r="G26" s="336" t="s">
        <v>311</v>
      </c>
      <c r="H26" s="336" t="s">
        <v>311</v>
      </c>
      <c r="I26" s="336" t="s">
        <v>311</v>
      </c>
      <c r="J26" s="336" t="s">
        <v>311</v>
      </c>
      <c r="K26" s="336" t="s">
        <v>311</v>
      </c>
      <c r="L26" s="336" t="s">
        <v>311</v>
      </c>
      <c r="M26" s="510"/>
      <c r="N26" s="336" t="s">
        <v>311</v>
      </c>
      <c r="O26" s="336" t="s">
        <v>311</v>
      </c>
      <c r="P26" s="164">
        <v>3.5299999999999998E-2</v>
      </c>
      <c r="Q26" s="336" t="s">
        <v>311</v>
      </c>
      <c r="R26" s="336" t="s">
        <v>311</v>
      </c>
      <c r="S26" s="336">
        <v>17.07</v>
      </c>
      <c r="T26" s="336">
        <v>1.7057119999999999</v>
      </c>
      <c r="U26" s="166" t="s">
        <v>311</v>
      </c>
      <c r="V26" s="166" t="s">
        <v>311</v>
      </c>
      <c r="W26" s="166" t="s">
        <v>311</v>
      </c>
      <c r="X26" s="166" t="s">
        <v>311</v>
      </c>
      <c r="Y26" s="337" t="s">
        <v>311</v>
      </c>
      <c r="Z26" s="510"/>
      <c r="AA26" s="511"/>
    </row>
    <row r="27" spans="1:27" ht="44.25" customHeight="1" x14ac:dyDescent="0.2">
      <c r="A27" s="333" t="s">
        <v>402</v>
      </c>
      <c r="B27" s="334" t="s">
        <v>403</v>
      </c>
      <c r="C27" s="333" t="s">
        <v>253</v>
      </c>
      <c r="D27" s="333" t="s">
        <v>390</v>
      </c>
      <c r="E27" s="333" t="s">
        <v>366</v>
      </c>
      <c r="F27" s="335" t="s">
        <v>311</v>
      </c>
      <c r="G27" s="333" t="s">
        <v>311</v>
      </c>
      <c r="H27" s="333" t="s">
        <v>311</v>
      </c>
      <c r="I27" s="333" t="s">
        <v>311</v>
      </c>
      <c r="J27" s="333" t="s">
        <v>311</v>
      </c>
      <c r="K27" s="333" t="s">
        <v>311</v>
      </c>
      <c r="L27" s="333" t="s">
        <v>311</v>
      </c>
      <c r="M27" s="333" t="s">
        <v>402</v>
      </c>
      <c r="N27" s="333" t="s">
        <v>311</v>
      </c>
      <c r="O27" s="333" t="s">
        <v>311</v>
      </c>
      <c r="P27" s="86">
        <v>3.5299999999999998E-2</v>
      </c>
      <c r="Q27" s="333" t="s">
        <v>311</v>
      </c>
      <c r="R27" s="333" t="s">
        <v>311</v>
      </c>
      <c r="S27" s="333">
        <v>4.218</v>
      </c>
      <c r="T27" s="333">
        <v>0.29390300000000003</v>
      </c>
      <c r="U27" s="170" t="s">
        <v>311</v>
      </c>
      <c r="V27" s="170" t="s">
        <v>311</v>
      </c>
      <c r="W27" s="170" t="s">
        <v>311</v>
      </c>
      <c r="X27" s="170" t="s">
        <v>311</v>
      </c>
      <c r="Y27" s="335" t="s">
        <v>311</v>
      </c>
      <c r="Z27" s="333" t="s">
        <v>400</v>
      </c>
      <c r="AA27" s="334" t="s">
        <v>404</v>
      </c>
    </row>
    <row r="28" spans="1:27" ht="22" customHeight="1" x14ac:dyDescent="0.2">
      <c r="A28" s="510" t="s">
        <v>405</v>
      </c>
      <c r="B28" s="511" t="s">
        <v>406</v>
      </c>
      <c r="C28" s="336" t="s">
        <v>253</v>
      </c>
      <c r="D28" s="336" t="s">
        <v>407</v>
      </c>
      <c r="E28" s="510" t="s">
        <v>366</v>
      </c>
      <c r="F28" s="337" t="s">
        <v>293</v>
      </c>
      <c r="G28" s="336" t="s">
        <v>367</v>
      </c>
      <c r="H28" s="336" t="s">
        <v>408</v>
      </c>
      <c r="I28" s="336" t="s">
        <v>369</v>
      </c>
      <c r="J28" s="336" t="s">
        <v>311</v>
      </c>
      <c r="K28" s="336" t="s">
        <v>311</v>
      </c>
      <c r="L28" s="336" t="s">
        <v>311</v>
      </c>
      <c r="M28" s="510" t="s">
        <v>405</v>
      </c>
      <c r="N28" s="336" t="s">
        <v>409</v>
      </c>
      <c r="O28" s="336" t="s">
        <v>410</v>
      </c>
      <c r="P28" s="164">
        <v>1.1999999999999999E-3</v>
      </c>
      <c r="Q28" s="336" t="s">
        <v>311</v>
      </c>
      <c r="R28" s="336" t="s">
        <v>311</v>
      </c>
      <c r="S28" s="336">
        <v>0.255</v>
      </c>
      <c r="T28" s="336">
        <v>-0.34107900000000002</v>
      </c>
      <c r="U28" s="166" t="s">
        <v>311</v>
      </c>
      <c r="V28" s="166" t="s">
        <v>311</v>
      </c>
      <c r="W28" s="166" t="s">
        <v>311</v>
      </c>
      <c r="X28" s="166" t="s">
        <v>311</v>
      </c>
      <c r="Y28" s="337" t="s">
        <v>311</v>
      </c>
      <c r="Z28" s="510" t="s">
        <v>411</v>
      </c>
      <c r="AA28" s="511" t="s">
        <v>1027</v>
      </c>
    </row>
    <row r="29" spans="1:27" ht="22" customHeight="1" x14ac:dyDescent="0.2">
      <c r="A29" s="510"/>
      <c r="B29" s="511"/>
      <c r="C29" s="336" t="s">
        <v>271</v>
      </c>
      <c r="D29" s="336" t="s">
        <v>407</v>
      </c>
      <c r="E29" s="510"/>
      <c r="F29" s="337" t="s">
        <v>293</v>
      </c>
      <c r="G29" s="336" t="s">
        <v>367</v>
      </c>
      <c r="H29" s="336" t="s">
        <v>408</v>
      </c>
      <c r="I29" s="336" t="s">
        <v>369</v>
      </c>
      <c r="J29" s="336" t="s">
        <v>311</v>
      </c>
      <c r="K29" s="336" t="s">
        <v>311</v>
      </c>
      <c r="L29" s="336" t="s">
        <v>311</v>
      </c>
      <c r="M29" s="510"/>
      <c r="N29" s="336" t="s">
        <v>409</v>
      </c>
      <c r="O29" s="336" t="s">
        <v>410</v>
      </c>
      <c r="P29" s="164" t="s">
        <v>311</v>
      </c>
      <c r="Q29" s="336" t="s">
        <v>311</v>
      </c>
      <c r="R29" s="336" t="s">
        <v>311</v>
      </c>
      <c r="S29" s="336">
        <v>0.214</v>
      </c>
      <c r="T29" s="336">
        <v>-0.37777300000000003</v>
      </c>
      <c r="U29" s="166" t="s">
        <v>311</v>
      </c>
      <c r="V29" s="166" t="s">
        <v>311</v>
      </c>
      <c r="W29" s="166" t="s">
        <v>311</v>
      </c>
      <c r="X29" s="166" t="s">
        <v>311</v>
      </c>
      <c r="Y29" s="337" t="s">
        <v>311</v>
      </c>
      <c r="Z29" s="510"/>
      <c r="AA29" s="511"/>
    </row>
    <row r="30" spans="1:27" ht="22" customHeight="1" x14ac:dyDescent="0.2">
      <c r="A30" s="510"/>
      <c r="B30" s="511"/>
      <c r="C30" s="336" t="s">
        <v>260</v>
      </c>
      <c r="D30" s="336" t="s">
        <v>407</v>
      </c>
      <c r="E30" s="510"/>
      <c r="F30" s="337" t="s">
        <v>293</v>
      </c>
      <c r="G30" s="336" t="s">
        <v>367</v>
      </c>
      <c r="H30" s="336" t="s">
        <v>408</v>
      </c>
      <c r="I30" s="336" t="s">
        <v>369</v>
      </c>
      <c r="J30" s="336" t="s">
        <v>311</v>
      </c>
      <c r="K30" s="336" t="s">
        <v>311</v>
      </c>
      <c r="L30" s="336" t="s">
        <v>311</v>
      </c>
      <c r="M30" s="510"/>
      <c r="N30" s="336" t="s">
        <v>409</v>
      </c>
      <c r="O30" s="336" t="s">
        <v>410</v>
      </c>
      <c r="P30" s="164">
        <v>3.5700000000000003E-2</v>
      </c>
      <c r="Q30" s="336" t="s">
        <v>311</v>
      </c>
      <c r="R30" s="336" t="s">
        <v>311</v>
      </c>
      <c r="S30" s="336">
        <v>0.20200000000000001</v>
      </c>
      <c r="T30" s="336">
        <v>-0.389932</v>
      </c>
      <c r="U30" s="166" t="s">
        <v>311</v>
      </c>
      <c r="V30" s="166" t="s">
        <v>311</v>
      </c>
      <c r="W30" s="166" t="s">
        <v>311</v>
      </c>
      <c r="X30" s="166" t="s">
        <v>311</v>
      </c>
      <c r="Y30" s="337" t="s">
        <v>311</v>
      </c>
      <c r="Z30" s="510"/>
      <c r="AA30" s="511"/>
    </row>
    <row r="31" spans="1:27" ht="22" customHeight="1" x14ac:dyDescent="0.2">
      <c r="A31" s="510"/>
      <c r="B31" s="511"/>
      <c r="C31" s="336" t="s">
        <v>253</v>
      </c>
      <c r="D31" s="336" t="s">
        <v>407</v>
      </c>
      <c r="E31" s="510"/>
      <c r="F31" s="337" t="s">
        <v>293</v>
      </c>
      <c r="G31" s="336" t="s">
        <v>367</v>
      </c>
      <c r="H31" s="336" t="s">
        <v>412</v>
      </c>
      <c r="I31" s="336" t="s">
        <v>369</v>
      </c>
      <c r="J31" s="336" t="s">
        <v>311</v>
      </c>
      <c r="K31" s="336" t="s">
        <v>311</v>
      </c>
      <c r="L31" s="336" t="s">
        <v>311</v>
      </c>
      <c r="M31" s="510"/>
      <c r="N31" s="336" t="s">
        <v>409</v>
      </c>
      <c r="O31" s="336" t="s">
        <v>410</v>
      </c>
      <c r="P31" s="164">
        <v>1.1999999999999999E-3</v>
      </c>
      <c r="Q31" s="336" t="s">
        <v>311</v>
      </c>
      <c r="R31" s="336" t="s">
        <v>311</v>
      </c>
      <c r="S31" s="336">
        <v>0.255</v>
      </c>
      <c r="T31" s="336">
        <v>-0.34107900000000002</v>
      </c>
      <c r="U31" s="166" t="s">
        <v>311</v>
      </c>
      <c r="V31" s="166" t="s">
        <v>311</v>
      </c>
      <c r="W31" s="166" t="s">
        <v>311</v>
      </c>
      <c r="X31" s="166" t="s">
        <v>311</v>
      </c>
      <c r="Y31" s="337" t="s">
        <v>311</v>
      </c>
      <c r="Z31" s="510"/>
      <c r="AA31" s="511"/>
    </row>
    <row r="32" spans="1:27" ht="22" customHeight="1" x14ac:dyDescent="0.2">
      <c r="A32" s="510"/>
      <c r="B32" s="511"/>
      <c r="C32" s="336" t="s">
        <v>271</v>
      </c>
      <c r="D32" s="336" t="s">
        <v>407</v>
      </c>
      <c r="E32" s="510"/>
      <c r="F32" s="337" t="s">
        <v>293</v>
      </c>
      <c r="G32" s="336" t="s">
        <v>367</v>
      </c>
      <c r="H32" s="336" t="s">
        <v>412</v>
      </c>
      <c r="I32" s="336" t="s">
        <v>369</v>
      </c>
      <c r="J32" s="336" t="s">
        <v>311</v>
      </c>
      <c r="K32" s="336" t="s">
        <v>311</v>
      </c>
      <c r="L32" s="336" t="s">
        <v>311</v>
      </c>
      <c r="M32" s="510"/>
      <c r="N32" s="336" t="s">
        <v>409</v>
      </c>
      <c r="O32" s="336" t="s">
        <v>410</v>
      </c>
      <c r="P32" s="164" t="s">
        <v>311</v>
      </c>
      <c r="Q32" s="336" t="s">
        <v>311</v>
      </c>
      <c r="R32" s="336" t="s">
        <v>311</v>
      </c>
      <c r="S32" s="336">
        <v>0.214</v>
      </c>
      <c r="T32" s="336">
        <v>-0.37777300000000003</v>
      </c>
      <c r="U32" s="166" t="s">
        <v>311</v>
      </c>
      <c r="V32" s="166" t="s">
        <v>311</v>
      </c>
      <c r="W32" s="166" t="s">
        <v>311</v>
      </c>
      <c r="X32" s="166" t="s">
        <v>311</v>
      </c>
      <c r="Y32" s="337" t="s">
        <v>311</v>
      </c>
      <c r="Z32" s="510"/>
      <c r="AA32" s="511"/>
    </row>
    <row r="33" spans="1:27" ht="22" customHeight="1" x14ac:dyDescent="0.2">
      <c r="A33" s="510"/>
      <c r="B33" s="511"/>
      <c r="C33" s="336" t="s">
        <v>260</v>
      </c>
      <c r="D33" s="336" t="s">
        <v>407</v>
      </c>
      <c r="E33" s="510"/>
      <c r="F33" s="337" t="s">
        <v>293</v>
      </c>
      <c r="G33" s="336" t="s">
        <v>367</v>
      </c>
      <c r="H33" s="336" t="s">
        <v>412</v>
      </c>
      <c r="I33" s="336" t="s">
        <v>369</v>
      </c>
      <c r="J33" s="336" t="s">
        <v>311</v>
      </c>
      <c r="K33" s="336" t="s">
        <v>311</v>
      </c>
      <c r="L33" s="336" t="s">
        <v>311</v>
      </c>
      <c r="M33" s="510"/>
      <c r="N33" s="336" t="s">
        <v>409</v>
      </c>
      <c r="O33" s="336" t="s">
        <v>410</v>
      </c>
      <c r="P33" s="164">
        <v>3.5700000000000003E-2</v>
      </c>
      <c r="Q33" s="336" t="s">
        <v>311</v>
      </c>
      <c r="R33" s="336" t="s">
        <v>311</v>
      </c>
      <c r="S33" s="336">
        <v>0.20200000000000001</v>
      </c>
      <c r="T33" s="336">
        <v>-0.389932</v>
      </c>
      <c r="U33" s="166" t="s">
        <v>311</v>
      </c>
      <c r="V33" s="166" t="s">
        <v>311</v>
      </c>
      <c r="W33" s="166" t="s">
        <v>311</v>
      </c>
      <c r="X33" s="166" t="s">
        <v>311</v>
      </c>
      <c r="Y33" s="337" t="s">
        <v>311</v>
      </c>
      <c r="Z33" s="510"/>
      <c r="AA33" s="511"/>
    </row>
    <row r="34" spans="1:27" ht="22" customHeight="1" x14ac:dyDescent="0.2">
      <c r="A34" s="510"/>
      <c r="B34" s="511"/>
      <c r="C34" s="336" t="s">
        <v>253</v>
      </c>
      <c r="D34" s="336" t="s">
        <v>407</v>
      </c>
      <c r="E34" s="510"/>
      <c r="F34" s="337" t="s">
        <v>293</v>
      </c>
      <c r="G34" s="336" t="s">
        <v>367</v>
      </c>
      <c r="H34" s="336" t="s">
        <v>413</v>
      </c>
      <c r="I34" s="336" t="s">
        <v>369</v>
      </c>
      <c r="J34" s="336" t="s">
        <v>311</v>
      </c>
      <c r="K34" s="336" t="s">
        <v>311</v>
      </c>
      <c r="L34" s="336" t="s">
        <v>311</v>
      </c>
      <c r="M34" s="510"/>
      <c r="N34" s="336" t="s">
        <v>409</v>
      </c>
      <c r="O34" s="336" t="s">
        <v>410</v>
      </c>
      <c r="P34" s="164">
        <v>1.1999999999999999E-3</v>
      </c>
      <c r="Q34" s="336" t="s">
        <v>311</v>
      </c>
      <c r="R34" s="336" t="s">
        <v>311</v>
      </c>
      <c r="S34" s="336">
        <v>0.255</v>
      </c>
      <c r="T34" s="336">
        <v>-0.34107900000000002</v>
      </c>
      <c r="U34" s="166" t="s">
        <v>311</v>
      </c>
      <c r="V34" s="166" t="s">
        <v>311</v>
      </c>
      <c r="W34" s="166" t="s">
        <v>311</v>
      </c>
      <c r="X34" s="166" t="s">
        <v>311</v>
      </c>
      <c r="Y34" s="337" t="s">
        <v>311</v>
      </c>
      <c r="Z34" s="510"/>
      <c r="AA34" s="511"/>
    </row>
    <row r="35" spans="1:27" ht="22" customHeight="1" x14ac:dyDescent="0.2">
      <c r="A35" s="510"/>
      <c r="B35" s="511"/>
      <c r="C35" s="336" t="s">
        <v>271</v>
      </c>
      <c r="D35" s="336" t="s">
        <v>407</v>
      </c>
      <c r="E35" s="510"/>
      <c r="F35" s="337" t="s">
        <v>293</v>
      </c>
      <c r="G35" s="336" t="s">
        <v>367</v>
      </c>
      <c r="H35" s="336" t="s">
        <v>413</v>
      </c>
      <c r="I35" s="336" t="s">
        <v>369</v>
      </c>
      <c r="J35" s="336" t="s">
        <v>311</v>
      </c>
      <c r="K35" s="336" t="s">
        <v>311</v>
      </c>
      <c r="L35" s="336" t="s">
        <v>311</v>
      </c>
      <c r="M35" s="510"/>
      <c r="N35" s="336" t="s">
        <v>409</v>
      </c>
      <c r="O35" s="336" t="s">
        <v>410</v>
      </c>
      <c r="P35" s="164" t="s">
        <v>311</v>
      </c>
      <c r="Q35" s="336" t="s">
        <v>311</v>
      </c>
      <c r="R35" s="336" t="s">
        <v>311</v>
      </c>
      <c r="S35" s="336">
        <v>0.214</v>
      </c>
      <c r="T35" s="336">
        <v>-0.37777300000000003</v>
      </c>
      <c r="U35" s="166" t="s">
        <v>311</v>
      </c>
      <c r="V35" s="166" t="s">
        <v>311</v>
      </c>
      <c r="W35" s="166" t="s">
        <v>311</v>
      </c>
      <c r="X35" s="166" t="s">
        <v>311</v>
      </c>
      <c r="Y35" s="337" t="s">
        <v>311</v>
      </c>
      <c r="Z35" s="510"/>
      <c r="AA35" s="511"/>
    </row>
    <row r="36" spans="1:27" ht="22" customHeight="1" x14ac:dyDescent="0.2">
      <c r="A36" s="510"/>
      <c r="B36" s="511"/>
      <c r="C36" s="336" t="s">
        <v>260</v>
      </c>
      <c r="D36" s="336" t="s">
        <v>407</v>
      </c>
      <c r="E36" s="510"/>
      <c r="F36" s="337" t="s">
        <v>293</v>
      </c>
      <c r="G36" s="336" t="s">
        <v>367</v>
      </c>
      <c r="H36" s="336" t="s">
        <v>413</v>
      </c>
      <c r="I36" s="336" t="s">
        <v>369</v>
      </c>
      <c r="J36" s="336" t="s">
        <v>311</v>
      </c>
      <c r="K36" s="336" t="s">
        <v>311</v>
      </c>
      <c r="L36" s="336" t="s">
        <v>311</v>
      </c>
      <c r="M36" s="510"/>
      <c r="N36" s="336" t="s">
        <v>409</v>
      </c>
      <c r="O36" s="336" t="s">
        <v>410</v>
      </c>
      <c r="P36" s="164">
        <v>3.5700000000000003E-2</v>
      </c>
      <c r="Q36" s="336" t="s">
        <v>311</v>
      </c>
      <c r="R36" s="336" t="s">
        <v>311</v>
      </c>
      <c r="S36" s="336">
        <v>0.20200000000000001</v>
      </c>
      <c r="T36" s="336">
        <v>-0.389932</v>
      </c>
      <c r="U36" s="166" t="s">
        <v>311</v>
      </c>
      <c r="V36" s="166" t="s">
        <v>311</v>
      </c>
      <c r="W36" s="166" t="s">
        <v>311</v>
      </c>
      <c r="X36" s="166" t="s">
        <v>311</v>
      </c>
      <c r="Y36" s="337" t="s">
        <v>311</v>
      </c>
      <c r="Z36" s="510"/>
      <c r="AA36" s="511"/>
    </row>
    <row r="37" spans="1:27" ht="22" customHeight="1" x14ac:dyDescent="0.2">
      <c r="A37" s="508" t="s">
        <v>414</v>
      </c>
      <c r="B37" s="509" t="s">
        <v>415</v>
      </c>
      <c r="C37" s="333" t="s">
        <v>260</v>
      </c>
      <c r="D37" s="333" t="s">
        <v>365</v>
      </c>
      <c r="E37" s="508" t="s">
        <v>366</v>
      </c>
      <c r="F37" s="335" t="s">
        <v>293</v>
      </c>
      <c r="G37" s="333" t="s">
        <v>367</v>
      </c>
      <c r="H37" s="333" t="s">
        <v>408</v>
      </c>
      <c r="I37" s="333" t="s">
        <v>369</v>
      </c>
      <c r="J37" s="333" t="s">
        <v>311</v>
      </c>
      <c r="K37" s="333" t="s">
        <v>374</v>
      </c>
      <c r="L37" s="333" t="s">
        <v>416</v>
      </c>
      <c r="M37" s="508" t="s">
        <v>414</v>
      </c>
      <c r="N37" s="333" t="s">
        <v>311</v>
      </c>
      <c r="O37" s="333" t="s">
        <v>410</v>
      </c>
      <c r="P37" s="86">
        <v>3.5299999999999998E-2</v>
      </c>
      <c r="Q37" s="333" t="s">
        <v>311</v>
      </c>
      <c r="R37" s="333" t="s">
        <v>311</v>
      </c>
      <c r="S37" s="333">
        <v>3.1469999999999998</v>
      </c>
      <c r="T37" s="333">
        <v>0.20208599999999999</v>
      </c>
      <c r="U37" s="170">
        <v>0</v>
      </c>
      <c r="V37" s="264">
        <v>0</v>
      </c>
      <c r="W37" s="264">
        <v>0</v>
      </c>
      <c r="X37" s="170">
        <v>0</v>
      </c>
      <c r="Y37" s="335" t="s">
        <v>293</v>
      </c>
      <c r="Z37" s="508" t="s">
        <v>411</v>
      </c>
      <c r="AA37" s="509" t="s">
        <v>417</v>
      </c>
    </row>
    <row r="38" spans="1:27" ht="22" customHeight="1" x14ac:dyDescent="0.2">
      <c r="A38" s="508"/>
      <c r="B38" s="509"/>
      <c r="C38" s="333" t="s">
        <v>260</v>
      </c>
      <c r="D38" s="333" t="s">
        <v>365</v>
      </c>
      <c r="E38" s="508"/>
      <c r="F38" s="335" t="s">
        <v>293</v>
      </c>
      <c r="G38" s="333" t="s">
        <v>367</v>
      </c>
      <c r="H38" s="333" t="s">
        <v>412</v>
      </c>
      <c r="I38" s="333" t="s">
        <v>369</v>
      </c>
      <c r="J38" s="333" t="s">
        <v>311</v>
      </c>
      <c r="K38" s="333" t="s">
        <v>374</v>
      </c>
      <c r="L38" s="333" t="s">
        <v>418</v>
      </c>
      <c r="M38" s="508"/>
      <c r="N38" s="333" t="s">
        <v>311</v>
      </c>
      <c r="O38" s="333" t="s">
        <v>410</v>
      </c>
      <c r="P38" s="86">
        <v>3.5299999999999998E-2</v>
      </c>
      <c r="Q38" s="333" t="s">
        <v>311</v>
      </c>
      <c r="R38" s="333" t="s">
        <v>311</v>
      </c>
      <c r="S38" s="333">
        <v>3.1469999999999998</v>
      </c>
      <c r="T38" s="333">
        <v>0.20208599999999999</v>
      </c>
      <c r="U38" s="170">
        <v>0</v>
      </c>
      <c r="V38" s="170">
        <v>0</v>
      </c>
      <c r="W38" s="170">
        <v>0</v>
      </c>
      <c r="X38" s="170">
        <v>0</v>
      </c>
      <c r="Y38" s="335" t="s">
        <v>293</v>
      </c>
      <c r="Z38" s="508"/>
      <c r="AA38" s="509"/>
    </row>
    <row r="39" spans="1:27" ht="22" customHeight="1" x14ac:dyDescent="0.2">
      <c r="A39" s="508"/>
      <c r="B39" s="509"/>
      <c r="C39" s="333" t="s">
        <v>260</v>
      </c>
      <c r="D39" s="333" t="s">
        <v>365</v>
      </c>
      <c r="E39" s="508"/>
      <c r="F39" s="335" t="s">
        <v>293</v>
      </c>
      <c r="G39" s="333" t="s">
        <v>367</v>
      </c>
      <c r="H39" s="333" t="s">
        <v>413</v>
      </c>
      <c r="I39" s="333" t="s">
        <v>369</v>
      </c>
      <c r="J39" s="333" t="s">
        <v>311</v>
      </c>
      <c r="K39" s="333" t="s">
        <v>370</v>
      </c>
      <c r="L39" s="333" t="s">
        <v>419</v>
      </c>
      <c r="M39" s="508"/>
      <c r="N39" s="333" t="s">
        <v>311</v>
      </c>
      <c r="O39" s="333" t="s">
        <v>410</v>
      </c>
      <c r="P39" s="86">
        <v>3.5299999999999998E-2</v>
      </c>
      <c r="Q39" s="333" t="s">
        <v>311</v>
      </c>
      <c r="R39" s="333" t="s">
        <v>311</v>
      </c>
      <c r="S39" s="333">
        <v>3.1469999999999998</v>
      </c>
      <c r="T39" s="333">
        <v>0.20208599999999999</v>
      </c>
      <c r="U39" s="170">
        <v>0</v>
      </c>
      <c r="V39" s="170">
        <v>0</v>
      </c>
      <c r="W39" s="170">
        <v>0</v>
      </c>
      <c r="X39" s="170">
        <v>0</v>
      </c>
      <c r="Y39" s="335" t="s">
        <v>293</v>
      </c>
      <c r="Z39" s="508"/>
      <c r="AA39" s="509"/>
    </row>
    <row r="40" spans="1:27" ht="22" customHeight="1" x14ac:dyDescent="0.2">
      <c r="A40" s="508"/>
      <c r="B40" s="509"/>
      <c r="C40" s="333" t="s">
        <v>260</v>
      </c>
      <c r="D40" s="333" t="s">
        <v>385</v>
      </c>
      <c r="E40" s="508"/>
      <c r="F40" s="335" t="s">
        <v>311</v>
      </c>
      <c r="G40" s="333" t="s">
        <v>386</v>
      </c>
      <c r="H40" s="333" t="s">
        <v>420</v>
      </c>
      <c r="I40" s="333" t="s">
        <v>421</v>
      </c>
      <c r="J40" s="333" t="s">
        <v>311</v>
      </c>
      <c r="K40" s="333" t="s">
        <v>311</v>
      </c>
      <c r="L40" s="333" t="s">
        <v>311</v>
      </c>
      <c r="M40" s="508"/>
      <c r="N40" s="333" t="s">
        <v>311</v>
      </c>
      <c r="O40" s="333" t="s">
        <v>311</v>
      </c>
      <c r="P40" s="86">
        <v>3.5299999999999998E-2</v>
      </c>
      <c r="Q40" s="333" t="s">
        <v>311</v>
      </c>
      <c r="R40" s="333" t="s">
        <v>311</v>
      </c>
      <c r="S40" s="333">
        <v>3.1469999999999998</v>
      </c>
      <c r="T40" s="333">
        <v>0.20208599999999999</v>
      </c>
      <c r="U40" s="170" t="s">
        <v>311</v>
      </c>
      <c r="V40" s="170" t="s">
        <v>311</v>
      </c>
      <c r="W40" s="170" t="s">
        <v>311</v>
      </c>
      <c r="X40" s="170" t="s">
        <v>311</v>
      </c>
      <c r="Y40" s="335" t="s">
        <v>311</v>
      </c>
      <c r="Z40" s="508"/>
      <c r="AA40" s="509"/>
    </row>
    <row r="41" spans="1:27" ht="22" customHeight="1" x14ac:dyDescent="0.2">
      <c r="A41" s="510" t="s">
        <v>422</v>
      </c>
      <c r="B41" s="511" t="s">
        <v>423</v>
      </c>
      <c r="C41" s="336" t="s">
        <v>271</v>
      </c>
      <c r="D41" s="336" t="s">
        <v>365</v>
      </c>
      <c r="E41" s="510" t="s">
        <v>366</v>
      </c>
      <c r="F41" s="337" t="s">
        <v>293</v>
      </c>
      <c r="G41" s="336" t="s">
        <v>367</v>
      </c>
      <c r="H41" s="336" t="s">
        <v>408</v>
      </c>
      <c r="I41" s="336" t="s">
        <v>369</v>
      </c>
      <c r="J41" s="336" t="s">
        <v>311</v>
      </c>
      <c r="K41" s="336" t="s">
        <v>374</v>
      </c>
      <c r="L41" s="336" t="s">
        <v>424</v>
      </c>
      <c r="M41" s="511" t="s">
        <v>425</v>
      </c>
      <c r="N41" s="336" t="s">
        <v>311</v>
      </c>
      <c r="O41" s="336" t="s">
        <v>410</v>
      </c>
      <c r="P41" s="164">
        <v>3.5299999999999998E-2</v>
      </c>
      <c r="Q41" s="336" t="s">
        <v>426</v>
      </c>
      <c r="R41" s="336" t="s">
        <v>426</v>
      </c>
      <c r="S41" s="336">
        <v>11.25</v>
      </c>
      <c r="T41" s="336">
        <v>0.97026500000000004</v>
      </c>
      <c r="U41" s="166">
        <v>0</v>
      </c>
      <c r="V41" s="166">
        <v>0</v>
      </c>
      <c r="W41" s="166">
        <v>0</v>
      </c>
      <c r="X41" s="166">
        <v>0</v>
      </c>
      <c r="Y41" s="337" t="s">
        <v>293</v>
      </c>
      <c r="Z41" s="510" t="s">
        <v>400</v>
      </c>
      <c r="AA41" s="511" t="s">
        <v>427</v>
      </c>
    </row>
    <row r="42" spans="1:27" ht="22" customHeight="1" x14ac:dyDescent="0.2">
      <c r="A42" s="510"/>
      <c r="B42" s="511"/>
      <c r="C42" s="336" t="s">
        <v>271</v>
      </c>
      <c r="D42" s="336" t="s">
        <v>365</v>
      </c>
      <c r="E42" s="510"/>
      <c r="F42" s="337" t="s">
        <v>293</v>
      </c>
      <c r="G42" s="336" t="s">
        <v>367</v>
      </c>
      <c r="H42" s="336" t="s">
        <v>412</v>
      </c>
      <c r="I42" s="336" t="s">
        <v>369</v>
      </c>
      <c r="J42" s="336" t="s">
        <v>311</v>
      </c>
      <c r="K42" s="336" t="s">
        <v>374</v>
      </c>
      <c r="L42" s="336" t="s">
        <v>428</v>
      </c>
      <c r="M42" s="511"/>
      <c r="N42" s="336" t="s">
        <v>311</v>
      </c>
      <c r="O42" s="336" t="s">
        <v>410</v>
      </c>
      <c r="P42" s="164">
        <v>3.5299999999999998E-2</v>
      </c>
      <c r="Q42" s="336" t="s">
        <v>426</v>
      </c>
      <c r="R42" s="336" t="s">
        <v>426</v>
      </c>
      <c r="S42" s="336">
        <v>11.25</v>
      </c>
      <c r="T42" s="336">
        <v>0.97026500000000004</v>
      </c>
      <c r="U42" s="166">
        <v>0</v>
      </c>
      <c r="V42" s="166">
        <v>0</v>
      </c>
      <c r="W42" s="166">
        <v>0</v>
      </c>
      <c r="X42" s="166">
        <v>0</v>
      </c>
      <c r="Y42" s="337" t="s">
        <v>293</v>
      </c>
      <c r="Z42" s="510"/>
      <c r="AA42" s="511"/>
    </row>
    <row r="43" spans="1:27" ht="22" customHeight="1" x14ac:dyDescent="0.2">
      <c r="A43" s="510"/>
      <c r="B43" s="511"/>
      <c r="C43" s="336" t="s">
        <v>271</v>
      </c>
      <c r="D43" s="336" t="s">
        <v>365</v>
      </c>
      <c r="E43" s="510"/>
      <c r="F43" s="337" t="s">
        <v>293</v>
      </c>
      <c r="G43" s="336" t="s">
        <v>367</v>
      </c>
      <c r="H43" s="336" t="s">
        <v>413</v>
      </c>
      <c r="I43" s="336" t="s">
        <v>369</v>
      </c>
      <c r="J43" s="336" t="s">
        <v>311</v>
      </c>
      <c r="K43" s="336" t="s">
        <v>370</v>
      </c>
      <c r="L43" s="336" t="s">
        <v>429</v>
      </c>
      <c r="M43" s="511"/>
      <c r="N43" s="336" t="s">
        <v>311</v>
      </c>
      <c r="O43" s="336" t="s">
        <v>410</v>
      </c>
      <c r="P43" s="164">
        <v>3.5299999999999998E-2</v>
      </c>
      <c r="Q43" s="336" t="s">
        <v>426</v>
      </c>
      <c r="R43" s="336" t="s">
        <v>426</v>
      </c>
      <c r="S43" s="336">
        <v>11.25</v>
      </c>
      <c r="T43" s="336">
        <v>0.97026500000000004</v>
      </c>
      <c r="U43" s="166">
        <v>0</v>
      </c>
      <c r="V43" s="166">
        <v>0</v>
      </c>
      <c r="W43" s="166">
        <v>0</v>
      </c>
      <c r="X43" s="166">
        <v>0</v>
      </c>
      <c r="Y43" s="337" t="s">
        <v>293</v>
      </c>
      <c r="Z43" s="510"/>
      <c r="AA43" s="511"/>
    </row>
    <row r="44" spans="1:27" ht="22" customHeight="1" x14ac:dyDescent="0.2">
      <c r="A44" s="508" t="s">
        <v>430</v>
      </c>
      <c r="B44" s="509" t="s">
        <v>431</v>
      </c>
      <c r="C44" s="333" t="s">
        <v>253</v>
      </c>
      <c r="D44" s="333" t="s">
        <v>365</v>
      </c>
      <c r="E44" s="508" t="s">
        <v>366</v>
      </c>
      <c r="F44" s="335" t="s">
        <v>293</v>
      </c>
      <c r="G44" s="333" t="s">
        <v>367</v>
      </c>
      <c r="H44" s="333" t="s">
        <v>408</v>
      </c>
      <c r="I44" s="333" t="s">
        <v>369</v>
      </c>
      <c r="J44" s="333" t="s">
        <v>311</v>
      </c>
      <c r="K44" s="333" t="s">
        <v>374</v>
      </c>
      <c r="L44" s="333" t="s">
        <v>432</v>
      </c>
      <c r="M44" s="508" t="s">
        <v>430</v>
      </c>
      <c r="N44" s="333" t="s">
        <v>311</v>
      </c>
      <c r="O44" s="333" t="s">
        <v>410</v>
      </c>
      <c r="P44" s="86">
        <v>3.5299999999999998E-2</v>
      </c>
      <c r="Q44" s="333" t="s">
        <v>311</v>
      </c>
      <c r="R44" s="333" t="s">
        <v>311</v>
      </c>
      <c r="S44" s="333">
        <v>1.9650000000000001</v>
      </c>
      <c r="T44" s="333">
        <v>8.5550000000000001E-2</v>
      </c>
      <c r="U44" s="170">
        <v>0</v>
      </c>
      <c r="V44" s="170">
        <v>0</v>
      </c>
      <c r="W44" s="170">
        <v>0</v>
      </c>
      <c r="X44" s="170">
        <v>0</v>
      </c>
      <c r="Y44" s="335" t="s">
        <v>293</v>
      </c>
      <c r="Z44" s="508" t="s">
        <v>389</v>
      </c>
      <c r="AA44" s="509" t="s">
        <v>433</v>
      </c>
    </row>
    <row r="45" spans="1:27" ht="22" customHeight="1" x14ac:dyDescent="0.2">
      <c r="A45" s="508"/>
      <c r="B45" s="509"/>
      <c r="C45" s="333" t="s">
        <v>253</v>
      </c>
      <c r="D45" s="333" t="s">
        <v>365</v>
      </c>
      <c r="E45" s="508"/>
      <c r="F45" s="335" t="s">
        <v>293</v>
      </c>
      <c r="G45" s="333" t="s">
        <v>367</v>
      </c>
      <c r="H45" s="333" t="s">
        <v>412</v>
      </c>
      <c r="I45" s="333" t="s">
        <v>369</v>
      </c>
      <c r="J45" s="333" t="s">
        <v>311</v>
      </c>
      <c r="K45" s="333" t="s">
        <v>374</v>
      </c>
      <c r="L45" s="333" t="s">
        <v>434</v>
      </c>
      <c r="M45" s="508"/>
      <c r="N45" s="333" t="s">
        <v>311</v>
      </c>
      <c r="O45" s="333" t="s">
        <v>410</v>
      </c>
      <c r="P45" s="86">
        <v>3.5299999999999998E-2</v>
      </c>
      <c r="Q45" s="333" t="s">
        <v>311</v>
      </c>
      <c r="R45" s="333" t="s">
        <v>311</v>
      </c>
      <c r="S45" s="333">
        <v>1.9650000000000001</v>
      </c>
      <c r="T45" s="333">
        <v>8.5550000000000001E-2</v>
      </c>
      <c r="U45" s="170">
        <v>0</v>
      </c>
      <c r="V45" s="170">
        <v>0</v>
      </c>
      <c r="W45" s="170">
        <v>0</v>
      </c>
      <c r="X45" s="170">
        <v>0</v>
      </c>
      <c r="Y45" s="335" t="s">
        <v>293</v>
      </c>
      <c r="Z45" s="508"/>
      <c r="AA45" s="509"/>
    </row>
    <row r="46" spans="1:27" ht="22" customHeight="1" x14ac:dyDescent="0.2">
      <c r="A46" s="508"/>
      <c r="B46" s="509"/>
      <c r="C46" s="333" t="s">
        <v>253</v>
      </c>
      <c r="D46" s="333" t="s">
        <v>365</v>
      </c>
      <c r="E46" s="508"/>
      <c r="F46" s="335" t="s">
        <v>293</v>
      </c>
      <c r="G46" s="333" t="s">
        <v>367</v>
      </c>
      <c r="H46" s="333" t="s">
        <v>413</v>
      </c>
      <c r="I46" s="333" t="s">
        <v>369</v>
      </c>
      <c r="J46" s="333" t="s">
        <v>311</v>
      </c>
      <c r="K46" s="333" t="s">
        <v>370</v>
      </c>
      <c r="L46" s="333" t="s">
        <v>435</v>
      </c>
      <c r="M46" s="508"/>
      <c r="N46" s="333" t="s">
        <v>311</v>
      </c>
      <c r="O46" s="333" t="s">
        <v>410</v>
      </c>
      <c r="P46" s="86">
        <v>3.5299999999999998E-2</v>
      </c>
      <c r="Q46" s="333" t="s">
        <v>311</v>
      </c>
      <c r="R46" s="333" t="s">
        <v>311</v>
      </c>
      <c r="S46" s="333">
        <v>1.9650000000000001</v>
      </c>
      <c r="T46" s="333">
        <v>8.5550000000000001E-2</v>
      </c>
      <c r="U46" s="170">
        <v>0</v>
      </c>
      <c r="V46" s="170">
        <v>0</v>
      </c>
      <c r="W46" s="170">
        <v>0</v>
      </c>
      <c r="X46" s="170">
        <v>0</v>
      </c>
      <c r="Y46" s="335" t="s">
        <v>293</v>
      </c>
      <c r="Z46" s="508"/>
      <c r="AA46" s="509"/>
    </row>
    <row r="47" spans="1:27" ht="22" customHeight="1" x14ac:dyDescent="0.2">
      <c r="A47" s="510" t="s">
        <v>436</v>
      </c>
      <c r="B47" s="511" t="s">
        <v>437</v>
      </c>
      <c r="C47" s="336" t="s">
        <v>260</v>
      </c>
      <c r="D47" s="336" t="s">
        <v>365</v>
      </c>
      <c r="E47" s="510" t="s">
        <v>366</v>
      </c>
      <c r="F47" s="337" t="s">
        <v>293</v>
      </c>
      <c r="G47" s="336" t="s">
        <v>367</v>
      </c>
      <c r="H47" s="336" t="s">
        <v>408</v>
      </c>
      <c r="I47" s="336" t="s">
        <v>369</v>
      </c>
      <c r="J47" s="336" t="s">
        <v>311</v>
      </c>
      <c r="K47" s="336" t="s">
        <v>374</v>
      </c>
      <c r="L47" s="336" t="s">
        <v>438</v>
      </c>
      <c r="M47" s="510" t="s">
        <v>436</v>
      </c>
      <c r="N47" s="336" t="s">
        <v>311</v>
      </c>
      <c r="O47" s="336" t="s">
        <v>410</v>
      </c>
      <c r="P47" s="164">
        <v>3.5299999999999998E-2</v>
      </c>
      <c r="Q47" s="336" t="s">
        <v>311</v>
      </c>
      <c r="R47" s="336" t="s">
        <v>311</v>
      </c>
      <c r="S47" s="336">
        <v>1.4790000000000001</v>
      </c>
      <c r="T47" s="336">
        <v>2.1977E-2</v>
      </c>
      <c r="U47" s="166">
        <v>0</v>
      </c>
      <c r="V47" s="166">
        <v>0</v>
      </c>
      <c r="W47" s="166">
        <v>0</v>
      </c>
      <c r="X47" s="166">
        <v>0</v>
      </c>
      <c r="Y47" s="337" t="s">
        <v>293</v>
      </c>
      <c r="Z47" s="510" t="s">
        <v>400</v>
      </c>
      <c r="AA47" s="511" t="s">
        <v>439</v>
      </c>
    </row>
    <row r="48" spans="1:27" ht="22" customHeight="1" x14ac:dyDescent="0.2">
      <c r="A48" s="510"/>
      <c r="B48" s="511"/>
      <c r="C48" s="336" t="s">
        <v>260</v>
      </c>
      <c r="D48" s="336" t="s">
        <v>365</v>
      </c>
      <c r="E48" s="510"/>
      <c r="F48" s="337" t="s">
        <v>293</v>
      </c>
      <c r="G48" s="336" t="s">
        <v>367</v>
      </c>
      <c r="H48" s="336" t="s">
        <v>412</v>
      </c>
      <c r="I48" s="336" t="s">
        <v>369</v>
      </c>
      <c r="J48" s="336" t="s">
        <v>311</v>
      </c>
      <c r="K48" s="336" t="s">
        <v>374</v>
      </c>
      <c r="L48" s="336" t="s">
        <v>440</v>
      </c>
      <c r="M48" s="510"/>
      <c r="N48" s="336" t="s">
        <v>311</v>
      </c>
      <c r="O48" s="336" t="s">
        <v>410</v>
      </c>
      <c r="P48" s="164">
        <v>3.5299999999999998E-2</v>
      </c>
      <c r="Q48" s="336" t="s">
        <v>311</v>
      </c>
      <c r="R48" s="336" t="s">
        <v>311</v>
      </c>
      <c r="S48" s="336">
        <v>1.4790000000000001</v>
      </c>
      <c r="T48" s="336">
        <v>2.1977E-2</v>
      </c>
      <c r="U48" s="166">
        <v>0</v>
      </c>
      <c r="V48" s="166">
        <v>0</v>
      </c>
      <c r="W48" s="166">
        <v>0</v>
      </c>
      <c r="X48" s="166">
        <v>0</v>
      </c>
      <c r="Y48" s="337" t="s">
        <v>293</v>
      </c>
      <c r="Z48" s="510"/>
      <c r="AA48" s="511"/>
    </row>
    <row r="49" spans="1:27" ht="22" customHeight="1" x14ac:dyDescent="0.2">
      <c r="A49" s="510"/>
      <c r="B49" s="511"/>
      <c r="C49" s="336" t="s">
        <v>260</v>
      </c>
      <c r="D49" s="336" t="s">
        <v>365</v>
      </c>
      <c r="E49" s="510"/>
      <c r="F49" s="337" t="s">
        <v>293</v>
      </c>
      <c r="G49" s="336" t="s">
        <v>367</v>
      </c>
      <c r="H49" s="336" t="s">
        <v>413</v>
      </c>
      <c r="I49" s="336" t="s">
        <v>369</v>
      </c>
      <c r="J49" s="336" t="s">
        <v>311</v>
      </c>
      <c r="K49" s="336" t="s">
        <v>370</v>
      </c>
      <c r="L49" s="336" t="s">
        <v>441</v>
      </c>
      <c r="M49" s="510"/>
      <c r="N49" s="336" t="s">
        <v>311</v>
      </c>
      <c r="O49" s="336" t="s">
        <v>410</v>
      </c>
      <c r="P49" s="164">
        <v>3.5299999999999998E-2</v>
      </c>
      <c r="Q49" s="336" t="s">
        <v>311</v>
      </c>
      <c r="R49" s="336" t="s">
        <v>311</v>
      </c>
      <c r="S49" s="336">
        <v>1.4790000000000001</v>
      </c>
      <c r="T49" s="336">
        <v>2.1977E-2</v>
      </c>
      <c r="U49" s="166">
        <v>0</v>
      </c>
      <c r="V49" s="166">
        <v>0</v>
      </c>
      <c r="W49" s="166">
        <v>0</v>
      </c>
      <c r="X49" s="166">
        <v>0</v>
      </c>
      <c r="Y49" s="337" t="s">
        <v>293</v>
      </c>
      <c r="Z49" s="510"/>
      <c r="AA49" s="511"/>
    </row>
    <row r="50" spans="1:27" ht="22" customHeight="1" x14ac:dyDescent="0.2">
      <c r="A50" s="508" t="s">
        <v>442</v>
      </c>
      <c r="B50" s="509" t="s">
        <v>443</v>
      </c>
      <c r="C50" s="333" t="s">
        <v>254</v>
      </c>
      <c r="D50" s="333" t="s">
        <v>365</v>
      </c>
      <c r="E50" s="508" t="s">
        <v>366</v>
      </c>
      <c r="F50" s="335" t="s">
        <v>293</v>
      </c>
      <c r="G50" s="333" t="s">
        <v>367</v>
      </c>
      <c r="H50" s="333" t="s">
        <v>408</v>
      </c>
      <c r="I50" s="333" t="s">
        <v>369</v>
      </c>
      <c r="J50" s="333" t="s">
        <v>311</v>
      </c>
      <c r="K50" s="333" t="s">
        <v>374</v>
      </c>
      <c r="L50" s="333" t="s">
        <v>444</v>
      </c>
      <c r="M50" s="508" t="s">
        <v>442</v>
      </c>
      <c r="N50" s="333" t="s">
        <v>311</v>
      </c>
      <c r="O50" s="333" t="s">
        <v>410</v>
      </c>
      <c r="P50" s="86">
        <v>3.5299999999999998E-2</v>
      </c>
      <c r="Q50" s="333" t="s">
        <v>311</v>
      </c>
      <c r="R50" s="333" t="s">
        <v>311</v>
      </c>
      <c r="S50" s="333">
        <v>5.7889999999999997</v>
      </c>
      <c r="T50" s="333">
        <v>0.43291299999999999</v>
      </c>
      <c r="U50" s="170">
        <v>0</v>
      </c>
      <c r="V50" s="170">
        <v>0</v>
      </c>
      <c r="W50" s="170">
        <v>0</v>
      </c>
      <c r="X50" s="170">
        <v>0</v>
      </c>
      <c r="Y50" s="335" t="s">
        <v>293</v>
      </c>
      <c r="Z50" s="508" t="s">
        <v>445</v>
      </c>
      <c r="AA50" s="509" t="s">
        <v>446</v>
      </c>
    </row>
    <row r="51" spans="1:27" ht="22" customHeight="1" x14ac:dyDescent="0.2">
      <c r="A51" s="508"/>
      <c r="B51" s="509"/>
      <c r="C51" s="333" t="s">
        <v>254</v>
      </c>
      <c r="D51" s="333" t="s">
        <v>365</v>
      </c>
      <c r="E51" s="508"/>
      <c r="F51" s="335" t="s">
        <v>293</v>
      </c>
      <c r="G51" s="333" t="s">
        <v>367</v>
      </c>
      <c r="H51" s="333" t="s">
        <v>412</v>
      </c>
      <c r="I51" s="333" t="s">
        <v>369</v>
      </c>
      <c r="J51" s="333" t="s">
        <v>311</v>
      </c>
      <c r="K51" s="333" t="s">
        <v>374</v>
      </c>
      <c r="L51" s="333" t="s">
        <v>447</v>
      </c>
      <c r="M51" s="508"/>
      <c r="N51" s="333" t="s">
        <v>311</v>
      </c>
      <c r="O51" s="333" t="s">
        <v>410</v>
      </c>
      <c r="P51" s="86">
        <v>3.5299999999999998E-2</v>
      </c>
      <c r="Q51" s="333" t="s">
        <v>311</v>
      </c>
      <c r="R51" s="333" t="s">
        <v>311</v>
      </c>
      <c r="S51" s="333">
        <v>5.7889999999999997</v>
      </c>
      <c r="T51" s="333">
        <v>0.43291299999999999</v>
      </c>
      <c r="U51" s="170">
        <v>0</v>
      </c>
      <c r="V51" s="170">
        <v>0</v>
      </c>
      <c r="W51" s="170">
        <v>0</v>
      </c>
      <c r="X51" s="170">
        <v>0</v>
      </c>
      <c r="Y51" s="335" t="s">
        <v>293</v>
      </c>
      <c r="Z51" s="508"/>
      <c r="AA51" s="509"/>
    </row>
    <row r="52" spans="1:27" ht="22" customHeight="1" x14ac:dyDescent="0.2">
      <c r="A52" s="508"/>
      <c r="B52" s="509"/>
      <c r="C52" s="333" t="s">
        <v>254</v>
      </c>
      <c r="D52" s="333" t="s">
        <v>365</v>
      </c>
      <c r="E52" s="508"/>
      <c r="F52" s="335" t="s">
        <v>293</v>
      </c>
      <c r="G52" s="333" t="s">
        <v>367</v>
      </c>
      <c r="H52" s="333" t="s">
        <v>413</v>
      </c>
      <c r="I52" s="333" t="s">
        <v>369</v>
      </c>
      <c r="J52" s="333" t="s">
        <v>311</v>
      </c>
      <c r="K52" s="333" t="s">
        <v>370</v>
      </c>
      <c r="L52" s="333" t="s">
        <v>448</v>
      </c>
      <c r="M52" s="508"/>
      <c r="N52" s="333" t="s">
        <v>311</v>
      </c>
      <c r="O52" s="333" t="s">
        <v>410</v>
      </c>
      <c r="P52" s="86">
        <v>3.5299999999999998E-2</v>
      </c>
      <c r="Q52" s="333" t="s">
        <v>311</v>
      </c>
      <c r="R52" s="333" t="s">
        <v>311</v>
      </c>
      <c r="S52" s="333">
        <v>5.7889999999999997</v>
      </c>
      <c r="T52" s="333">
        <v>0.43291299999999999</v>
      </c>
      <c r="U52" s="170">
        <v>0</v>
      </c>
      <c r="V52" s="170">
        <v>0</v>
      </c>
      <c r="W52" s="170">
        <v>0</v>
      </c>
      <c r="X52" s="170">
        <v>0</v>
      </c>
      <c r="Y52" s="335" t="s">
        <v>293</v>
      </c>
      <c r="Z52" s="508"/>
      <c r="AA52" s="509"/>
    </row>
    <row r="53" spans="1:27" ht="22" customHeight="1" x14ac:dyDescent="0.2">
      <c r="A53" s="510" t="s">
        <v>449</v>
      </c>
      <c r="B53" s="511" t="s">
        <v>450</v>
      </c>
      <c r="C53" s="336" t="s">
        <v>260</v>
      </c>
      <c r="D53" s="336" t="s">
        <v>365</v>
      </c>
      <c r="E53" s="510" t="s">
        <v>366</v>
      </c>
      <c r="F53" s="337" t="s">
        <v>293</v>
      </c>
      <c r="G53" s="336" t="s">
        <v>367</v>
      </c>
      <c r="H53" s="336" t="s">
        <v>408</v>
      </c>
      <c r="I53" s="336" t="s">
        <v>369</v>
      </c>
      <c r="J53" s="336" t="s">
        <v>311</v>
      </c>
      <c r="K53" s="336" t="s">
        <v>374</v>
      </c>
      <c r="L53" s="336" t="s">
        <v>451</v>
      </c>
      <c r="M53" s="510" t="s">
        <v>449</v>
      </c>
      <c r="N53" s="336" t="s">
        <v>311</v>
      </c>
      <c r="O53" s="336" t="s">
        <v>410</v>
      </c>
      <c r="P53" s="164">
        <v>3.9699999999999999E-2</v>
      </c>
      <c r="Q53" s="336" t="s">
        <v>311</v>
      </c>
      <c r="R53" s="336" t="s">
        <v>311</v>
      </c>
      <c r="S53" s="336">
        <v>0.36599999999999999</v>
      </c>
      <c r="T53" s="336">
        <v>-0.26724900000000001</v>
      </c>
      <c r="U53" s="166">
        <v>0</v>
      </c>
      <c r="V53" s="166">
        <v>0</v>
      </c>
      <c r="W53" s="166">
        <v>0</v>
      </c>
      <c r="X53" s="166">
        <v>0</v>
      </c>
      <c r="Y53" s="337" t="s">
        <v>293</v>
      </c>
      <c r="Z53" s="510" t="s">
        <v>445</v>
      </c>
      <c r="AA53" s="511" t="s">
        <v>452</v>
      </c>
    </row>
    <row r="54" spans="1:27" ht="22" customHeight="1" x14ac:dyDescent="0.2">
      <c r="A54" s="510"/>
      <c r="B54" s="511"/>
      <c r="C54" s="336" t="s">
        <v>260</v>
      </c>
      <c r="D54" s="336" t="s">
        <v>365</v>
      </c>
      <c r="E54" s="510"/>
      <c r="F54" s="337" t="s">
        <v>293</v>
      </c>
      <c r="G54" s="336" t="s">
        <v>367</v>
      </c>
      <c r="H54" s="336" t="s">
        <v>412</v>
      </c>
      <c r="I54" s="336" t="s">
        <v>369</v>
      </c>
      <c r="J54" s="336" t="s">
        <v>311</v>
      </c>
      <c r="K54" s="336" t="s">
        <v>374</v>
      </c>
      <c r="L54" s="336" t="s">
        <v>453</v>
      </c>
      <c r="M54" s="510"/>
      <c r="N54" s="336" t="s">
        <v>311</v>
      </c>
      <c r="O54" s="336" t="s">
        <v>410</v>
      </c>
      <c r="P54" s="164">
        <v>3.9699999999999999E-2</v>
      </c>
      <c r="Q54" s="336" t="s">
        <v>311</v>
      </c>
      <c r="R54" s="336" t="s">
        <v>311</v>
      </c>
      <c r="S54" s="336">
        <v>0.36599999999999999</v>
      </c>
      <c r="T54" s="336">
        <v>-0.26724900000000001</v>
      </c>
      <c r="U54" s="166">
        <v>0</v>
      </c>
      <c r="V54" s="166">
        <v>0</v>
      </c>
      <c r="W54" s="166">
        <v>0</v>
      </c>
      <c r="X54" s="166">
        <v>0</v>
      </c>
      <c r="Y54" s="337" t="s">
        <v>293</v>
      </c>
      <c r="Z54" s="510"/>
      <c r="AA54" s="511"/>
    </row>
    <row r="55" spans="1:27" ht="22" customHeight="1" x14ac:dyDescent="0.2">
      <c r="A55" s="510"/>
      <c r="B55" s="511"/>
      <c r="C55" s="336" t="s">
        <v>260</v>
      </c>
      <c r="D55" s="336" t="s">
        <v>365</v>
      </c>
      <c r="E55" s="510"/>
      <c r="F55" s="337" t="s">
        <v>293</v>
      </c>
      <c r="G55" s="336" t="s">
        <v>367</v>
      </c>
      <c r="H55" s="336" t="s">
        <v>413</v>
      </c>
      <c r="I55" s="336" t="s">
        <v>369</v>
      </c>
      <c r="J55" s="336" t="s">
        <v>311</v>
      </c>
      <c r="K55" s="336" t="s">
        <v>370</v>
      </c>
      <c r="L55" s="336" t="s">
        <v>454</v>
      </c>
      <c r="M55" s="510"/>
      <c r="N55" s="336" t="s">
        <v>311</v>
      </c>
      <c r="O55" s="336" t="s">
        <v>410</v>
      </c>
      <c r="P55" s="164">
        <v>3.9699999999999999E-2</v>
      </c>
      <c r="Q55" s="336" t="s">
        <v>311</v>
      </c>
      <c r="R55" s="336" t="s">
        <v>311</v>
      </c>
      <c r="S55" s="336">
        <v>0.36599999999999999</v>
      </c>
      <c r="T55" s="336">
        <v>-0.26724900000000001</v>
      </c>
      <c r="U55" s="166">
        <v>0</v>
      </c>
      <c r="V55" s="166">
        <v>0</v>
      </c>
      <c r="W55" s="166">
        <v>0</v>
      </c>
      <c r="X55" s="166">
        <v>0</v>
      </c>
      <c r="Y55" s="337" t="s">
        <v>293</v>
      </c>
      <c r="Z55" s="510"/>
      <c r="AA55" s="511"/>
    </row>
    <row r="56" spans="1:27" ht="22" customHeight="1" x14ac:dyDescent="0.2">
      <c r="A56" s="508" t="s">
        <v>455</v>
      </c>
      <c r="B56" s="509" t="s">
        <v>456</v>
      </c>
      <c r="C56" s="333" t="s">
        <v>260</v>
      </c>
      <c r="D56" s="333" t="s">
        <v>365</v>
      </c>
      <c r="E56" s="508" t="s">
        <v>366</v>
      </c>
      <c r="F56" s="335" t="s">
        <v>293</v>
      </c>
      <c r="G56" s="333" t="s">
        <v>367</v>
      </c>
      <c r="H56" s="333" t="s">
        <v>408</v>
      </c>
      <c r="I56" s="333" t="s">
        <v>369</v>
      </c>
      <c r="J56" s="333" t="s">
        <v>311</v>
      </c>
      <c r="K56" s="333" t="s">
        <v>374</v>
      </c>
      <c r="L56" s="333" t="s">
        <v>457</v>
      </c>
      <c r="M56" s="508" t="s">
        <v>455</v>
      </c>
      <c r="N56" s="333" t="s">
        <v>311</v>
      </c>
      <c r="O56" s="333" t="s">
        <v>410</v>
      </c>
      <c r="P56" s="86">
        <v>3.9899999999999998E-2</v>
      </c>
      <c r="Q56" s="333" t="s">
        <v>311</v>
      </c>
      <c r="R56" s="333" t="s">
        <v>311</v>
      </c>
      <c r="S56" s="333">
        <v>2.7749999999999999</v>
      </c>
      <c r="T56" s="333">
        <v>0.168768</v>
      </c>
      <c r="U56" s="170">
        <v>0</v>
      </c>
      <c r="V56" s="170">
        <v>0</v>
      </c>
      <c r="W56" s="170">
        <v>0</v>
      </c>
      <c r="X56" s="170">
        <v>0</v>
      </c>
      <c r="Y56" s="335" t="s">
        <v>293</v>
      </c>
      <c r="Z56" s="508" t="s">
        <v>458</v>
      </c>
      <c r="AA56" s="509" t="s">
        <v>459</v>
      </c>
    </row>
    <row r="57" spans="1:27" ht="22" customHeight="1" x14ac:dyDescent="0.2">
      <c r="A57" s="508"/>
      <c r="B57" s="509"/>
      <c r="C57" s="333" t="s">
        <v>260</v>
      </c>
      <c r="D57" s="333" t="s">
        <v>365</v>
      </c>
      <c r="E57" s="508"/>
      <c r="F57" s="335" t="s">
        <v>293</v>
      </c>
      <c r="G57" s="333" t="s">
        <v>367</v>
      </c>
      <c r="H57" s="333" t="s">
        <v>412</v>
      </c>
      <c r="I57" s="333" t="s">
        <v>369</v>
      </c>
      <c r="J57" s="333" t="s">
        <v>311</v>
      </c>
      <c r="K57" s="333" t="s">
        <v>374</v>
      </c>
      <c r="L57" s="333" t="s">
        <v>460</v>
      </c>
      <c r="M57" s="508"/>
      <c r="N57" s="333" t="s">
        <v>311</v>
      </c>
      <c r="O57" s="333" t="s">
        <v>410</v>
      </c>
      <c r="P57" s="86">
        <v>3.9899999999999998E-2</v>
      </c>
      <c r="Q57" s="333" t="s">
        <v>311</v>
      </c>
      <c r="R57" s="333" t="s">
        <v>311</v>
      </c>
      <c r="S57" s="333">
        <v>2.7749999999999999</v>
      </c>
      <c r="T57" s="333">
        <v>0.168768</v>
      </c>
      <c r="U57" s="170">
        <v>0</v>
      </c>
      <c r="V57" s="170">
        <v>0</v>
      </c>
      <c r="W57" s="170">
        <v>0</v>
      </c>
      <c r="X57" s="170">
        <v>0</v>
      </c>
      <c r="Y57" s="335" t="s">
        <v>293</v>
      </c>
      <c r="Z57" s="508"/>
      <c r="AA57" s="509"/>
    </row>
    <row r="58" spans="1:27" ht="22" customHeight="1" x14ac:dyDescent="0.2">
      <c r="A58" s="508"/>
      <c r="B58" s="509"/>
      <c r="C58" s="333" t="s">
        <v>260</v>
      </c>
      <c r="D58" s="333" t="s">
        <v>365</v>
      </c>
      <c r="E58" s="508"/>
      <c r="F58" s="335" t="s">
        <v>293</v>
      </c>
      <c r="G58" s="333" t="s">
        <v>367</v>
      </c>
      <c r="H58" s="333" t="s">
        <v>413</v>
      </c>
      <c r="I58" s="333" t="s">
        <v>369</v>
      </c>
      <c r="J58" s="333" t="s">
        <v>311</v>
      </c>
      <c r="K58" s="333" t="s">
        <v>370</v>
      </c>
      <c r="L58" s="333" t="s">
        <v>461</v>
      </c>
      <c r="M58" s="508"/>
      <c r="N58" s="333" t="s">
        <v>311</v>
      </c>
      <c r="O58" s="333" t="s">
        <v>410</v>
      </c>
      <c r="P58" s="86">
        <v>3.9899999999999998E-2</v>
      </c>
      <c r="Q58" s="333" t="s">
        <v>311</v>
      </c>
      <c r="R58" s="333" t="s">
        <v>311</v>
      </c>
      <c r="S58" s="333">
        <v>2.7749999999999999</v>
      </c>
      <c r="T58" s="333">
        <v>0.168768</v>
      </c>
      <c r="U58" s="170">
        <v>0</v>
      </c>
      <c r="V58" s="170">
        <v>0</v>
      </c>
      <c r="W58" s="170">
        <v>0</v>
      </c>
      <c r="X58" s="170">
        <v>0</v>
      </c>
      <c r="Y58" s="335" t="s">
        <v>293</v>
      </c>
      <c r="Z58" s="508"/>
      <c r="AA58" s="509"/>
    </row>
    <row r="59" spans="1:27" ht="22" customHeight="1" x14ac:dyDescent="0.2">
      <c r="A59" s="510" t="s">
        <v>462</v>
      </c>
      <c r="B59" s="511" t="s">
        <v>463</v>
      </c>
      <c r="C59" s="336" t="s">
        <v>271</v>
      </c>
      <c r="D59" s="336" t="s">
        <v>365</v>
      </c>
      <c r="E59" s="510" t="s">
        <v>366</v>
      </c>
      <c r="F59" s="337" t="s">
        <v>293</v>
      </c>
      <c r="G59" s="336" t="s">
        <v>367</v>
      </c>
      <c r="H59" s="336" t="s">
        <v>408</v>
      </c>
      <c r="I59" s="336" t="s">
        <v>369</v>
      </c>
      <c r="J59" s="336" t="s">
        <v>311</v>
      </c>
      <c r="K59" s="336" t="s">
        <v>374</v>
      </c>
      <c r="L59" s="336" t="s">
        <v>464</v>
      </c>
      <c r="M59" s="510" t="s">
        <v>462</v>
      </c>
      <c r="N59" s="336" t="s">
        <v>311</v>
      </c>
      <c r="O59" s="336" t="s">
        <v>410</v>
      </c>
      <c r="P59" s="164">
        <v>3.95E-2</v>
      </c>
      <c r="Q59" s="336" t="s">
        <v>311</v>
      </c>
      <c r="R59" s="336" t="s">
        <v>311</v>
      </c>
      <c r="S59" s="336">
        <v>1.2969999999999999</v>
      </c>
      <c r="T59" s="336">
        <v>-6.136E-3</v>
      </c>
      <c r="U59" s="166">
        <v>0</v>
      </c>
      <c r="V59" s="166">
        <v>0</v>
      </c>
      <c r="W59" s="166">
        <v>0</v>
      </c>
      <c r="X59" s="166">
        <v>0</v>
      </c>
      <c r="Y59" s="337" t="s">
        <v>293</v>
      </c>
      <c r="Z59" s="510" t="s">
        <v>465</v>
      </c>
      <c r="AA59" s="511" t="s">
        <v>1028</v>
      </c>
    </row>
    <row r="60" spans="1:27" ht="22" customHeight="1" x14ac:dyDescent="0.2">
      <c r="A60" s="510"/>
      <c r="B60" s="511"/>
      <c r="C60" s="336" t="s">
        <v>271</v>
      </c>
      <c r="D60" s="336" t="s">
        <v>365</v>
      </c>
      <c r="E60" s="510"/>
      <c r="F60" s="337" t="s">
        <v>293</v>
      </c>
      <c r="G60" s="336" t="s">
        <v>367</v>
      </c>
      <c r="H60" s="336" t="s">
        <v>412</v>
      </c>
      <c r="I60" s="336" t="s">
        <v>369</v>
      </c>
      <c r="J60" s="336" t="s">
        <v>311</v>
      </c>
      <c r="K60" s="336" t="s">
        <v>374</v>
      </c>
      <c r="L60" s="336" t="s">
        <v>466</v>
      </c>
      <c r="M60" s="510"/>
      <c r="N60" s="336" t="s">
        <v>311</v>
      </c>
      <c r="O60" s="336" t="s">
        <v>410</v>
      </c>
      <c r="P60" s="164">
        <v>3.95E-2</v>
      </c>
      <c r="Q60" s="336" t="s">
        <v>311</v>
      </c>
      <c r="R60" s="336" t="s">
        <v>311</v>
      </c>
      <c r="S60" s="336">
        <v>1.2969999999999999</v>
      </c>
      <c r="T60" s="336">
        <v>-6.136E-3</v>
      </c>
      <c r="U60" s="166">
        <v>0</v>
      </c>
      <c r="V60" s="166">
        <v>0</v>
      </c>
      <c r="W60" s="166">
        <v>0</v>
      </c>
      <c r="X60" s="166">
        <v>0</v>
      </c>
      <c r="Y60" s="337" t="s">
        <v>293</v>
      </c>
      <c r="Z60" s="510"/>
      <c r="AA60" s="511"/>
    </row>
    <row r="61" spans="1:27" ht="22" customHeight="1" x14ac:dyDescent="0.2">
      <c r="A61" s="510"/>
      <c r="B61" s="511"/>
      <c r="C61" s="336" t="s">
        <v>271</v>
      </c>
      <c r="D61" s="336" t="s">
        <v>365</v>
      </c>
      <c r="E61" s="510"/>
      <c r="F61" s="337" t="s">
        <v>293</v>
      </c>
      <c r="G61" s="336" t="s">
        <v>367</v>
      </c>
      <c r="H61" s="336" t="s">
        <v>413</v>
      </c>
      <c r="I61" s="336" t="s">
        <v>369</v>
      </c>
      <c r="J61" s="336" t="s">
        <v>311</v>
      </c>
      <c r="K61" s="336" t="s">
        <v>370</v>
      </c>
      <c r="L61" s="336" t="s">
        <v>467</v>
      </c>
      <c r="M61" s="510"/>
      <c r="N61" s="336" t="s">
        <v>311</v>
      </c>
      <c r="O61" s="336" t="s">
        <v>410</v>
      </c>
      <c r="P61" s="164">
        <v>3.95E-2</v>
      </c>
      <c r="Q61" s="336" t="s">
        <v>311</v>
      </c>
      <c r="R61" s="336" t="s">
        <v>311</v>
      </c>
      <c r="S61" s="336">
        <v>1.2969999999999999</v>
      </c>
      <c r="T61" s="336">
        <v>-6.136E-3</v>
      </c>
      <c r="U61" s="166">
        <v>0</v>
      </c>
      <c r="V61" s="166">
        <v>0</v>
      </c>
      <c r="W61" s="166">
        <v>0</v>
      </c>
      <c r="X61" s="166">
        <v>0</v>
      </c>
      <c r="Y61" s="337" t="s">
        <v>293</v>
      </c>
      <c r="Z61" s="510"/>
      <c r="AA61" s="511"/>
    </row>
    <row r="62" spans="1:27" ht="22" customHeight="1" x14ac:dyDescent="0.2">
      <c r="A62" s="508" t="s">
        <v>468</v>
      </c>
      <c r="B62" s="509" t="s">
        <v>469</v>
      </c>
      <c r="C62" s="333" t="s">
        <v>271</v>
      </c>
      <c r="D62" s="333" t="s">
        <v>365</v>
      </c>
      <c r="E62" s="508" t="s">
        <v>366</v>
      </c>
      <c r="F62" s="335" t="s">
        <v>293</v>
      </c>
      <c r="G62" s="333" t="s">
        <v>367</v>
      </c>
      <c r="H62" s="333" t="s">
        <v>408</v>
      </c>
      <c r="I62" s="333" t="s">
        <v>369</v>
      </c>
      <c r="J62" s="333" t="s">
        <v>311</v>
      </c>
      <c r="K62" s="333" t="s">
        <v>374</v>
      </c>
      <c r="L62" s="333" t="s">
        <v>470</v>
      </c>
      <c r="M62" s="508" t="s">
        <v>468</v>
      </c>
      <c r="N62" s="333" t="s">
        <v>311</v>
      </c>
      <c r="O62" s="333" t="s">
        <v>410</v>
      </c>
      <c r="P62" s="86">
        <v>3.95E-2</v>
      </c>
      <c r="Q62" s="333" t="s">
        <v>311</v>
      </c>
      <c r="R62" s="333" t="s">
        <v>311</v>
      </c>
      <c r="S62" s="333">
        <v>1.8879999999999999</v>
      </c>
      <c r="T62" s="333">
        <v>7.6432E-2</v>
      </c>
      <c r="U62" s="170">
        <v>0</v>
      </c>
      <c r="V62" s="170">
        <v>0</v>
      </c>
      <c r="W62" s="170">
        <v>0</v>
      </c>
      <c r="X62" s="170">
        <v>0</v>
      </c>
      <c r="Y62" s="335" t="s">
        <v>293</v>
      </c>
      <c r="Z62" s="508" t="s">
        <v>465</v>
      </c>
      <c r="AA62" s="509" t="s">
        <v>471</v>
      </c>
    </row>
    <row r="63" spans="1:27" ht="22" customHeight="1" x14ac:dyDescent="0.2">
      <c r="A63" s="508"/>
      <c r="B63" s="509"/>
      <c r="C63" s="333" t="s">
        <v>271</v>
      </c>
      <c r="D63" s="333" t="s">
        <v>365</v>
      </c>
      <c r="E63" s="508"/>
      <c r="F63" s="335" t="s">
        <v>293</v>
      </c>
      <c r="G63" s="333" t="s">
        <v>367</v>
      </c>
      <c r="H63" s="333" t="s">
        <v>412</v>
      </c>
      <c r="I63" s="333" t="s">
        <v>369</v>
      </c>
      <c r="J63" s="333" t="s">
        <v>311</v>
      </c>
      <c r="K63" s="333" t="s">
        <v>374</v>
      </c>
      <c r="L63" s="333" t="s">
        <v>472</v>
      </c>
      <c r="M63" s="508"/>
      <c r="N63" s="333" t="s">
        <v>311</v>
      </c>
      <c r="O63" s="333" t="s">
        <v>410</v>
      </c>
      <c r="P63" s="86">
        <v>3.95E-2</v>
      </c>
      <c r="Q63" s="333" t="s">
        <v>311</v>
      </c>
      <c r="R63" s="333" t="s">
        <v>311</v>
      </c>
      <c r="S63" s="333">
        <v>1.8879999999999999</v>
      </c>
      <c r="T63" s="333">
        <v>7.6432E-2</v>
      </c>
      <c r="U63" s="170">
        <v>0</v>
      </c>
      <c r="V63" s="170">
        <v>0</v>
      </c>
      <c r="W63" s="170">
        <v>0</v>
      </c>
      <c r="X63" s="170">
        <v>0</v>
      </c>
      <c r="Y63" s="335" t="s">
        <v>293</v>
      </c>
      <c r="Z63" s="508"/>
      <c r="AA63" s="509"/>
    </row>
    <row r="64" spans="1:27" ht="22" customHeight="1" x14ac:dyDescent="0.2">
      <c r="A64" s="508"/>
      <c r="B64" s="509"/>
      <c r="C64" s="333" t="s">
        <v>271</v>
      </c>
      <c r="D64" s="333" t="s">
        <v>365</v>
      </c>
      <c r="E64" s="508"/>
      <c r="F64" s="335" t="s">
        <v>293</v>
      </c>
      <c r="G64" s="333" t="s">
        <v>367</v>
      </c>
      <c r="H64" s="333" t="s">
        <v>413</v>
      </c>
      <c r="I64" s="333" t="s">
        <v>369</v>
      </c>
      <c r="J64" s="333" t="s">
        <v>311</v>
      </c>
      <c r="K64" s="333" t="s">
        <v>370</v>
      </c>
      <c r="L64" s="333" t="s">
        <v>473</v>
      </c>
      <c r="M64" s="508"/>
      <c r="N64" s="333" t="s">
        <v>311</v>
      </c>
      <c r="O64" s="333" t="s">
        <v>410</v>
      </c>
      <c r="P64" s="86">
        <v>3.95E-2</v>
      </c>
      <c r="Q64" s="333" t="s">
        <v>311</v>
      </c>
      <c r="R64" s="333" t="s">
        <v>311</v>
      </c>
      <c r="S64" s="333">
        <v>1.8879999999999999</v>
      </c>
      <c r="T64" s="333">
        <v>7.6432E-2</v>
      </c>
      <c r="U64" s="170">
        <v>0</v>
      </c>
      <c r="V64" s="170">
        <v>0</v>
      </c>
      <c r="W64" s="170">
        <v>0</v>
      </c>
      <c r="X64" s="170">
        <v>0</v>
      </c>
      <c r="Y64" s="335" t="s">
        <v>293</v>
      </c>
      <c r="Z64" s="508"/>
      <c r="AA64" s="509"/>
    </row>
    <row r="65" spans="1:27" ht="22" customHeight="1" x14ac:dyDescent="0.2">
      <c r="A65" s="510" t="s">
        <v>474</v>
      </c>
      <c r="B65" s="511" t="s">
        <v>475</v>
      </c>
      <c r="C65" s="336" t="s">
        <v>253</v>
      </c>
      <c r="D65" s="336" t="s">
        <v>365</v>
      </c>
      <c r="E65" s="510" t="s">
        <v>366</v>
      </c>
      <c r="F65" s="337" t="s">
        <v>293</v>
      </c>
      <c r="G65" s="336" t="s">
        <v>367</v>
      </c>
      <c r="H65" s="336" t="s">
        <v>408</v>
      </c>
      <c r="I65" s="336" t="s">
        <v>369</v>
      </c>
      <c r="J65" s="336" t="s">
        <v>311</v>
      </c>
      <c r="K65" s="336" t="s">
        <v>374</v>
      </c>
      <c r="L65" s="336" t="s">
        <v>476</v>
      </c>
      <c r="M65" s="510" t="s">
        <v>474</v>
      </c>
      <c r="N65" s="336" t="s">
        <v>311</v>
      </c>
      <c r="O65" s="336" t="s">
        <v>410</v>
      </c>
      <c r="P65" s="164">
        <v>3.5299999999999998E-2</v>
      </c>
      <c r="Q65" s="336" t="s">
        <v>311</v>
      </c>
      <c r="R65" s="336" t="s">
        <v>311</v>
      </c>
      <c r="S65" s="336">
        <v>8.09</v>
      </c>
      <c r="T65" s="336">
        <v>0.66066999999999998</v>
      </c>
      <c r="U65" s="166">
        <v>0</v>
      </c>
      <c r="V65" s="166">
        <v>0</v>
      </c>
      <c r="W65" s="166">
        <v>0</v>
      </c>
      <c r="X65" s="166">
        <v>0</v>
      </c>
      <c r="Y65" s="337" t="s">
        <v>293</v>
      </c>
      <c r="Z65" s="510" t="s">
        <v>400</v>
      </c>
      <c r="AA65" s="511" t="s">
        <v>477</v>
      </c>
    </row>
    <row r="66" spans="1:27" ht="22" customHeight="1" x14ac:dyDescent="0.2">
      <c r="A66" s="510"/>
      <c r="B66" s="511"/>
      <c r="C66" s="336" t="s">
        <v>253</v>
      </c>
      <c r="D66" s="336" t="s">
        <v>365</v>
      </c>
      <c r="E66" s="510"/>
      <c r="F66" s="337" t="s">
        <v>293</v>
      </c>
      <c r="G66" s="336" t="s">
        <v>367</v>
      </c>
      <c r="H66" s="336" t="s">
        <v>412</v>
      </c>
      <c r="I66" s="336" t="s">
        <v>369</v>
      </c>
      <c r="J66" s="336" t="s">
        <v>311</v>
      </c>
      <c r="K66" s="336" t="s">
        <v>374</v>
      </c>
      <c r="L66" s="336" t="s">
        <v>478</v>
      </c>
      <c r="M66" s="510"/>
      <c r="N66" s="336" t="s">
        <v>311</v>
      </c>
      <c r="O66" s="336" t="s">
        <v>410</v>
      </c>
      <c r="P66" s="164">
        <v>3.5299999999999998E-2</v>
      </c>
      <c r="Q66" s="336" t="s">
        <v>311</v>
      </c>
      <c r="R66" s="336" t="s">
        <v>311</v>
      </c>
      <c r="S66" s="336">
        <v>8.09</v>
      </c>
      <c r="T66" s="336">
        <v>0.66066999999999998</v>
      </c>
      <c r="U66" s="166">
        <v>0</v>
      </c>
      <c r="V66" s="166">
        <v>0</v>
      </c>
      <c r="W66" s="166">
        <v>0</v>
      </c>
      <c r="X66" s="166">
        <v>0</v>
      </c>
      <c r="Y66" s="337" t="s">
        <v>293</v>
      </c>
      <c r="Z66" s="510"/>
      <c r="AA66" s="511"/>
    </row>
    <row r="67" spans="1:27" ht="22" customHeight="1" x14ac:dyDescent="0.2">
      <c r="A67" s="510"/>
      <c r="B67" s="511"/>
      <c r="C67" s="336" t="s">
        <v>253</v>
      </c>
      <c r="D67" s="336" t="s">
        <v>365</v>
      </c>
      <c r="E67" s="510"/>
      <c r="F67" s="337" t="s">
        <v>293</v>
      </c>
      <c r="G67" s="336" t="s">
        <v>367</v>
      </c>
      <c r="H67" s="336" t="s">
        <v>413</v>
      </c>
      <c r="I67" s="336" t="s">
        <v>369</v>
      </c>
      <c r="J67" s="336" t="s">
        <v>311</v>
      </c>
      <c r="K67" s="336" t="s">
        <v>370</v>
      </c>
      <c r="L67" s="336" t="s">
        <v>479</v>
      </c>
      <c r="M67" s="510"/>
      <c r="N67" s="336" t="s">
        <v>311</v>
      </c>
      <c r="O67" s="336" t="s">
        <v>410</v>
      </c>
      <c r="P67" s="164">
        <v>3.5299999999999998E-2</v>
      </c>
      <c r="Q67" s="336" t="s">
        <v>311</v>
      </c>
      <c r="R67" s="336" t="s">
        <v>311</v>
      </c>
      <c r="S67" s="336">
        <v>8.09</v>
      </c>
      <c r="T67" s="336">
        <v>0.66066999999999998</v>
      </c>
      <c r="U67" s="166">
        <v>0</v>
      </c>
      <c r="V67" s="166">
        <v>0</v>
      </c>
      <c r="W67" s="166">
        <v>0</v>
      </c>
      <c r="X67" s="166">
        <v>0</v>
      </c>
      <c r="Y67" s="337" t="s">
        <v>293</v>
      </c>
      <c r="Z67" s="510"/>
      <c r="AA67" s="511"/>
    </row>
    <row r="68" spans="1:27" ht="22" customHeight="1" x14ac:dyDescent="0.2">
      <c r="A68" s="508" t="s">
        <v>480</v>
      </c>
      <c r="B68" s="509" t="s">
        <v>481</v>
      </c>
      <c r="C68" s="333" t="s">
        <v>253</v>
      </c>
      <c r="D68" s="333" t="s">
        <v>365</v>
      </c>
      <c r="E68" s="508" t="s">
        <v>366</v>
      </c>
      <c r="F68" s="335" t="s">
        <v>293</v>
      </c>
      <c r="G68" s="333" t="s">
        <v>367</v>
      </c>
      <c r="H68" s="333" t="s">
        <v>408</v>
      </c>
      <c r="I68" s="333" t="s">
        <v>369</v>
      </c>
      <c r="J68" s="333" t="s">
        <v>311</v>
      </c>
      <c r="K68" s="333" t="s">
        <v>374</v>
      </c>
      <c r="L68" s="333" t="s">
        <v>482</v>
      </c>
      <c r="M68" s="508" t="s">
        <v>480</v>
      </c>
      <c r="N68" s="333" t="s">
        <v>311</v>
      </c>
      <c r="O68" s="333" t="s">
        <v>410</v>
      </c>
      <c r="P68" s="86" t="s">
        <v>311</v>
      </c>
      <c r="Q68" s="333" t="s">
        <v>311</v>
      </c>
      <c r="R68" s="333" t="s">
        <v>311</v>
      </c>
      <c r="S68" s="333">
        <v>0.20399999999999999</v>
      </c>
      <c r="T68" s="333">
        <v>-0.387488</v>
      </c>
      <c r="U68" s="170">
        <v>0</v>
      </c>
      <c r="V68" s="170">
        <v>0</v>
      </c>
      <c r="W68" s="170">
        <v>0</v>
      </c>
      <c r="X68" s="170">
        <v>0</v>
      </c>
      <c r="Y68" s="335" t="s">
        <v>293</v>
      </c>
      <c r="Z68" s="508" t="s">
        <v>371</v>
      </c>
      <c r="AA68" s="509" t="s">
        <v>1029</v>
      </c>
    </row>
    <row r="69" spans="1:27" ht="22" customHeight="1" x14ac:dyDescent="0.2">
      <c r="A69" s="508"/>
      <c r="B69" s="509"/>
      <c r="C69" s="333" t="s">
        <v>271</v>
      </c>
      <c r="D69" s="333" t="s">
        <v>365</v>
      </c>
      <c r="E69" s="508"/>
      <c r="F69" s="335" t="s">
        <v>293</v>
      </c>
      <c r="G69" s="333" t="s">
        <v>367</v>
      </c>
      <c r="H69" s="333" t="s">
        <v>408</v>
      </c>
      <c r="I69" s="333" t="s">
        <v>369</v>
      </c>
      <c r="J69" s="333" t="s">
        <v>311</v>
      </c>
      <c r="K69" s="333" t="s">
        <v>374</v>
      </c>
      <c r="L69" s="333" t="s">
        <v>483</v>
      </c>
      <c r="M69" s="508"/>
      <c r="N69" s="333" t="s">
        <v>311</v>
      </c>
      <c r="O69" s="333" t="s">
        <v>410</v>
      </c>
      <c r="P69" s="86">
        <v>3.95E-2</v>
      </c>
      <c r="Q69" s="333" t="s">
        <v>311</v>
      </c>
      <c r="R69" s="333" t="s">
        <v>311</v>
      </c>
      <c r="S69" s="333">
        <v>0.25800000000000001</v>
      </c>
      <c r="T69" s="333">
        <v>-0.33907500000000002</v>
      </c>
      <c r="U69" s="170">
        <v>0</v>
      </c>
      <c r="V69" s="170">
        <v>0</v>
      </c>
      <c r="W69" s="170">
        <v>0</v>
      </c>
      <c r="X69" s="170">
        <v>0</v>
      </c>
      <c r="Y69" s="335" t="s">
        <v>293</v>
      </c>
      <c r="Z69" s="508"/>
      <c r="AA69" s="509"/>
    </row>
    <row r="70" spans="1:27" ht="22" customHeight="1" x14ac:dyDescent="0.2">
      <c r="A70" s="508"/>
      <c r="B70" s="509"/>
      <c r="C70" s="333" t="s">
        <v>253</v>
      </c>
      <c r="D70" s="333" t="s">
        <v>365</v>
      </c>
      <c r="E70" s="508"/>
      <c r="F70" s="335" t="s">
        <v>293</v>
      </c>
      <c r="G70" s="333" t="s">
        <v>367</v>
      </c>
      <c r="H70" s="333" t="s">
        <v>412</v>
      </c>
      <c r="I70" s="333" t="s">
        <v>369</v>
      </c>
      <c r="J70" s="333" t="s">
        <v>311</v>
      </c>
      <c r="K70" s="333" t="s">
        <v>374</v>
      </c>
      <c r="L70" s="333" t="s">
        <v>484</v>
      </c>
      <c r="M70" s="508"/>
      <c r="N70" s="333" t="s">
        <v>311</v>
      </c>
      <c r="O70" s="333" t="s">
        <v>410</v>
      </c>
      <c r="P70" s="86" t="s">
        <v>311</v>
      </c>
      <c r="Q70" s="333" t="s">
        <v>311</v>
      </c>
      <c r="R70" s="333" t="s">
        <v>311</v>
      </c>
      <c r="S70" s="333">
        <v>0.20399999999999999</v>
      </c>
      <c r="T70" s="333">
        <v>-0.387488</v>
      </c>
      <c r="U70" s="170">
        <v>0</v>
      </c>
      <c r="V70" s="170">
        <v>0</v>
      </c>
      <c r="W70" s="170">
        <v>0</v>
      </c>
      <c r="X70" s="170">
        <v>0</v>
      </c>
      <c r="Y70" s="335" t="s">
        <v>293</v>
      </c>
      <c r="Z70" s="508"/>
      <c r="AA70" s="509"/>
    </row>
    <row r="71" spans="1:27" ht="22" customHeight="1" x14ac:dyDescent="0.2">
      <c r="A71" s="508"/>
      <c r="B71" s="509"/>
      <c r="C71" s="333" t="s">
        <v>271</v>
      </c>
      <c r="D71" s="333" t="s">
        <v>365</v>
      </c>
      <c r="E71" s="508"/>
      <c r="F71" s="335" t="s">
        <v>293</v>
      </c>
      <c r="G71" s="333" t="s">
        <v>367</v>
      </c>
      <c r="H71" s="333" t="s">
        <v>412</v>
      </c>
      <c r="I71" s="333" t="s">
        <v>369</v>
      </c>
      <c r="J71" s="333" t="s">
        <v>311</v>
      </c>
      <c r="K71" s="333" t="s">
        <v>374</v>
      </c>
      <c r="L71" s="333" t="s">
        <v>485</v>
      </c>
      <c r="M71" s="508"/>
      <c r="N71" s="333" t="s">
        <v>311</v>
      </c>
      <c r="O71" s="333" t="s">
        <v>410</v>
      </c>
      <c r="P71" s="86">
        <v>3.95E-2</v>
      </c>
      <c r="Q71" s="333" t="s">
        <v>311</v>
      </c>
      <c r="R71" s="333" t="s">
        <v>311</v>
      </c>
      <c r="S71" s="333">
        <v>0.25800000000000001</v>
      </c>
      <c r="T71" s="333">
        <v>-0.33907500000000002</v>
      </c>
      <c r="U71" s="170">
        <v>0</v>
      </c>
      <c r="V71" s="170">
        <v>0</v>
      </c>
      <c r="W71" s="170">
        <v>0</v>
      </c>
      <c r="X71" s="170">
        <v>0</v>
      </c>
      <c r="Y71" s="335" t="s">
        <v>293</v>
      </c>
      <c r="Z71" s="508"/>
      <c r="AA71" s="509"/>
    </row>
    <row r="72" spans="1:27" ht="22" customHeight="1" x14ac:dyDescent="0.2">
      <c r="A72" s="508"/>
      <c r="B72" s="509"/>
      <c r="C72" s="333" t="s">
        <v>253</v>
      </c>
      <c r="D72" s="333" t="s">
        <v>365</v>
      </c>
      <c r="E72" s="508"/>
      <c r="F72" s="335" t="s">
        <v>293</v>
      </c>
      <c r="G72" s="333" t="s">
        <v>367</v>
      </c>
      <c r="H72" s="333" t="s">
        <v>413</v>
      </c>
      <c r="I72" s="333" t="s">
        <v>369</v>
      </c>
      <c r="J72" s="333" t="s">
        <v>311</v>
      </c>
      <c r="K72" s="333" t="s">
        <v>370</v>
      </c>
      <c r="L72" s="333" t="s">
        <v>486</v>
      </c>
      <c r="M72" s="508"/>
      <c r="N72" s="333" t="s">
        <v>311</v>
      </c>
      <c r="O72" s="333" t="s">
        <v>410</v>
      </c>
      <c r="P72" s="86" t="s">
        <v>311</v>
      </c>
      <c r="Q72" s="333" t="s">
        <v>311</v>
      </c>
      <c r="R72" s="333" t="s">
        <v>311</v>
      </c>
      <c r="S72" s="333">
        <v>0.20399999999999999</v>
      </c>
      <c r="T72" s="333">
        <v>-0.387488</v>
      </c>
      <c r="U72" s="170">
        <v>0</v>
      </c>
      <c r="V72" s="170">
        <v>0</v>
      </c>
      <c r="W72" s="170">
        <v>0</v>
      </c>
      <c r="X72" s="170">
        <v>0</v>
      </c>
      <c r="Y72" s="335" t="s">
        <v>293</v>
      </c>
      <c r="Z72" s="508"/>
      <c r="AA72" s="509"/>
    </row>
    <row r="73" spans="1:27" ht="22" customHeight="1" x14ac:dyDescent="0.2">
      <c r="A73" s="508"/>
      <c r="B73" s="509"/>
      <c r="C73" s="333" t="s">
        <v>271</v>
      </c>
      <c r="D73" s="333" t="s">
        <v>365</v>
      </c>
      <c r="E73" s="508"/>
      <c r="F73" s="335" t="s">
        <v>293</v>
      </c>
      <c r="G73" s="333" t="s">
        <v>367</v>
      </c>
      <c r="H73" s="333" t="s">
        <v>413</v>
      </c>
      <c r="I73" s="333" t="s">
        <v>369</v>
      </c>
      <c r="J73" s="333" t="s">
        <v>311</v>
      </c>
      <c r="K73" s="333" t="s">
        <v>370</v>
      </c>
      <c r="L73" s="333" t="s">
        <v>487</v>
      </c>
      <c r="M73" s="508"/>
      <c r="N73" s="333" t="s">
        <v>311</v>
      </c>
      <c r="O73" s="333" t="s">
        <v>410</v>
      </c>
      <c r="P73" s="86">
        <v>3.95E-2</v>
      </c>
      <c r="Q73" s="333" t="s">
        <v>311</v>
      </c>
      <c r="R73" s="333" t="s">
        <v>311</v>
      </c>
      <c r="S73" s="333">
        <v>0.25800000000000001</v>
      </c>
      <c r="T73" s="333">
        <v>-0.33907500000000002</v>
      </c>
      <c r="U73" s="170">
        <v>0</v>
      </c>
      <c r="V73" s="170">
        <v>0</v>
      </c>
      <c r="W73" s="170">
        <v>0</v>
      </c>
      <c r="X73" s="170">
        <v>0</v>
      </c>
      <c r="Y73" s="335" t="s">
        <v>293</v>
      </c>
      <c r="Z73" s="508"/>
      <c r="AA73" s="509"/>
    </row>
    <row r="74" spans="1:27" ht="22" customHeight="1" x14ac:dyDescent="0.2">
      <c r="A74" s="510" t="s">
        <v>488</v>
      </c>
      <c r="B74" s="511" t="s">
        <v>489</v>
      </c>
      <c r="C74" s="336" t="s">
        <v>253</v>
      </c>
      <c r="D74" s="336" t="s">
        <v>365</v>
      </c>
      <c r="E74" s="510" t="s">
        <v>366</v>
      </c>
      <c r="F74" s="337" t="s">
        <v>293</v>
      </c>
      <c r="G74" s="336" t="s">
        <v>367</v>
      </c>
      <c r="H74" s="336" t="s">
        <v>408</v>
      </c>
      <c r="I74" s="336" t="s">
        <v>369</v>
      </c>
      <c r="J74" s="336" t="s">
        <v>311</v>
      </c>
      <c r="K74" s="336" t="s">
        <v>374</v>
      </c>
      <c r="L74" s="336" t="s">
        <v>490</v>
      </c>
      <c r="M74" s="510" t="s">
        <v>488</v>
      </c>
      <c r="N74" s="336" t="s">
        <v>311</v>
      </c>
      <c r="O74" s="336" t="s">
        <v>410</v>
      </c>
      <c r="P74" s="164" t="s">
        <v>311</v>
      </c>
      <c r="Q74" s="336" t="s">
        <v>311</v>
      </c>
      <c r="R74" s="336" t="s">
        <v>311</v>
      </c>
      <c r="S74" s="336">
        <v>5.1870000000000003</v>
      </c>
      <c r="T74" s="336">
        <v>0.378494</v>
      </c>
      <c r="U74" s="166">
        <v>0</v>
      </c>
      <c r="V74" s="166">
        <v>0</v>
      </c>
      <c r="W74" s="166">
        <v>0</v>
      </c>
      <c r="X74" s="166">
        <v>0</v>
      </c>
      <c r="Y74" s="337" t="s">
        <v>293</v>
      </c>
      <c r="Z74" s="510" t="s">
        <v>445</v>
      </c>
      <c r="AA74" s="511" t="s">
        <v>491</v>
      </c>
    </row>
    <row r="75" spans="1:27" ht="22" customHeight="1" x14ac:dyDescent="0.2">
      <c r="A75" s="510"/>
      <c r="B75" s="511"/>
      <c r="C75" s="336" t="s">
        <v>254</v>
      </c>
      <c r="D75" s="336" t="s">
        <v>365</v>
      </c>
      <c r="E75" s="510"/>
      <c r="F75" s="337" t="s">
        <v>293</v>
      </c>
      <c r="G75" s="336" t="s">
        <v>367</v>
      </c>
      <c r="H75" s="336" t="s">
        <v>408</v>
      </c>
      <c r="I75" s="336" t="s">
        <v>369</v>
      </c>
      <c r="J75" s="336" t="s">
        <v>311</v>
      </c>
      <c r="K75" s="336" t="s">
        <v>374</v>
      </c>
      <c r="L75" s="336" t="s">
        <v>492</v>
      </c>
      <c r="M75" s="510"/>
      <c r="N75" s="336" t="s">
        <v>311</v>
      </c>
      <c r="O75" s="336" t="s">
        <v>410</v>
      </c>
      <c r="P75" s="164">
        <v>3.95E-2</v>
      </c>
      <c r="Q75" s="336" t="s">
        <v>311</v>
      </c>
      <c r="R75" s="336" t="s">
        <v>311</v>
      </c>
      <c r="S75" s="336">
        <v>5.3789999999999996</v>
      </c>
      <c r="T75" s="336">
        <v>0.39574599999999999</v>
      </c>
      <c r="U75" s="166">
        <v>0</v>
      </c>
      <c r="V75" s="166">
        <v>0</v>
      </c>
      <c r="W75" s="166">
        <v>0</v>
      </c>
      <c r="X75" s="166">
        <v>0</v>
      </c>
      <c r="Y75" s="337" t="s">
        <v>293</v>
      </c>
      <c r="Z75" s="510"/>
      <c r="AA75" s="511"/>
    </row>
    <row r="76" spans="1:27" ht="22" customHeight="1" x14ac:dyDescent="0.2">
      <c r="A76" s="510"/>
      <c r="B76" s="511"/>
      <c r="C76" s="336" t="s">
        <v>253</v>
      </c>
      <c r="D76" s="336" t="s">
        <v>365</v>
      </c>
      <c r="E76" s="510"/>
      <c r="F76" s="337" t="s">
        <v>293</v>
      </c>
      <c r="G76" s="336" t="s">
        <v>367</v>
      </c>
      <c r="H76" s="336" t="s">
        <v>412</v>
      </c>
      <c r="I76" s="336" t="s">
        <v>369</v>
      </c>
      <c r="J76" s="336" t="s">
        <v>311</v>
      </c>
      <c r="K76" s="336" t="s">
        <v>374</v>
      </c>
      <c r="L76" s="336" t="s">
        <v>493</v>
      </c>
      <c r="M76" s="510"/>
      <c r="N76" s="336" t="s">
        <v>311</v>
      </c>
      <c r="O76" s="336" t="s">
        <v>410</v>
      </c>
      <c r="P76" s="164" t="s">
        <v>311</v>
      </c>
      <c r="Q76" s="336" t="s">
        <v>311</v>
      </c>
      <c r="R76" s="336" t="s">
        <v>311</v>
      </c>
      <c r="S76" s="336">
        <v>5.1870000000000003</v>
      </c>
      <c r="T76" s="336">
        <v>0.378494</v>
      </c>
      <c r="U76" s="166">
        <v>0</v>
      </c>
      <c r="V76" s="166">
        <v>0</v>
      </c>
      <c r="W76" s="166">
        <v>0</v>
      </c>
      <c r="X76" s="166">
        <v>0</v>
      </c>
      <c r="Y76" s="337" t="s">
        <v>293</v>
      </c>
      <c r="Z76" s="510"/>
      <c r="AA76" s="511"/>
    </row>
    <row r="77" spans="1:27" ht="22" customHeight="1" x14ac:dyDescent="0.2">
      <c r="A77" s="510"/>
      <c r="B77" s="511"/>
      <c r="C77" s="336" t="s">
        <v>254</v>
      </c>
      <c r="D77" s="336" t="s">
        <v>365</v>
      </c>
      <c r="E77" s="510"/>
      <c r="F77" s="337" t="s">
        <v>293</v>
      </c>
      <c r="G77" s="336" t="s">
        <v>367</v>
      </c>
      <c r="H77" s="336" t="s">
        <v>412</v>
      </c>
      <c r="I77" s="336" t="s">
        <v>369</v>
      </c>
      <c r="J77" s="336" t="s">
        <v>311</v>
      </c>
      <c r="K77" s="336" t="s">
        <v>374</v>
      </c>
      <c r="L77" s="336" t="s">
        <v>494</v>
      </c>
      <c r="M77" s="510"/>
      <c r="N77" s="336" t="s">
        <v>311</v>
      </c>
      <c r="O77" s="336" t="s">
        <v>410</v>
      </c>
      <c r="P77" s="164">
        <v>3.95E-2</v>
      </c>
      <c r="Q77" s="336" t="s">
        <v>311</v>
      </c>
      <c r="R77" s="336" t="s">
        <v>311</v>
      </c>
      <c r="S77" s="336">
        <v>5.3789999999999996</v>
      </c>
      <c r="T77" s="336">
        <v>0.39574599999999999</v>
      </c>
      <c r="U77" s="166">
        <v>0</v>
      </c>
      <c r="V77" s="166">
        <v>0</v>
      </c>
      <c r="W77" s="166">
        <v>0</v>
      </c>
      <c r="X77" s="166">
        <v>0</v>
      </c>
      <c r="Y77" s="337" t="s">
        <v>293</v>
      </c>
      <c r="Z77" s="510"/>
      <c r="AA77" s="511"/>
    </row>
    <row r="78" spans="1:27" ht="22" customHeight="1" x14ac:dyDescent="0.2">
      <c r="A78" s="510"/>
      <c r="B78" s="511"/>
      <c r="C78" s="336" t="s">
        <v>253</v>
      </c>
      <c r="D78" s="336" t="s">
        <v>365</v>
      </c>
      <c r="E78" s="510"/>
      <c r="F78" s="337" t="s">
        <v>293</v>
      </c>
      <c r="G78" s="336" t="s">
        <v>367</v>
      </c>
      <c r="H78" s="336" t="s">
        <v>413</v>
      </c>
      <c r="I78" s="336" t="s">
        <v>369</v>
      </c>
      <c r="J78" s="336" t="s">
        <v>311</v>
      </c>
      <c r="K78" s="336" t="s">
        <v>370</v>
      </c>
      <c r="L78" s="336" t="s">
        <v>495</v>
      </c>
      <c r="M78" s="510"/>
      <c r="N78" s="336" t="s">
        <v>311</v>
      </c>
      <c r="O78" s="336" t="s">
        <v>410</v>
      </c>
      <c r="P78" s="164" t="s">
        <v>311</v>
      </c>
      <c r="Q78" s="336" t="s">
        <v>311</v>
      </c>
      <c r="R78" s="336" t="s">
        <v>311</v>
      </c>
      <c r="S78" s="336">
        <v>5.1870000000000003</v>
      </c>
      <c r="T78" s="336">
        <v>0.378494</v>
      </c>
      <c r="U78" s="166">
        <v>0</v>
      </c>
      <c r="V78" s="166">
        <v>0</v>
      </c>
      <c r="W78" s="166">
        <v>0</v>
      </c>
      <c r="X78" s="166">
        <v>0</v>
      </c>
      <c r="Y78" s="337" t="s">
        <v>293</v>
      </c>
      <c r="Z78" s="510"/>
      <c r="AA78" s="511"/>
    </row>
    <row r="79" spans="1:27" ht="22" customHeight="1" x14ac:dyDescent="0.2">
      <c r="A79" s="510"/>
      <c r="B79" s="511"/>
      <c r="C79" s="336" t="s">
        <v>254</v>
      </c>
      <c r="D79" s="336" t="s">
        <v>365</v>
      </c>
      <c r="E79" s="510"/>
      <c r="F79" s="337" t="s">
        <v>293</v>
      </c>
      <c r="G79" s="336" t="s">
        <v>367</v>
      </c>
      <c r="H79" s="336" t="s">
        <v>413</v>
      </c>
      <c r="I79" s="336" t="s">
        <v>369</v>
      </c>
      <c r="J79" s="336" t="s">
        <v>311</v>
      </c>
      <c r="K79" s="336" t="s">
        <v>370</v>
      </c>
      <c r="L79" s="336" t="s">
        <v>496</v>
      </c>
      <c r="M79" s="510"/>
      <c r="N79" s="336" t="s">
        <v>311</v>
      </c>
      <c r="O79" s="336" t="s">
        <v>410</v>
      </c>
      <c r="P79" s="164">
        <v>3.95E-2</v>
      </c>
      <c r="Q79" s="336" t="s">
        <v>311</v>
      </c>
      <c r="R79" s="336" t="s">
        <v>311</v>
      </c>
      <c r="S79" s="336">
        <v>5.3789999999999996</v>
      </c>
      <c r="T79" s="336">
        <v>0.39574599999999999</v>
      </c>
      <c r="U79" s="166">
        <v>0</v>
      </c>
      <c r="V79" s="166">
        <v>0</v>
      </c>
      <c r="W79" s="166">
        <v>0</v>
      </c>
      <c r="X79" s="166">
        <v>0</v>
      </c>
      <c r="Y79" s="337" t="s">
        <v>293</v>
      </c>
      <c r="Z79" s="510"/>
      <c r="AA79" s="511"/>
    </row>
    <row r="80" spans="1:27" ht="22" customHeight="1" x14ac:dyDescent="0.2">
      <c r="A80" s="508" t="s">
        <v>497</v>
      </c>
      <c r="B80" s="509" t="s">
        <v>498</v>
      </c>
      <c r="C80" s="333" t="s">
        <v>253</v>
      </c>
      <c r="D80" s="333" t="s">
        <v>365</v>
      </c>
      <c r="E80" s="508" t="s">
        <v>366</v>
      </c>
      <c r="F80" s="335" t="s">
        <v>293</v>
      </c>
      <c r="G80" s="333" t="s">
        <v>367</v>
      </c>
      <c r="H80" s="333" t="s">
        <v>408</v>
      </c>
      <c r="I80" s="333" t="s">
        <v>369</v>
      </c>
      <c r="J80" s="333" t="s">
        <v>311</v>
      </c>
      <c r="K80" s="333" t="s">
        <v>374</v>
      </c>
      <c r="L80" s="333" t="s">
        <v>499</v>
      </c>
      <c r="M80" s="508" t="s">
        <v>497</v>
      </c>
      <c r="N80" s="333" t="s">
        <v>311</v>
      </c>
      <c r="O80" s="333" t="s">
        <v>410</v>
      </c>
      <c r="P80" s="86">
        <v>3.95E-2</v>
      </c>
      <c r="Q80" s="333" t="s">
        <v>311</v>
      </c>
      <c r="R80" s="333" t="s">
        <v>311</v>
      </c>
      <c r="S80" s="333">
        <v>0.68300000000000005</v>
      </c>
      <c r="T80" s="333">
        <v>-0.14044699999999999</v>
      </c>
      <c r="U80" s="170">
        <v>0</v>
      </c>
      <c r="V80" s="170">
        <v>0</v>
      </c>
      <c r="W80" s="170">
        <v>0</v>
      </c>
      <c r="X80" s="170">
        <v>0</v>
      </c>
      <c r="Y80" s="335" t="s">
        <v>293</v>
      </c>
      <c r="Z80" s="508" t="s">
        <v>465</v>
      </c>
      <c r="AA80" s="509" t="s">
        <v>500</v>
      </c>
    </row>
    <row r="81" spans="1:27" ht="22" customHeight="1" x14ac:dyDescent="0.2">
      <c r="A81" s="508"/>
      <c r="B81" s="509"/>
      <c r="C81" s="333" t="s">
        <v>271</v>
      </c>
      <c r="D81" s="333" t="s">
        <v>365</v>
      </c>
      <c r="E81" s="508"/>
      <c r="F81" s="335" t="s">
        <v>293</v>
      </c>
      <c r="G81" s="333" t="s">
        <v>367</v>
      </c>
      <c r="H81" s="333" t="s">
        <v>408</v>
      </c>
      <c r="I81" s="333" t="s">
        <v>369</v>
      </c>
      <c r="J81" s="333" t="s">
        <v>311</v>
      </c>
      <c r="K81" s="333" t="s">
        <v>374</v>
      </c>
      <c r="L81" s="333" t="s">
        <v>501</v>
      </c>
      <c r="M81" s="508"/>
      <c r="N81" s="333" t="s">
        <v>311</v>
      </c>
      <c r="O81" s="333" t="s">
        <v>410</v>
      </c>
      <c r="P81" s="86" t="s">
        <v>311</v>
      </c>
      <c r="Q81" s="333" t="s">
        <v>311</v>
      </c>
      <c r="R81" s="333" t="s">
        <v>311</v>
      </c>
      <c r="S81" s="333">
        <v>0.57199999999999995</v>
      </c>
      <c r="T81" s="333">
        <v>-0.17714199999999999</v>
      </c>
      <c r="U81" s="170">
        <v>0</v>
      </c>
      <c r="V81" s="170">
        <v>0</v>
      </c>
      <c r="W81" s="170">
        <v>0</v>
      </c>
      <c r="X81" s="170">
        <v>0</v>
      </c>
      <c r="Y81" s="335" t="s">
        <v>293</v>
      </c>
      <c r="Z81" s="508"/>
      <c r="AA81" s="509"/>
    </row>
    <row r="82" spans="1:27" ht="22" customHeight="1" x14ac:dyDescent="0.2">
      <c r="A82" s="508"/>
      <c r="B82" s="509"/>
      <c r="C82" s="333" t="s">
        <v>253</v>
      </c>
      <c r="D82" s="333" t="s">
        <v>365</v>
      </c>
      <c r="E82" s="508"/>
      <c r="F82" s="335" t="s">
        <v>293</v>
      </c>
      <c r="G82" s="333" t="s">
        <v>367</v>
      </c>
      <c r="H82" s="333" t="s">
        <v>412</v>
      </c>
      <c r="I82" s="333" t="s">
        <v>369</v>
      </c>
      <c r="J82" s="333" t="s">
        <v>311</v>
      </c>
      <c r="K82" s="333" t="s">
        <v>374</v>
      </c>
      <c r="L82" s="333" t="s">
        <v>502</v>
      </c>
      <c r="M82" s="508"/>
      <c r="N82" s="333" t="s">
        <v>311</v>
      </c>
      <c r="O82" s="333" t="s">
        <v>410</v>
      </c>
      <c r="P82" s="86">
        <v>3.95E-2</v>
      </c>
      <c r="Q82" s="333" t="s">
        <v>311</v>
      </c>
      <c r="R82" s="333" t="s">
        <v>311</v>
      </c>
      <c r="S82" s="333">
        <v>0.68300000000000005</v>
      </c>
      <c r="T82" s="333">
        <v>-0.14044699999999999</v>
      </c>
      <c r="U82" s="170">
        <v>0</v>
      </c>
      <c r="V82" s="170">
        <v>0</v>
      </c>
      <c r="W82" s="170">
        <v>0</v>
      </c>
      <c r="X82" s="170">
        <v>0</v>
      </c>
      <c r="Y82" s="335" t="s">
        <v>293</v>
      </c>
      <c r="Z82" s="508"/>
      <c r="AA82" s="509"/>
    </row>
    <row r="83" spans="1:27" ht="22" customHeight="1" x14ac:dyDescent="0.2">
      <c r="A83" s="508"/>
      <c r="B83" s="509"/>
      <c r="C83" s="333" t="s">
        <v>271</v>
      </c>
      <c r="D83" s="333" t="s">
        <v>365</v>
      </c>
      <c r="E83" s="508"/>
      <c r="F83" s="335" t="s">
        <v>293</v>
      </c>
      <c r="G83" s="333" t="s">
        <v>367</v>
      </c>
      <c r="H83" s="333" t="s">
        <v>412</v>
      </c>
      <c r="I83" s="333" t="s">
        <v>369</v>
      </c>
      <c r="J83" s="333" t="s">
        <v>311</v>
      </c>
      <c r="K83" s="333" t="s">
        <v>374</v>
      </c>
      <c r="L83" s="333" t="s">
        <v>503</v>
      </c>
      <c r="M83" s="508"/>
      <c r="N83" s="333" t="s">
        <v>311</v>
      </c>
      <c r="O83" s="333" t="s">
        <v>410</v>
      </c>
      <c r="P83" s="86" t="s">
        <v>311</v>
      </c>
      <c r="Q83" s="333" t="s">
        <v>311</v>
      </c>
      <c r="R83" s="333" t="s">
        <v>311</v>
      </c>
      <c r="S83" s="333">
        <v>0.57199999999999995</v>
      </c>
      <c r="T83" s="333">
        <v>-0.17714199999999999</v>
      </c>
      <c r="U83" s="170">
        <v>0</v>
      </c>
      <c r="V83" s="170">
        <v>0</v>
      </c>
      <c r="W83" s="170">
        <v>0</v>
      </c>
      <c r="X83" s="170">
        <v>0</v>
      </c>
      <c r="Y83" s="335" t="s">
        <v>293</v>
      </c>
      <c r="Z83" s="508"/>
      <c r="AA83" s="509"/>
    </row>
    <row r="84" spans="1:27" ht="22" customHeight="1" x14ac:dyDescent="0.2">
      <c r="A84" s="508"/>
      <c r="B84" s="509"/>
      <c r="C84" s="333" t="s">
        <v>253</v>
      </c>
      <c r="D84" s="333" t="s">
        <v>365</v>
      </c>
      <c r="E84" s="508"/>
      <c r="F84" s="335" t="s">
        <v>293</v>
      </c>
      <c r="G84" s="333" t="s">
        <v>367</v>
      </c>
      <c r="H84" s="333" t="s">
        <v>413</v>
      </c>
      <c r="I84" s="333" t="s">
        <v>369</v>
      </c>
      <c r="J84" s="333" t="s">
        <v>311</v>
      </c>
      <c r="K84" s="333" t="s">
        <v>370</v>
      </c>
      <c r="L84" s="333" t="s">
        <v>504</v>
      </c>
      <c r="M84" s="508"/>
      <c r="N84" s="333" t="s">
        <v>311</v>
      </c>
      <c r="O84" s="333" t="s">
        <v>410</v>
      </c>
      <c r="P84" s="86">
        <v>3.95E-2</v>
      </c>
      <c r="Q84" s="333" t="s">
        <v>311</v>
      </c>
      <c r="R84" s="333" t="s">
        <v>311</v>
      </c>
      <c r="S84" s="333">
        <v>0.68300000000000005</v>
      </c>
      <c r="T84" s="333">
        <v>-0.14044699999999999</v>
      </c>
      <c r="U84" s="170">
        <v>0</v>
      </c>
      <c r="V84" s="170">
        <v>0</v>
      </c>
      <c r="W84" s="170">
        <v>0</v>
      </c>
      <c r="X84" s="170">
        <v>0</v>
      </c>
      <c r="Y84" s="335" t="s">
        <v>293</v>
      </c>
      <c r="Z84" s="508"/>
      <c r="AA84" s="509"/>
    </row>
    <row r="85" spans="1:27" ht="22" customHeight="1" x14ac:dyDescent="0.2">
      <c r="A85" s="508"/>
      <c r="B85" s="509"/>
      <c r="C85" s="333" t="s">
        <v>271</v>
      </c>
      <c r="D85" s="333" t="s">
        <v>365</v>
      </c>
      <c r="E85" s="508"/>
      <c r="F85" s="335" t="s">
        <v>293</v>
      </c>
      <c r="G85" s="333" t="s">
        <v>367</v>
      </c>
      <c r="H85" s="333" t="s">
        <v>413</v>
      </c>
      <c r="I85" s="333" t="s">
        <v>369</v>
      </c>
      <c r="J85" s="333" t="s">
        <v>311</v>
      </c>
      <c r="K85" s="333" t="s">
        <v>370</v>
      </c>
      <c r="L85" s="333" t="s">
        <v>505</v>
      </c>
      <c r="M85" s="508"/>
      <c r="N85" s="333" t="s">
        <v>311</v>
      </c>
      <c r="O85" s="333" t="s">
        <v>410</v>
      </c>
      <c r="P85" s="86" t="s">
        <v>311</v>
      </c>
      <c r="Q85" s="333" t="s">
        <v>311</v>
      </c>
      <c r="R85" s="333" t="s">
        <v>311</v>
      </c>
      <c r="S85" s="333">
        <v>0.57199999999999995</v>
      </c>
      <c r="T85" s="333">
        <v>-0.17714199999999999</v>
      </c>
      <c r="U85" s="170">
        <v>0</v>
      </c>
      <c r="V85" s="170">
        <v>0</v>
      </c>
      <c r="W85" s="170">
        <v>0</v>
      </c>
      <c r="X85" s="170">
        <v>0</v>
      </c>
      <c r="Y85" s="335" t="s">
        <v>293</v>
      </c>
      <c r="Z85" s="508"/>
      <c r="AA85" s="509"/>
    </row>
    <row r="86" spans="1:27" ht="22" customHeight="1" x14ac:dyDescent="0.2">
      <c r="A86" s="510" t="s">
        <v>506</v>
      </c>
      <c r="B86" s="511" t="s">
        <v>507</v>
      </c>
      <c r="C86" s="336" t="s">
        <v>260</v>
      </c>
      <c r="D86" s="336" t="s">
        <v>365</v>
      </c>
      <c r="E86" s="510" t="s">
        <v>366</v>
      </c>
      <c r="F86" s="337" t="s">
        <v>293</v>
      </c>
      <c r="G86" s="336" t="s">
        <v>367</v>
      </c>
      <c r="H86" s="336" t="s">
        <v>408</v>
      </c>
      <c r="I86" s="336" t="s">
        <v>369</v>
      </c>
      <c r="J86" s="336" t="s">
        <v>311</v>
      </c>
      <c r="K86" s="336" t="s">
        <v>374</v>
      </c>
      <c r="L86" s="336" t="s">
        <v>508</v>
      </c>
      <c r="M86" s="511" t="s">
        <v>509</v>
      </c>
      <c r="N86" s="336" t="s">
        <v>311</v>
      </c>
      <c r="O86" s="336" t="s">
        <v>410</v>
      </c>
      <c r="P86" s="164">
        <v>3.95E-2</v>
      </c>
      <c r="Q86" s="336" t="s">
        <v>426</v>
      </c>
      <c r="R86" s="336" t="s">
        <v>426</v>
      </c>
      <c r="S86" s="336">
        <v>1.0269999999999999</v>
      </c>
      <c r="T86" s="336">
        <v>-5.5266999999999997E-2</v>
      </c>
      <c r="U86" s="166">
        <v>0</v>
      </c>
      <c r="V86" s="166">
        <v>0</v>
      </c>
      <c r="W86" s="166">
        <v>0</v>
      </c>
      <c r="X86" s="166">
        <v>0</v>
      </c>
      <c r="Y86" s="337" t="s">
        <v>293</v>
      </c>
      <c r="Z86" s="510" t="s">
        <v>445</v>
      </c>
      <c r="AA86" s="511" t="s">
        <v>510</v>
      </c>
    </row>
    <row r="87" spans="1:27" ht="22" customHeight="1" x14ac:dyDescent="0.2">
      <c r="A87" s="510"/>
      <c r="B87" s="511"/>
      <c r="C87" s="336" t="s">
        <v>260</v>
      </c>
      <c r="D87" s="336" t="s">
        <v>365</v>
      </c>
      <c r="E87" s="510"/>
      <c r="F87" s="337" t="s">
        <v>293</v>
      </c>
      <c r="G87" s="336" t="s">
        <v>367</v>
      </c>
      <c r="H87" s="336" t="s">
        <v>412</v>
      </c>
      <c r="I87" s="336" t="s">
        <v>369</v>
      </c>
      <c r="J87" s="336" t="s">
        <v>311</v>
      </c>
      <c r="K87" s="336" t="s">
        <v>374</v>
      </c>
      <c r="L87" s="336" t="s">
        <v>511</v>
      </c>
      <c r="M87" s="511"/>
      <c r="N87" s="336" t="s">
        <v>311</v>
      </c>
      <c r="O87" s="336" t="s">
        <v>410</v>
      </c>
      <c r="P87" s="164">
        <v>3.95E-2</v>
      </c>
      <c r="Q87" s="336" t="s">
        <v>426</v>
      </c>
      <c r="R87" s="336" t="s">
        <v>426</v>
      </c>
      <c r="S87" s="336">
        <v>1.0269999999999999</v>
      </c>
      <c r="T87" s="336">
        <v>-5.5266999999999997E-2</v>
      </c>
      <c r="U87" s="166">
        <v>0</v>
      </c>
      <c r="V87" s="166">
        <v>0</v>
      </c>
      <c r="W87" s="166">
        <v>0</v>
      </c>
      <c r="X87" s="166">
        <v>0</v>
      </c>
      <c r="Y87" s="337" t="s">
        <v>293</v>
      </c>
      <c r="Z87" s="510"/>
      <c r="AA87" s="511"/>
    </row>
    <row r="88" spans="1:27" ht="22" customHeight="1" x14ac:dyDescent="0.2">
      <c r="A88" s="510"/>
      <c r="B88" s="511"/>
      <c r="C88" s="336" t="s">
        <v>260</v>
      </c>
      <c r="D88" s="336" t="s">
        <v>365</v>
      </c>
      <c r="E88" s="510"/>
      <c r="F88" s="337" t="s">
        <v>293</v>
      </c>
      <c r="G88" s="336" t="s">
        <v>367</v>
      </c>
      <c r="H88" s="336" t="s">
        <v>413</v>
      </c>
      <c r="I88" s="336" t="s">
        <v>369</v>
      </c>
      <c r="J88" s="336" t="s">
        <v>311</v>
      </c>
      <c r="K88" s="336" t="s">
        <v>370</v>
      </c>
      <c r="L88" s="336" t="s">
        <v>512</v>
      </c>
      <c r="M88" s="511"/>
      <c r="N88" s="336" t="s">
        <v>311</v>
      </c>
      <c r="O88" s="336" t="s">
        <v>410</v>
      </c>
      <c r="P88" s="164">
        <v>3.95E-2</v>
      </c>
      <c r="Q88" s="336" t="s">
        <v>426</v>
      </c>
      <c r="R88" s="336" t="s">
        <v>426</v>
      </c>
      <c r="S88" s="336">
        <v>1.0269999999999999</v>
      </c>
      <c r="T88" s="336">
        <v>-5.5266999999999997E-2</v>
      </c>
      <c r="U88" s="166">
        <v>0</v>
      </c>
      <c r="V88" s="166">
        <v>0</v>
      </c>
      <c r="W88" s="166">
        <v>0</v>
      </c>
      <c r="X88" s="166">
        <v>0</v>
      </c>
      <c r="Y88" s="337" t="s">
        <v>293</v>
      </c>
      <c r="Z88" s="510"/>
      <c r="AA88" s="511"/>
    </row>
    <row r="89" spans="1:27" ht="22" customHeight="1" x14ac:dyDescent="0.2">
      <c r="A89" s="508" t="s">
        <v>513</v>
      </c>
      <c r="B89" s="509" t="s">
        <v>514</v>
      </c>
      <c r="C89" s="333" t="s">
        <v>253</v>
      </c>
      <c r="D89" s="333" t="s">
        <v>365</v>
      </c>
      <c r="E89" s="508" t="s">
        <v>366</v>
      </c>
      <c r="F89" s="335" t="s">
        <v>293</v>
      </c>
      <c r="G89" s="333" t="s">
        <v>367</v>
      </c>
      <c r="H89" s="333" t="s">
        <v>408</v>
      </c>
      <c r="I89" s="333" t="s">
        <v>369</v>
      </c>
      <c r="J89" s="333" t="s">
        <v>311</v>
      </c>
      <c r="K89" s="333" t="s">
        <v>374</v>
      </c>
      <c r="L89" s="333" t="s">
        <v>515</v>
      </c>
      <c r="M89" s="508" t="s">
        <v>513</v>
      </c>
      <c r="N89" s="333" t="s">
        <v>311</v>
      </c>
      <c r="O89" s="333" t="s">
        <v>410</v>
      </c>
      <c r="P89" s="86">
        <v>3.95E-2</v>
      </c>
      <c r="Q89" s="333" t="s">
        <v>311</v>
      </c>
      <c r="R89" s="333" t="s">
        <v>311</v>
      </c>
      <c r="S89" s="333">
        <v>4.2560000000000002</v>
      </c>
      <c r="T89" s="333">
        <v>0.29718</v>
      </c>
      <c r="U89" s="170">
        <v>0</v>
      </c>
      <c r="V89" s="170">
        <v>0</v>
      </c>
      <c r="W89" s="170">
        <v>0</v>
      </c>
      <c r="X89" s="170">
        <v>0</v>
      </c>
      <c r="Y89" s="335" t="s">
        <v>293</v>
      </c>
      <c r="Z89" s="508" t="s">
        <v>465</v>
      </c>
      <c r="AA89" s="509" t="s">
        <v>516</v>
      </c>
    </row>
    <row r="90" spans="1:27" ht="22" customHeight="1" x14ac:dyDescent="0.2">
      <c r="A90" s="508"/>
      <c r="B90" s="509"/>
      <c r="C90" s="333" t="s">
        <v>253</v>
      </c>
      <c r="D90" s="333" t="s">
        <v>365</v>
      </c>
      <c r="E90" s="508"/>
      <c r="F90" s="335" t="s">
        <v>293</v>
      </c>
      <c r="G90" s="333" t="s">
        <v>367</v>
      </c>
      <c r="H90" s="333" t="s">
        <v>412</v>
      </c>
      <c r="I90" s="333" t="s">
        <v>369</v>
      </c>
      <c r="J90" s="333" t="s">
        <v>311</v>
      </c>
      <c r="K90" s="333" t="s">
        <v>374</v>
      </c>
      <c r="L90" s="333" t="s">
        <v>517</v>
      </c>
      <c r="M90" s="508"/>
      <c r="N90" s="333" t="s">
        <v>311</v>
      </c>
      <c r="O90" s="333" t="s">
        <v>410</v>
      </c>
      <c r="P90" s="86">
        <v>3.95E-2</v>
      </c>
      <c r="Q90" s="333" t="s">
        <v>311</v>
      </c>
      <c r="R90" s="333" t="s">
        <v>311</v>
      </c>
      <c r="S90" s="333">
        <v>4.2560000000000002</v>
      </c>
      <c r="T90" s="333">
        <v>0.29718</v>
      </c>
      <c r="U90" s="170">
        <v>0</v>
      </c>
      <c r="V90" s="170">
        <v>0</v>
      </c>
      <c r="W90" s="170">
        <v>0</v>
      </c>
      <c r="X90" s="170">
        <v>0</v>
      </c>
      <c r="Y90" s="335" t="s">
        <v>293</v>
      </c>
      <c r="Z90" s="508"/>
      <c r="AA90" s="509"/>
    </row>
    <row r="91" spans="1:27" ht="22" customHeight="1" x14ac:dyDescent="0.2">
      <c r="A91" s="508"/>
      <c r="B91" s="509"/>
      <c r="C91" s="333" t="s">
        <v>253</v>
      </c>
      <c r="D91" s="333" t="s">
        <v>365</v>
      </c>
      <c r="E91" s="508"/>
      <c r="F91" s="335" t="s">
        <v>293</v>
      </c>
      <c r="G91" s="333" t="s">
        <v>367</v>
      </c>
      <c r="H91" s="333" t="s">
        <v>413</v>
      </c>
      <c r="I91" s="333" t="s">
        <v>369</v>
      </c>
      <c r="J91" s="333" t="s">
        <v>311</v>
      </c>
      <c r="K91" s="333" t="s">
        <v>370</v>
      </c>
      <c r="L91" s="333" t="s">
        <v>518</v>
      </c>
      <c r="M91" s="508"/>
      <c r="N91" s="333" t="s">
        <v>311</v>
      </c>
      <c r="O91" s="333" t="s">
        <v>410</v>
      </c>
      <c r="P91" s="86">
        <v>3.95E-2</v>
      </c>
      <c r="Q91" s="333" t="s">
        <v>311</v>
      </c>
      <c r="R91" s="333" t="s">
        <v>311</v>
      </c>
      <c r="S91" s="333">
        <v>4.2560000000000002</v>
      </c>
      <c r="T91" s="333">
        <v>0.29718</v>
      </c>
      <c r="U91" s="170">
        <v>0</v>
      </c>
      <c r="V91" s="170">
        <v>0</v>
      </c>
      <c r="W91" s="170">
        <v>0</v>
      </c>
      <c r="X91" s="170">
        <v>0</v>
      </c>
      <c r="Y91" s="335" t="s">
        <v>293</v>
      </c>
      <c r="Z91" s="508"/>
      <c r="AA91" s="509"/>
    </row>
    <row r="92" spans="1:27" ht="22" customHeight="1" x14ac:dyDescent="0.2">
      <c r="A92" s="510" t="s">
        <v>519</v>
      </c>
      <c r="B92" s="511" t="s">
        <v>520</v>
      </c>
      <c r="C92" s="336" t="s">
        <v>253</v>
      </c>
      <c r="D92" s="336" t="s">
        <v>365</v>
      </c>
      <c r="E92" s="510" t="s">
        <v>366</v>
      </c>
      <c r="F92" s="337" t="s">
        <v>293</v>
      </c>
      <c r="G92" s="336" t="s">
        <v>367</v>
      </c>
      <c r="H92" s="336" t="s">
        <v>408</v>
      </c>
      <c r="I92" s="336" t="s">
        <v>369</v>
      </c>
      <c r="J92" s="336" t="s">
        <v>311</v>
      </c>
      <c r="K92" s="336" t="s">
        <v>374</v>
      </c>
      <c r="L92" s="336" t="s">
        <v>521</v>
      </c>
      <c r="M92" s="510" t="s">
        <v>519</v>
      </c>
      <c r="N92" s="336" t="s">
        <v>311</v>
      </c>
      <c r="O92" s="336" t="s">
        <v>410</v>
      </c>
      <c r="P92" s="164">
        <v>3.95E-2</v>
      </c>
      <c r="Q92" s="336" t="s">
        <v>311</v>
      </c>
      <c r="R92" s="336" t="s">
        <v>311</v>
      </c>
      <c r="S92" s="336">
        <v>0.28100000000000003</v>
      </c>
      <c r="T92" s="336">
        <v>-0.321129</v>
      </c>
      <c r="U92" s="166">
        <v>0</v>
      </c>
      <c r="V92" s="166">
        <v>0</v>
      </c>
      <c r="W92" s="166">
        <v>0</v>
      </c>
      <c r="X92" s="166">
        <v>0</v>
      </c>
      <c r="Y92" s="337" t="s">
        <v>293</v>
      </c>
      <c r="Z92" s="510" t="s">
        <v>465</v>
      </c>
      <c r="AA92" s="511" t="s">
        <v>522</v>
      </c>
    </row>
    <row r="93" spans="1:27" ht="22" customHeight="1" x14ac:dyDescent="0.2">
      <c r="A93" s="510"/>
      <c r="B93" s="511"/>
      <c r="C93" s="336" t="s">
        <v>253</v>
      </c>
      <c r="D93" s="336" t="s">
        <v>365</v>
      </c>
      <c r="E93" s="510"/>
      <c r="F93" s="337" t="s">
        <v>293</v>
      </c>
      <c r="G93" s="336" t="s">
        <v>367</v>
      </c>
      <c r="H93" s="336" t="s">
        <v>412</v>
      </c>
      <c r="I93" s="336" t="s">
        <v>369</v>
      </c>
      <c r="J93" s="336" t="s">
        <v>311</v>
      </c>
      <c r="K93" s="336" t="s">
        <v>374</v>
      </c>
      <c r="L93" s="336" t="s">
        <v>523</v>
      </c>
      <c r="M93" s="510"/>
      <c r="N93" s="336" t="s">
        <v>311</v>
      </c>
      <c r="O93" s="336" t="s">
        <v>410</v>
      </c>
      <c r="P93" s="164">
        <v>3.95E-2</v>
      </c>
      <c r="Q93" s="336" t="s">
        <v>311</v>
      </c>
      <c r="R93" s="336" t="s">
        <v>311</v>
      </c>
      <c r="S93" s="336">
        <v>0.28100000000000003</v>
      </c>
      <c r="T93" s="336">
        <v>-0.321129</v>
      </c>
      <c r="U93" s="166">
        <v>0</v>
      </c>
      <c r="V93" s="166">
        <v>0</v>
      </c>
      <c r="W93" s="166">
        <v>0</v>
      </c>
      <c r="X93" s="166">
        <v>0</v>
      </c>
      <c r="Y93" s="337" t="s">
        <v>293</v>
      </c>
      <c r="Z93" s="510"/>
      <c r="AA93" s="511"/>
    </row>
    <row r="94" spans="1:27" ht="22" customHeight="1" x14ac:dyDescent="0.2">
      <c r="A94" s="510"/>
      <c r="B94" s="511"/>
      <c r="C94" s="336" t="s">
        <v>253</v>
      </c>
      <c r="D94" s="336" t="s">
        <v>365</v>
      </c>
      <c r="E94" s="510"/>
      <c r="F94" s="337" t="s">
        <v>293</v>
      </c>
      <c r="G94" s="336" t="s">
        <v>367</v>
      </c>
      <c r="H94" s="336" t="s">
        <v>413</v>
      </c>
      <c r="I94" s="336" t="s">
        <v>369</v>
      </c>
      <c r="J94" s="336" t="s">
        <v>311</v>
      </c>
      <c r="K94" s="336" t="s">
        <v>370</v>
      </c>
      <c r="L94" s="336" t="s">
        <v>524</v>
      </c>
      <c r="M94" s="510"/>
      <c r="N94" s="336" t="s">
        <v>311</v>
      </c>
      <c r="O94" s="336" t="s">
        <v>410</v>
      </c>
      <c r="P94" s="164">
        <v>3.95E-2</v>
      </c>
      <c r="Q94" s="336" t="s">
        <v>311</v>
      </c>
      <c r="R94" s="336" t="s">
        <v>311</v>
      </c>
      <c r="S94" s="336">
        <v>0.28100000000000003</v>
      </c>
      <c r="T94" s="336">
        <v>-0.321129</v>
      </c>
      <c r="U94" s="166">
        <v>0</v>
      </c>
      <c r="V94" s="166">
        <v>0</v>
      </c>
      <c r="W94" s="166">
        <v>0</v>
      </c>
      <c r="X94" s="166">
        <v>0</v>
      </c>
      <c r="Y94" s="337" t="s">
        <v>293</v>
      </c>
      <c r="Z94" s="510"/>
      <c r="AA94" s="511"/>
    </row>
    <row r="95" spans="1:27" s="242" customFormat="1" ht="22" customHeight="1" x14ac:dyDescent="0.2">
      <c r="A95" s="521" t="s">
        <v>313</v>
      </c>
      <c r="B95" s="524" t="s">
        <v>525</v>
      </c>
      <c r="C95" s="348" t="s">
        <v>260</v>
      </c>
      <c r="D95" s="348" t="s">
        <v>365</v>
      </c>
      <c r="E95" s="521" t="s">
        <v>366</v>
      </c>
      <c r="F95" s="349" t="s">
        <v>293</v>
      </c>
      <c r="G95" s="348" t="s">
        <v>367</v>
      </c>
      <c r="H95" s="348" t="s">
        <v>408</v>
      </c>
      <c r="I95" s="348" t="s">
        <v>369</v>
      </c>
      <c r="J95" s="348" t="s">
        <v>311</v>
      </c>
      <c r="K95" s="348" t="s">
        <v>374</v>
      </c>
      <c r="L95" s="348" t="s">
        <v>526</v>
      </c>
      <c r="M95" s="521" t="s">
        <v>313</v>
      </c>
      <c r="N95" s="348" t="s">
        <v>311</v>
      </c>
      <c r="O95" s="348" t="s">
        <v>410</v>
      </c>
      <c r="P95" s="350">
        <v>3.95E-2</v>
      </c>
      <c r="Q95" s="348" t="s">
        <v>311</v>
      </c>
      <c r="R95" s="348" t="s">
        <v>311</v>
      </c>
      <c r="S95" s="348">
        <v>0.95199999999999996</v>
      </c>
      <c r="T95" s="348">
        <v>-7.1182999999999996E-2</v>
      </c>
      <c r="U95" s="351">
        <v>0</v>
      </c>
      <c r="V95" s="351">
        <v>0</v>
      </c>
      <c r="W95" s="351">
        <v>0.04</v>
      </c>
      <c r="X95" s="351">
        <v>0</v>
      </c>
      <c r="Y95" s="349" t="s">
        <v>293</v>
      </c>
      <c r="Z95" s="521" t="s">
        <v>400</v>
      </c>
      <c r="AA95" s="524" t="s">
        <v>527</v>
      </c>
    </row>
    <row r="96" spans="1:27" s="242" customFormat="1" ht="22" customHeight="1" x14ac:dyDescent="0.2">
      <c r="A96" s="521"/>
      <c r="B96" s="524"/>
      <c r="C96" s="348" t="s">
        <v>260</v>
      </c>
      <c r="D96" s="348" t="s">
        <v>365</v>
      </c>
      <c r="E96" s="521"/>
      <c r="F96" s="349" t="s">
        <v>293</v>
      </c>
      <c r="G96" s="348" t="s">
        <v>367</v>
      </c>
      <c r="H96" s="348" t="s">
        <v>412</v>
      </c>
      <c r="I96" s="348" t="s">
        <v>369</v>
      </c>
      <c r="J96" s="348" t="s">
        <v>311</v>
      </c>
      <c r="K96" s="348" t="s">
        <v>374</v>
      </c>
      <c r="L96" s="348" t="s">
        <v>528</v>
      </c>
      <c r="M96" s="521"/>
      <c r="N96" s="348" t="s">
        <v>311</v>
      </c>
      <c r="O96" s="348" t="s">
        <v>410</v>
      </c>
      <c r="P96" s="350">
        <v>3.95E-2</v>
      </c>
      <c r="Q96" s="348" t="s">
        <v>311</v>
      </c>
      <c r="R96" s="348" t="s">
        <v>311</v>
      </c>
      <c r="S96" s="348">
        <v>0.95199999999999996</v>
      </c>
      <c r="T96" s="348">
        <v>-7.1182999999999996E-2</v>
      </c>
      <c r="U96" s="351">
        <v>0</v>
      </c>
      <c r="V96" s="351">
        <v>0</v>
      </c>
      <c r="W96" s="351">
        <v>0.04</v>
      </c>
      <c r="X96" s="351">
        <v>0</v>
      </c>
      <c r="Y96" s="349" t="s">
        <v>293</v>
      </c>
      <c r="Z96" s="521"/>
      <c r="AA96" s="524"/>
    </row>
    <row r="97" spans="1:27" s="242" customFormat="1" ht="22" customHeight="1" x14ac:dyDescent="0.2">
      <c r="A97" s="521"/>
      <c r="B97" s="524"/>
      <c r="C97" s="348" t="s">
        <v>260</v>
      </c>
      <c r="D97" s="348" t="s">
        <v>365</v>
      </c>
      <c r="E97" s="521"/>
      <c r="F97" s="349" t="s">
        <v>293</v>
      </c>
      <c r="G97" s="348" t="s">
        <v>367</v>
      </c>
      <c r="H97" s="348" t="s">
        <v>413</v>
      </c>
      <c r="I97" s="348" t="s">
        <v>369</v>
      </c>
      <c r="J97" s="348" t="s">
        <v>311</v>
      </c>
      <c r="K97" s="348" t="s">
        <v>370</v>
      </c>
      <c r="L97" s="348" t="s">
        <v>529</v>
      </c>
      <c r="M97" s="521"/>
      <c r="N97" s="348" t="s">
        <v>311</v>
      </c>
      <c r="O97" s="348" t="s">
        <v>410</v>
      </c>
      <c r="P97" s="350">
        <v>3.95E-2</v>
      </c>
      <c r="Q97" s="348" t="s">
        <v>311</v>
      </c>
      <c r="R97" s="348" t="s">
        <v>311</v>
      </c>
      <c r="S97" s="348">
        <v>0.95199999999999996</v>
      </c>
      <c r="T97" s="348">
        <v>-7.1182999999999996E-2</v>
      </c>
      <c r="U97" s="351">
        <v>0</v>
      </c>
      <c r="V97" s="351">
        <v>0</v>
      </c>
      <c r="W97" s="351">
        <v>0.04</v>
      </c>
      <c r="X97" s="351">
        <v>0</v>
      </c>
      <c r="Y97" s="349" t="s">
        <v>293</v>
      </c>
      <c r="Z97" s="521"/>
      <c r="AA97" s="524"/>
    </row>
    <row r="98" spans="1:27" ht="22" customHeight="1" x14ac:dyDescent="0.2">
      <c r="A98" s="510" t="s">
        <v>530</v>
      </c>
      <c r="B98" s="511" t="s">
        <v>531</v>
      </c>
      <c r="C98" s="336" t="s">
        <v>271</v>
      </c>
      <c r="D98" s="336" t="s">
        <v>365</v>
      </c>
      <c r="E98" s="510" t="s">
        <v>366</v>
      </c>
      <c r="F98" s="337" t="s">
        <v>293</v>
      </c>
      <c r="G98" s="336" t="s">
        <v>367</v>
      </c>
      <c r="H98" s="336" t="s">
        <v>408</v>
      </c>
      <c r="I98" s="336" t="s">
        <v>369</v>
      </c>
      <c r="J98" s="336" t="s">
        <v>311</v>
      </c>
      <c r="K98" s="336" t="s">
        <v>374</v>
      </c>
      <c r="L98" s="336" t="s">
        <v>532</v>
      </c>
      <c r="M98" s="510" t="s">
        <v>530</v>
      </c>
      <c r="N98" s="336" t="s">
        <v>311</v>
      </c>
      <c r="O98" s="336" t="s">
        <v>410</v>
      </c>
      <c r="P98" s="164">
        <v>3.8899999999999997E-2</v>
      </c>
      <c r="Q98" s="336" t="s">
        <v>311</v>
      </c>
      <c r="R98" s="336" t="s">
        <v>311</v>
      </c>
      <c r="S98" s="336">
        <v>1.86</v>
      </c>
      <c r="T98" s="336">
        <v>7.2988999999999998E-2</v>
      </c>
      <c r="U98" s="166">
        <v>0</v>
      </c>
      <c r="V98" s="166">
        <v>0</v>
      </c>
      <c r="W98" s="166">
        <v>0</v>
      </c>
      <c r="X98" s="166">
        <v>0</v>
      </c>
      <c r="Y98" s="337" t="s">
        <v>293</v>
      </c>
      <c r="Z98" s="510" t="s">
        <v>445</v>
      </c>
      <c r="AA98" s="511" t="s">
        <v>533</v>
      </c>
    </row>
    <row r="99" spans="1:27" ht="22" customHeight="1" x14ac:dyDescent="0.2">
      <c r="A99" s="510"/>
      <c r="B99" s="511"/>
      <c r="C99" s="336" t="s">
        <v>271</v>
      </c>
      <c r="D99" s="336" t="s">
        <v>365</v>
      </c>
      <c r="E99" s="510"/>
      <c r="F99" s="337" t="s">
        <v>293</v>
      </c>
      <c r="G99" s="336" t="s">
        <v>367</v>
      </c>
      <c r="H99" s="336" t="s">
        <v>412</v>
      </c>
      <c r="I99" s="336" t="s">
        <v>369</v>
      </c>
      <c r="J99" s="336" t="s">
        <v>311</v>
      </c>
      <c r="K99" s="336" t="s">
        <v>374</v>
      </c>
      <c r="L99" s="336" t="s">
        <v>534</v>
      </c>
      <c r="M99" s="510"/>
      <c r="N99" s="336" t="s">
        <v>311</v>
      </c>
      <c r="O99" s="336" t="s">
        <v>410</v>
      </c>
      <c r="P99" s="164">
        <v>3.8899999999999997E-2</v>
      </c>
      <c r="Q99" s="336" t="s">
        <v>311</v>
      </c>
      <c r="R99" s="336" t="s">
        <v>311</v>
      </c>
      <c r="S99" s="336">
        <v>1.86</v>
      </c>
      <c r="T99" s="336">
        <v>7.2988999999999998E-2</v>
      </c>
      <c r="U99" s="166">
        <v>0</v>
      </c>
      <c r="V99" s="166">
        <v>0</v>
      </c>
      <c r="W99" s="166">
        <v>0</v>
      </c>
      <c r="X99" s="166">
        <v>0</v>
      </c>
      <c r="Y99" s="337" t="s">
        <v>293</v>
      </c>
      <c r="Z99" s="510"/>
      <c r="AA99" s="511"/>
    </row>
    <row r="100" spans="1:27" ht="22" customHeight="1" x14ac:dyDescent="0.2">
      <c r="A100" s="510"/>
      <c r="B100" s="511"/>
      <c r="C100" s="336" t="s">
        <v>271</v>
      </c>
      <c r="D100" s="336" t="s">
        <v>365</v>
      </c>
      <c r="E100" s="510"/>
      <c r="F100" s="337" t="s">
        <v>293</v>
      </c>
      <c r="G100" s="336" t="s">
        <v>367</v>
      </c>
      <c r="H100" s="336" t="s">
        <v>413</v>
      </c>
      <c r="I100" s="336" t="s">
        <v>369</v>
      </c>
      <c r="J100" s="336" t="s">
        <v>311</v>
      </c>
      <c r="K100" s="336" t="s">
        <v>370</v>
      </c>
      <c r="L100" s="336" t="s">
        <v>535</v>
      </c>
      <c r="M100" s="510"/>
      <c r="N100" s="336" t="s">
        <v>311</v>
      </c>
      <c r="O100" s="336" t="s">
        <v>410</v>
      </c>
      <c r="P100" s="164">
        <v>3.8899999999999997E-2</v>
      </c>
      <c r="Q100" s="336" t="s">
        <v>311</v>
      </c>
      <c r="R100" s="336" t="s">
        <v>311</v>
      </c>
      <c r="S100" s="336">
        <v>1.86</v>
      </c>
      <c r="T100" s="336">
        <v>7.2988999999999998E-2</v>
      </c>
      <c r="U100" s="166">
        <v>0</v>
      </c>
      <c r="V100" s="166">
        <v>0</v>
      </c>
      <c r="W100" s="166">
        <v>0</v>
      </c>
      <c r="X100" s="166">
        <v>0</v>
      </c>
      <c r="Y100" s="337" t="s">
        <v>293</v>
      </c>
      <c r="Z100" s="510"/>
      <c r="AA100" s="511"/>
    </row>
    <row r="101" spans="1:27" ht="22" customHeight="1" x14ac:dyDescent="0.2">
      <c r="A101" s="508" t="s">
        <v>536</v>
      </c>
      <c r="B101" s="509" t="s">
        <v>537</v>
      </c>
      <c r="C101" s="333" t="s">
        <v>254</v>
      </c>
      <c r="D101" s="333" t="s">
        <v>365</v>
      </c>
      <c r="E101" s="508" t="s">
        <v>366</v>
      </c>
      <c r="F101" s="335" t="s">
        <v>293</v>
      </c>
      <c r="G101" s="333" t="s">
        <v>367</v>
      </c>
      <c r="H101" s="333" t="s">
        <v>408</v>
      </c>
      <c r="I101" s="333" t="s">
        <v>369</v>
      </c>
      <c r="J101" s="333" t="s">
        <v>311</v>
      </c>
      <c r="K101" s="333" t="s">
        <v>374</v>
      </c>
      <c r="L101" s="333" t="s">
        <v>538</v>
      </c>
      <c r="M101" s="508" t="s">
        <v>536</v>
      </c>
      <c r="N101" s="333" t="s">
        <v>311</v>
      </c>
      <c r="O101" s="333" t="s">
        <v>410</v>
      </c>
      <c r="P101" s="86">
        <v>3.8899999999999997E-2</v>
      </c>
      <c r="Q101" s="333" t="s">
        <v>311</v>
      </c>
      <c r="R101" s="333" t="s">
        <v>311</v>
      </c>
      <c r="S101" s="333">
        <v>0.22600000000000001</v>
      </c>
      <c r="T101" s="333">
        <v>-0.36673600000000001</v>
      </c>
      <c r="U101" s="170">
        <v>0</v>
      </c>
      <c r="V101" s="170">
        <v>0</v>
      </c>
      <c r="W101" s="170">
        <v>0</v>
      </c>
      <c r="X101" s="170">
        <v>0</v>
      </c>
      <c r="Y101" s="335" t="s">
        <v>293</v>
      </c>
      <c r="Z101" s="508" t="s">
        <v>445</v>
      </c>
      <c r="AA101" s="509" t="s">
        <v>539</v>
      </c>
    </row>
    <row r="102" spans="1:27" ht="22" customHeight="1" x14ac:dyDescent="0.2">
      <c r="A102" s="508"/>
      <c r="B102" s="509"/>
      <c r="C102" s="333" t="s">
        <v>254</v>
      </c>
      <c r="D102" s="333" t="s">
        <v>365</v>
      </c>
      <c r="E102" s="508"/>
      <c r="F102" s="335" t="s">
        <v>293</v>
      </c>
      <c r="G102" s="333" t="s">
        <v>367</v>
      </c>
      <c r="H102" s="333" t="s">
        <v>412</v>
      </c>
      <c r="I102" s="333" t="s">
        <v>369</v>
      </c>
      <c r="J102" s="333" t="s">
        <v>311</v>
      </c>
      <c r="K102" s="333" t="s">
        <v>374</v>
      </c>
      <c r="L102" s="333" t="s">
        <v>540</v>
      </c>
      <c r="M102" s="508"/>
      <c r="N102" s="333" t="s">
        <v>311</v>
      </c>
      <c r="O102" s="333" t="s">
        <v>410</v>
      </c>
      <c r="P102" s="86">
        <v>3.8899999999999997E-2</v>
      </c>
      <c r="Q102" s="333" t="s">
        <v>311</v>
      </c>
      <c r="R102" s="333" t="s">
        <v>311</v>
      </c>
      <c r="S102" s="333">
        <v>0.22600000000000001</v>
      </c>
      <c r="T102" s="333">
        <v>-0.36673600000000001</v>
      </c>
      <c r="U102" s="170">
        <v>0</v>
      </c>
      <c r="V102" s="170">
        <v>0</v>
      </c>
      <c r="W102" s="170">
        <v>0</v>
      </c>
      <c r="X102" s="170">
        <v>0</v>
      </c>
      <c r="Y102" s="335" t="s">
        <v>293</v>
      </c>
      <c r="Z102" s="508"/>
      <c r="AA102" s="509"/>
    </row>
    <row r="103" spans="1:27" ht="22" customHeight="1" x14ac:dyDescent="0.2">
      <c r="A103" s="508"/>
      <c r="B103" s="509"/>
      <c r="C103" s="333" t="s">
        <v>254</v>
      </c>
      <c r="D103" s="333" t="s">
        <v>365</v>
      </c>
      <c r="E103" s="508"/>
      <c r="F103" s="335" t="s">
        <v>293</v>
      </c>
      <c r="G103" s="333" t="s">
        <v>367</v>
      </c>
      <c r="H103" s="333" t="s">
        <v>413</v>
      </c>
      <c r="I103" s="333" t="s">
        <v>369</v>
      </c>
      <c r="J103" s="333" t="s">
        <v>311</v>
      </c>
      <c r="K103" s="333" t="s">
        <v>370</v>
      </c>
      <c r="L103" s="333" t="s">
        <v>541</v>
      </c>
      <c r="M103" s="508"/>
      <c r="N103" s="333" t="s">
        <v>311</v>
      </c>
      <c r="O103" s="333" t="s">
        <v>410</v>
      </c>
      <c r="P103" s="86">
        <v>3.8899999999999997E-2</v>
      </c>
      <c r="Q103" s="333" t="s">
        <v>311</v>
      </c>
      <c r="R103" s="333" t="s">
        <v>311</v>
      </c>
      <c r="S103" s="333">
        <v>0.22600000000000001</v>
      </c>
      <c r="T103" s="333">
        <v>-0.36673600000000001</v>
      </c>
      <c r="U103" s="170">
        <v>0</v>
      </c>
      <c r="V103" s="170">
        <v>0</v>
      </c>
      <c r="W103" s="170">
        <v>0</v>
      </c>
      <c r="X103" s="170">
        <v>0</v>
      </c>
      <c r="Y103" s="335" t="s">
        <v>293</v>
      </c>
      <c r="Z103" s="508"/>
      <c r="AA103" s="509"/>
    </row>
    <row r="104" spans="1:27" ht="22" customHeight="1" x14ac:dyDescent="0.2">
      <c r="A104" s="510" t="s">
        <v>542</v>
      </c>
      <c r="B104" s="511" t="s">
        <v>543</v>
      </c>
      <c r="C104" s="336" t="s">
        <v>260</v>
      </c>
      <c r="D104" s="336" t="s">
        <v>365</v>
      </c>
      <c r="E104" s="510" t="s">
        <v>366</v>
      </c>
      <c r="F104" s="337" t="s">
        <v>293</v>
      </c>
      <c r="G104" s="336" t="s">
        <v>367</v>
      </c>
      <c r="H104" s="336" t="s">
        <v>408</v>
      </c>
      <c r="I104" s="336" t="s">
        <v>369</v>
      </c>
      <c r="J104" s="336" t="s">
        <v>311</v>
      </c>
      <c r="K104" s="336" t="s">
        <v>374</v>
      </c>
      <c r="L104" s="336" t="s">
        <v>544</v>
      </c>
      <c r="M104" s="510" t="s">
        <v>542</v>
      </c>
      <c r="N104" s="336" t="s">
        <v>311</v>
      </c>
      <c r="O104" s="336" t="s">
        <v>410</v>
      </c>
      <c r="P104" s="164">
        <v>3.95E-2</v>
      </c>
      <c r="Q104" s="336" t="s">
        <v>311</v>
      </c>
      <c r="R104" s="336" t="s">
        <v>311</v>
      </c>
      <c r="S104" s="336">
        <v>1.0089999999999999</v>
      </c>
      <c r="T104" s="336">
        <v>-5.9021999999999998E-2</v>
      </c>
      <c r="U104" s="166">
        <v>0</v>
      </c>
      <c r="V104" s="166">
        <v>0</v>
      </c>
      <c r="W104" s="166">
        <v>0</v>
      </c>
      <c r="X104" s="166">
        <v>0</v>
      </c>
      <c r="Y104" s="337" t="s">
        <v>293</v>
      </c>
      <c r="Z104" s="510" t="s">
        <v>465</v>
      </c>
      <c r="AA104" s="511" t="s">
        <v>545</v>
      </c>
    </row>
    <row r="105" spans="1:27" ht="22" customHeight="1" x14ac:dyDescent="0.2">
      <c r="A105" s="510"/>
      <c r="B105" s="511"/>
      <c r="C105" s="336" t="s">
        <v>260</v>
      </c>
      <c r="D105" s="336" t="s">
        <v>365</v>
      </c>
      <c r="E105" s="510"/>
      <c r="F105" s="337" t="s">
        <v>293</v>
      </c>
      <c r="G105" s="336" t="s">
        <v>367</v>
      </c>
      <c r="H105" s="336" t="s">
        <v>412</v>
      </c>
      <c r="I105" s="336" t="s">
        <v>369</v>
      </c>
      <c r="J105" s="336" t="s">
        <v>311</v>
      </c>
      <c r="K105" s="336" t="s">
        <v>374</v>
      </c>
      <c r="L105" s="336" t="s">
        <v>546</v>
      </c>
      <c r="M105" s="510"/>
      <c r="N105" s="336" t="s">
        <v>311</v>
      </c>
      <c r="O105" s="336" t="s">
        <v>410</v>
      </c>
      <c r="P105" s="164">
        <v>3.95E-2</v>
      </c>
      <c r="Q105" s="336" t="s">
        <v>311</v>
      </c>
      <c r="R105" s="336" t="s">
        <v>311</v>
      </c>
      <c r="S105" s="336">
        <v>1.0089999999999999</v>
      </c>
      <c r="T105" s="336">
        <v>-5.9021999999999998E-2</v>
      </c>
      <c r="U105" s="166">
        <v>0</v>
      </c>
      <c r="V105" s="166">
        <v>0</v>
      </c>
      <c r="W105" s="166">
        <v>0</v>
      </c>
      <c r="X105" s="166">
        <v>0</v>
      </c>
      <c r="Y105" s="337" t="s">
        <v>293</v>
      </c>
      <c r="Z105" s="510"/>
      <c r="AA105" s="511"/>
    </row>
    <row r="106" spans="1:27" ht="22" customHeight="1" x14ac:dyDescent="0.2">
      <c r="A106" s="510"/>
      <c r="B106" s="511"/>
      <c r="C106" s="336" t="s">
        <v>260</v>
      </c>
      <c r="D106" s="336" t="s">
        <v>365</v>
      </c>
      <c r="E106" s="510"/>
      <c r="F106" s="337" t="s">
        <v>293</v>
      </c>
      <c r="G106" s="336" t="s">
        <v>367</v>
      </c>
      <c r="H106" s="336" t="s">
        <v>413</v>
      </c>
      <c r="I106" s="336" t="s">
        <v>369</v>
      </c>
      <c r="J106" s="336" t="s">
        <v>311</v>
      </c>
      <c r="K106" s="336" t="s">
        <v>370</v>
      </c>
      <c r="L106" s="336" t="s">
        <v>547</v>
      </c>
      <c r="M106" s="510"/>
      <c r="N106" s="336" t="s">
        <v>311</v>
      </c>
      <c r="O106" s="336" t="s">
        <v>410</v>
      </c>
      <c r="P106" s="164">
        <v>3.95E-2</v>
      </c>
      <c r="Q106" s="336" t="s">
        <v>311</v>
      </c>
      <c r="R106" s="336" t="s">
        <v>311</v>
      </c>
      <c r="S106" s="336">
        <v>1.0089999999999999</v>
      </c>
      <c r="T106" s="336">
        <v>-5.9021999999999998E-2</v>
      </c>
      <c r="U106" s="166">
        <v>0</v>
      </c>
      <c r="V106" s="166">
        <v>0</v>
      </c>
      <c r="W106" s="166">
        <v>0</v>
      </c>
      <c r="X106" s="166">
        <v>0</v>
      </c>
      <c r="Y106" s="337" t="s">
        <v>293</v>
      </c>
      <c r="Z106" s="510"/>
      <c r="AA106" s="511"/>
    </row>
    <row r="107" spans="1:27" ht="22" customHeight="1" x14ac:dyDescent="0.2">
      <c r="A107" s="508" t="s">
        <v>548</v>
      </c>
      <c r="B107" s="509" t="s">
        <v>549</v>
      </c>
      <c r="C107" s="333" t="s">
        <v>260</v>
      </c>
      <c r="D107" s="333" t="s">
        <v>365</v>
      </c>
      <c r="E107" s="508" t="s">
        <v>366</v>
      </c>
      <c r="F107" s="335" t="s">
        <v>293</v>
      </c>
      <c r="G107" s="333" t="s">
        <v>367</v>
      </c>
      <c r="H107" s="333" t="s">
        <v>408</v>
      </c>
      <c r="I107" s="333" t="s">
        <v>369</v>
      </c>
      <c r="J107" s="333" t="s">
        <v>311</v>
      </c>
      <c r="K107" s="333" t="s">
        <v>374</v>
      </c>
      <c r="L107" s="333" t="s">
        <v>550</v>
      </c>
      <c r="M107" s="508" t="s">
        <v>548</v>
      </c>
      <c r="N107" s="333" t="s">
        <v>311</v>
      </c>
      <c r="O107" s="333" t="s">
        <v>410</v>
      </c>
      <c r="P107" s="86">
        <v>3.95E-2</v>
      </c>
      <c r="Q107" s="333" t="s">
        <v>311</v>
      </c>
      <c r="R107" s="333" t="s">
        <v>311</v>
      </c>
      <c r="S107" s="333">
        <v>1.2070000000000001</v>
      </c>
      <c r="T107" s="333">
        <v>-2.1461999999999998E-2</v>
      </c>
      <c r="U107" s="170">
        <v>0</v>
      </c>
      <c r="V107" s="170">
        <v>0</v>
      </c>
      <c r="W107" s="170">
        <v>0</v>
      </c>
      <c r="X107" s="170">
        <v>0</v>
      </c>
      <c r="Y107" s="335" t="s">
        <v>293</v>
      </c>
      <c r="Z107" s="508" t="s">
        <v>551</v>
      </c>
      <c r="AA107" s="509" t="s">
        <v>552</v>
      </c>
    </row>
    <row r="108" spans="1:27" ht="22" customHeight="1" x14ac:dyDescent="0.2">
      <c r="A108" s="508"/>
      <c r="B108" s="509"/>
      <c r="C108" s="333" t="s">
        <v>260</v>
      </c>
      <c r="D108" s="333" t="s">
        <v>365</v>
      </c>
      <c r="E108" s="508"/>
      <c r="F108" s="335" t="s">
        <v>293</v>
      </c>
      <c r="G108" s="333" t="s">
        <v>367</v>
      </c>
      <c r="H108" s="333" t="s">
        <v>412</v>
      </c>
      <c r="I108" s="333" t="s">
        <v>369</v>
      </c>
      <c r="J108" s="333" t="s">
        <v>311</v>
      </c>
      <c r="K108" s="333" t="s">
        <v>374</v>
      </c>
      <c r="L108" s="333" t="s">
        <v>553</v>
      </c>
      <c r="M108" s="508"/>
      <c r="N108" s="333" t="s">
        <v>311</v>
      </c>
      <c r="O108" s="333" t="s">
        <v>410</v>
      </c>
      <c r="P108" s="86">
        <v>3.95E-2</v>
      </c>
      <c r="Q108" s="333" t="s">
        <v>311</v>
      </c>
      <c r="R108" s="333" t="s">
        <v>311</v>
      </c>
      <c r="S108" s="333">
        <v>1.2070000000000001</v>
      </c>
      <c r="T108" s="333">
        <v>-2.1461999999999998E-2</v>
      </c>
      <c r="U108" s="170">
        <v>0</v>
      </c>
      <c r="V108" s="170">
        <v>0</v>
      </c>
      <c r="W108" s="170">
        <v>0</v>
      </c>
      <c r="X108" s="170">
        <v>0</v>
      </c>
      <c r="Y108" s="335" t="s">
        <v>293</v>
      </c>
      <c r="Z108" s="508"/>
      <c r="AA108" s="509"/>
    </row>
    <row r="109" spans="1:27" ht="22" customHeight="1" x14ac:dyDescent="0.2">
      <c r="A109" s="508"/>
      <c r="B109" s="509"/>
      <c r="C109" s="333" t="s">
        <v>260</v>
      </c>
      <c r="D109" s="333" t="s">
        <v>365</v>
      </c>
      <c r="E109" s="508"/>
      <c r="F109" s="335" t="s">
        <v>293</v>
      </c>
      <c r="G109" s="333" t="s">
        <v>367</v>
      </c>
      <c r="H109" s="333" t="s">
        <v>413</v>
      </c>
      <c r="I109" s="333" t="s">
        <v>369</v>
      </c>
      <c r="J109" s="333" t="s">
        <v>311</v>
      </c>
      <c r="K109" s="333" t="s">
        <v>370</v>
      </c>
      <c r="L109" s="333" t="s">
        <v>554</v>
      </c>
      <c r="M109" s="508"/>
      <c r="N109" s="333" t="s">
        <v>311</v>
      </c>
      <c r="O109" s="333" t="s">
        <v>410</v>
      </c>
      <c r="P109" s="86">
        <v>3.95E-2</v>
      </c>
      <c r="Q109" s="333" t="s">
        <v>311</v>
      </c>
      <c r="R109" s="333" t="s">
        <v>311</v>
      </c>
      <c r="S109" s="333">
        <v>1.2070000000000001</v>
      </c>
      <c r="T109" s="333">
        <v>-2.1461999999999998E-2</v>
      </c>
      <c r="U109" s="170">
        <v>0</v>
      </c>
      <c r="V109" s="170">
        <v>0</v>
      </c>
      <c r="W109" s="170">
        <v>0</v>
      </c>
      <c r="X109" s="170">
        <v>0</v>
      </c>
      <c r="Y109" s="335" t="s">
        <v>293</v>
      </c>
      <c r="Z109" s="508"/>
      <c r="AA109" s="509"/>
    </row>
    <row r="110" spans="1:27" ht="22" customHeight="1" x14ac:dyDescent="0.2">
      <c r="A110" s="510" t="s">
        <v>555</v>
      </c>
      <c r="B110" s="511" t="s">
        <v>556</v>
      </c>
      <c r="C110" s="336" t="s">
        <v>271</v>
      </c>
      <c r="D110" s="336" t="s">
        <v>365</v>
      </c>
      <c r="E110" s="510" t="s">
        <v>366</v>
      </c>
      <c r="F110" s="337" t="s">
        <v>293</v>
      </c>
      <c r="G110" s="336" t="s">
        <v>367</v>
      </c>
      <c r="H110" s="336" t="s">
        <v>408</v>
      </c>
      <c r="I110" s="336" t="s">
        <v>369</v>
      </c>
      <c r="J110" s="336" t="s">
        <v>311</v>
      </c>
      <c r="K110" s="336" t="s">
        <v>374</v>
      </c>
      <c r="L110" s="336" t="s">
        <v>557</v>
      </c>
      <c r="M110" s="510" t="s">
        <v>555</v>
      </c>
      <c r="N110" s="336" t="s">
        <v>311</v>
      </c>
      <c r="O110" s="336" t="s">
        <v>410</v>
      </c>
      <c r="P110" s="164">
        <v>3.7499999999999999E-2</v>
      </c>
      <c r="Q110" s="336" t="s">
        <v>311</v>
      </c>
      <c r="R110" s="336" t="s">
        <v>311</v>
      </c>
      <c r="S110" s="336">
        <v>0.19500000000000001</v>
      </c>
      <c r="T110" s="336">
        <v>-0.39685700000000002</v>
      </c>
      <c r="U110" s="166">
        <v>0</v>
      </c>
      <c r="V110" s="166">
        <v>0</v>
      </c>
      <c r="W110" s="166">
        <v>0</v>
      </c>
      <c r="X110" s="166">
        <v>0</v>
      </c>
      <c r="Y110" s="337" t="s">
        <v>293</v>
      </c>
      <c r="Z110" s="511" t="s">
        <v>558</v>
      </c>
      <c r="AA110" s="511" t="s">
        <v>558</v>
      </c>
    </row>
    <row r="111" spans="1:27" ht="22" customHeight="1" x14ac:dyDescent="0.2">
      <c r="A111" s="510"/>
      <c r="B111" s="511"/>
      <c r="C111" s="336" t="s">
        <v>271</v>
      </c>
      <c r="D111" s="336" t="s">
        <v>365</v>
      </c>
      <c r="E111" s="510"/>
      <c r="F111" s="337" t="s">
        <v>293</v>
      </c>
      <c r="G111" s="336" t="s">
        <v>367</v>
      </c>
      <c r="H111" s="336" t="s">
        <v>412</v>
      </c>
      <c r="I111" s="336" t="s">
        <v>369</v>
      </c>
      <c r="J111" s="336" t="s">
        <v>311</v>
      </c>
      <c r="K111" s="336" t="s">
        <v>374</v>
      </c>
      <c r="L111" s="336" t="s">
        <v>559</v>
      </c>
      <c r="M111" s="510"/>
      <c r="N111" s="336" t="s">
        <v>311</v>
      </c>
      <c r="O111" s="336" t="s">
        <v>410</v>
      </c>
      <c r="P111" s="164">
        <v>3.7499999999999999E-2</v>
      </c>
      <c r="Q111" s="336" t="s">
        <v>311</v>
      </c>
      <c r="R111" s="336" t="s">
        <v>311</v>
      </c>
      <c r="S111" s="336">
        <v>0.19500000000000001</v>
      </c>
      <c r="T111" s="336">
        <v>-0.39685700000000002</v>
      </c>
      <c r="U111" s="166">
        <v>0</v>
      </c>
      <c r="V111" s="166">
        <v>0</v>
      </c>
      <c r="W111" s="166">
        <v>0</v>
      </c>
      <c r="X111" s="166">
        <v>0</v>
      </c>
      <c r="Y111" s="337" t="s">
        <v>293</v>
      </c>
      <c r="Z111" s="511"/>
      <c r="AA111" s="511"/>
    </row>
    <row r="112" spans="1:27" ht="22" customHeight="1" x14ac:dyDescent="0.2">
      <c r="A112" s="510"/>
      <c r="B112" s="511"/>
      <c r="C112" s="336" t="s">
        <v>271</v>
      </c>
      <c r="D112" s="336" t="s">
        <v>365</v>
      </c>
      <c r="E112" s="510"/>
      <c r="F112" s="337" t="s">
        <v>293</v>
      </c>
      <c r="G112" s="336" t="s">
        <v>367</v>
      </c>
      <c r="H112" s="336" t="s">
        <v>413</v>
      </c>
      <c r="I112" s="336" t="s">
        <v>369</v>
      </c>
      <c r="J112" s="336" t="s">
        <v>311</v>
      </c>
      <c r="K112" s="336" t="s">
        <v>370</v>
      </c>
      <c r="L112" s="336" t="s">
        <v>560</v>
      </c>
      <c r="M112" s="510"/>
      <c r="N112" s="336" t="s">
        <v>311</v>
      </c>
      <c r="O112" s="336" t="s">
        <v>410</v>
      </c>
      <c r="P112" s="164">
        <v>3.7499999999999999E-2</v>
      </c>
      <c r="Q112" s="336" t="s">
        <v>311</v>
      </c>
      <c r="R112" s="336" t="s">
        <v>311</v>
      </c>
      <c r="S112" s="336">
        <v>0.19500000000000001</v>
      </c>
      <c r="T112" s="336">
        <v>-0.39685700000000002</v>
      </c>
      <c r="U112" s="166">
        <v>0</v>
      </c>
      <c r="V112" s="166">
        <v>0</v>
      </c>
      <c r="W112" s="166">
        <v>0</v>
      </c>
      <c r="X112" s="166">
        <v>0</v>
      </c>
      <c r="Y112" s="337" t="s">
        <v>293</v>
      </c>
      <c r="Z112" s="511"/>
      <c r="AA112" s="511"/>
    </row>
    <row r="113" spans="1:27" ht="22" customHeight="1" x14ac:dyDescent="0.2">
      <c r="A113" s="508" t="s">
        <v>561</v>
      </c>
      <c r="B113" s="509" t="s">
        <v>562</v>
      </c>
      <c r="C113" s="333" t="s">
        <v>271</v>
      </c>
      <c r="D113" s="333" t="s">
        <v>365</v>
      </c>
      <c r="E113" s="508" t="s">
        <v>366</v>
      </c>
      <c r="F113" s="335" t="s">
        <v>293</v>
      </c>
      <c r="G113" s="333" t="s">
        <v>367</v>
      </c>
      <c r="H113" s="333" t="s">
        <v>408</v>
      </c>
      <c r="I113" s="333" t="s">
        <v>369</v>
      </c>
      <c r="J113" s="333" t="s">
        <v>311</v>
      </c>
      <c r="K113" s="333" t="s">
        <v>374</v>
      </c>
      <c r="L113" s="333" t="s">
        <v>563</v>
      </c>
      <c r="M113" s="508" t="s">
        <v>561</v>
      </c>
      <c r="N113" s="333" t="s">
        <v>311</v>
      </c>
      <c r="O113" s="333" t="s">
        <v>410</v>
      </c>
      <c r="P113" s="86">
        <v>3.95E-2</v>
      </c>
      <c r="Q113" s="333" t="s">
        <v>311</v>
      </c>
      <c r="R113" s="333" t="s">
        <v>311</v>
      </c>
      <c r="S113" s="333">
        <v>0.02</v>
      </c>
      <c r="T113" s="333">
        <v>-0.83714699999999997</v>
      </c>
      <c r="U113" s="170">
        <v>0</v>
      </c>
      <c r="V113" s="170">
        <v>0</v>
      </c>
      <c r="W113" s="170">
        <v>0</v>
      </c>
      <c r="X113" s="170">
        <v>0</v>
      </c>
      <c r="Y113" s="335" t="s">
        <v>293</v>
      </c>
      <c r="Z113" s="508" t="s">
        <v>371</v>
      </c>
      <c r="AA113" s="509" t="s">
        <v>564</v>
      </c>
    </row>
    <row r="114" spans="1:27" ht="22" customHeight="1" x14ac:dyDescent="0.2">
      <c r="A114" s="508"/>
      <c r="B114" s="509"/>
      <c r="C114" s="333" t="s">
        <v>271</v>
      </c>
      <c r="D114" s="333" t="s">
        <v>365</v>
      </c>
      <c r="E114" s="508"/>
      <c r="F114" s="335" t="s">
        <v>293</v>
      </c>
      <c r="G114" s="333" t="s">
        <v>367</v>
      </c>
      <c r="H114" s="333" t="s">
        <v>412</v>
      </c>
      <c r="I114" s="333" t="s">
        <v>369</v>
      </c>
      <c r="J114" s="333" t="s">
        <v>311</v>
      </c>
      <c r="K114" s="333" t="s">
        <v>374</v>
      </c>
      <c r="L114" s="333" t="s">
        <v>565</v>
      </c>
      <c r="M114" s="508"/>
      <c r="N114" s="333" t="s">
        <v>311</v>
      </c>
      <c r="O114" s="333" t="s">
        <v>410</v>
      </c>
      <c r="P114" s="86">
        <v>3.95E-2</v>
      </c>
      <c r="Q114" s="333" t="s">
        <v>311</v>
      </c>
      <c r="R114" s="333" t="s">
        <v>311</v>
      </c>
      <c r="S114" s="333">
        <v>0.02</v>
      </c>
      <c r="T114" s="333">
        <v>-0.83714699999999997</v>
      </c>
      <c r="U114" s="170">
        <v>0</v>
      </c>
      <c r="V114" s="170">
        <v>0</v>
      </c>
      <c r="W114" s="170">
        <v>0</v>
      </c>
      <c r="X114" s="170">
        <v>0</v>
      </c>
      <c r="Y114" s="335" t="s">
        <v>293</v>
      </c>
      <c r="Z114" s="508"/>
      <c r="AA114" s="509"/>
    </row>
    <row r="115" spans="1:27" ht="22" customHeight="1" x14ac:dyDescent="0.2">
      <c r="A115" s="508"/>
      <c r="B115" s="509"/>
      <c r="C115" s="333" t="s">
        <v>271</v>
      </c>
      <c r="D115" s="333" t="s">
        <v>365</v>
      </c>
      <c r="E115" s="508"/>
      <c r="F115" s="335" t="s">
        <v>293</v>
      </c>
      <c r="G115" s="333" t="s">
        <v>367</v>
      </c>
      <c r="H115" s="333" t="s">
        <v>413</v>
      </c>
      <c r="I115" s="333" t="s">
        <v>369</v>
      </c>
      <c r="J115" s="333" t="s">
        <v>311</v>
      </c>
      <c r="K115" s="333" t="s">
        <v>370</v>
      </c>
      <c r="L115" s="333" t="s">
        <v>566</v>
      </c>
      <c r="M115" s="508"/>
      <c r="N115" s="333" t="s">
        <v>311</v>
      </c>
      <c r="O115" s="333" t="s">
        <v>410</v>
      </c>
      <c r="P115" s="86">
        <v>3.95E-2</v>
      </c>
      <c r="Q115" s="333" t="s">
        <v>311</v>
      </c>
      <c r="R115" s="333" t="s">
        <v>311</v>
      </c>
      <c r="S115" s="333">
        <v>0.02</v>
      </c>
      <c r="T115" s="333">
        <v>-0.83714699999999997</v>
      </c>
      <c r="U115" s="170">
        <v>0</v>
      </c>
      <c r="V115" s="170">
        <v>0</v>
      </c>
      <c r="W115" s="170">
        <v>0</v>
      </c>
      <c r="X115" s="170">
        <v>0</v>
      </c>
      <c r="Y115" s="335" t="s">
        <v>293</v>
      </c>
      <c r="Z115" s="508"/>
      <c r="AA115" s="509"/>
    </row>
    <row r="116" spans="1:27" ht="22" customHeight="1" x14ac:dyDescent="0.2">
      <c r="A116" s="510" t="s">
        <v>567</v>
      </c>
      <c r="B116" s="511" t="s">
        <v>568</v>
      </c>
      <c r="C116" s="336" t="s">
        <v>254</v>
      </c>
      <c r="D116" s="336" t="s">
        <v>365</v>
      </c>
      <c r="E116" s="510" t="s">
        <v>366</v>
      </c>
      <c r="F116" s="337" t="s">
        <v>293</v>
      </c>
      <c r="G116" s="336" t="s">
        <v>367</v>
      </c>
      <c r="H116" s="336" t="s">
        <v>408</v>
      </c>
      <c r="I116" s="336" t="s">
        <v>369</v>
      </c>
      <c r="J116" s="336" t="s">
        <v>311</v>
      </c>
      <c r="K116" s="336" t="s">
        <v>374</v>
      </c>
      <c r="L116" s="336" t="s">
        <v>569</v>
      </c>
      <c r="M116" s="510" t="s">
        <v>567</v>
      </c>
      <c r="N116" s="336" t="s">
        <v>311</v>
      </c>
      <c r="O116" s="336" t="s">
        <v>410</v>
      </c>
      <c r="P116" s="164">
        <v>3.5299999999999998E-2</v>
      </c>
      <c r="Q116" s="336" t="s">
        <v>311</v>
      </c>
      <c r="R116" s="336" t="s">
        <v>311</v>
      </c>
      <c r="S116" s="336">
        <v>1.9359999999999999</v>
      </c>
      <c r="T116" s="336">
        <v>8.2164000000000001E-2</v>
      </c>
      <c r="U116" s="166">
        <v>0</v>
      </c>
      <c r="V116" s="166">
        <v>0</v>
      </c>
      <c r="W116" s="166">
        <v>0</v>
      </c>
      <c r="X116" s="166">
        <v>0</v>
      </c>
      <c r="Y116" s="337" t="s">
        <v>293</v>
      </c>
      <c r="Z116" s="510" t="s">
        <v>400</v>
      </c>
      <c r="AA116" s="511" t="s">
        <v>570</v>
      </c>
    </row>
    <row r="117" spans="1:27" ht="22" customHeight="1" x14ac:dyDescent="0.2">
      <c r="A117" s="510"/>
      <c r="B117" s="511"/>
      <c r="C117" s="336" t="s">
        <v>254</v>
      </c>
      <c r="D117" s="336" t="s">
        <v>365</v>
      </c>
      <c r="E117" s="510"/>
      <c r="F117" s="337" t="s">
        <v>293</v>
      </c>
      <c r="G117" s="336" t="s">
        <v>367</v>
      </c>
      <c r="H117" s="336" t="s">
        <v>412</v>
      </c>
      <c r="I117" s="336" t="s">
        <v>369</v>
      </c>
      <c r="J117" s="336" t="s">
        <v>311</v>
      </c>
      <c r="K117" s="336" t="s">
        <v>374</v>
      </c>
      <c r="L117" s="336" t="s">
        <v>571</v>
      </c>
      <c r="M117" s="510"/>
      <c r="N117" s="336" t="s">
        <v>311</v>
      </c>
      <c r="O117" s="336" t="s">
        <v>410</v>
      </c>
      <c r="P117" s="164">
        <v>3.5299999999999998E-2</v>
      </c>
      <c r="Q117" s="336" t="s">
        <v>311</v>
      </c>
      <c r="R117" s="336" t="s">
        <v>311</v>
      </c>
      <c r="S117" s="336">
        <v>1.9359999999999999</v>
      </c>
      <c r="T117" s="336">
        <v>8.2164000000000001E-2</v>
      </c>
      <c r="U117" s="166">
        <v>0</v>
      </c>
      <c r="V117" s="166">
        <v>0</v>
      </c>
      <c r="W117" s="166">
        <v>0</v>
      </c>
      <c r="X117" s="166">
        <v>0</v>
      </c>
      <c r="Y117" s="337" t="s">
        <v>293</v>
      </c>
      <c r="Z117" s="510"/>
      <c r="AA117" s="511"/>
    </row>
    <row r="118" spans="1:27" ht="22" customHeight="1" x14ac:dyDescent="0.2">
      <c r="A118" s="510"/>
      <c r="B118" s="511"/>
      <c r="C118" s="336" t="s">
        <v>254</v>
      </c>
      <c r="D118" s="336" t="s">
        <v>365</v>
      </c>
      <c r="E118" s="510"/>
      <c r="F118" s="337" t="s">
        <v>293</v>
      </c>
      <c r="G118" s="336" t="s">
        <v>367</v>
      </c>
      <c r="H118" s="336" t="s">
        <v>413</v>
      </c>
      <c r="I118" s="336" t="s">
        <v>369</v>
      </c>
      <c r="J118" s="336" t="s">
        <v>311</v>
      </c>
      <c r="K118" s="336" t="s">
        <v>370</v>
      </c>
      <c r="L118" s="336" t="s">
        <v>572</v>
      </c>
      <c r="M118" s="510"/>
      <c r="N118" s="336" t="s">
        <v>311</v>
      </c>
      <c r="O118" s="336" t="s">
        <v>410</v>
      </c>
      <c r="P118" s="164">
        <v>3.5299999999999998E-2</v>
      </c>
      <c r="Q118" s="336" t="s">
        <v>311</v>
      </c>
      <c r="R118" s="336" t="s">
        <v>311</v>
      </c>
      <c r="S118" s="336">
        <v>1.9359999999999999</v>
      </c>
      <c r="T118" s="336">
        <v>8.2164000000000001E-2</v>
      </c>
      <c r="U118" s="166">
        <v>0</v>
      </c>
      <c r="V118" s="166">
        <v>0</v>
      </c>
      <c r="W118" s="166">
        <v>0</v>
      </c>
      <c r="X118" s="166">
        <v>0</v>
      </c>
      <c r="Y118" s="337" t="s">
        <v>293</v>
      </c>
      <c r="Z118" s="510"/>
      <c r="AA118" s="511"/>
    </row>
    <row r="119" spans="1:27" ht="22" customHeight="1" x14ac:dyDescent="0.2">
      <c r="A119" s="508" t="s">
        <v>573</v>
      </c>
      <c r="B119" s="509" t="s">
        <v>574</v>
      </c>
      <c r="C119" s="333" t="s">
        <v>260</v>
      </c>
      <c r="D119" s="333" t="s">
        <v>365</v>
      </c>
      <c r="E119" s="508" t="s">
        <v>366</v>
      </c>
      <c r="F119" s="335" t="s">
        <v>293</v>
      </c>
      <c r="G119" s="333" t="s">
        <v>367</v>
      </c>
      <c r="H119" s="333" t="s">
        <v>408</v>
      </c>
      <c r="I119" s="333" t="s">
        <v>369</v>
      </c>
      <c r="J119" s="333" t="s">
        <v>311</v>
      </c>
      <c r="K119" s="333" t="s">
        <v>374</v>
      </c>
      <c r="L119" s="333" t="s">
        <v>575</v>
      </c>
      <c r="M119" s="508" t="s">
        <v>573</v>
      </c>
      <c r="N119" s="333" t="s">
        <v>311</v>
      </c>
      <c r="O119" s="333" t="s">
        <v>410</v>
      </c>
      <c r="P119" s="86">
        <v>3.95E-2</v>
      </c>
      <c r="Q119" s="333" t="s">
        <v>311</v>
      </c>
      <c r="R119" s="333" t="s">
        <v>311</v>
      </c>
      <c r="S119" s="333">
        <v>3.2360000000000002</v>
      </c>
      <c r="T119" s="333">
        <v>0.209761</v>
      </c>
      <c r="U119" s="170">
        <v>0</v>
      </c>
      <c r="V119" s="170">
        <v>0</v>
      </c>
      <c r="W119" s="170">
        <v>0</v>
      </c>
      <c r="X119" s="170">
        <v>0</v>
      </c>
      <c r="Y119" s="335" t="s">
        <v>293</v>
      </c>
      <c r="Z119" s="508" t="s">
        <v>445</v>
      </c>
      <c r="AA119" s="509" t="s">
        <v>576</v>
      </c>
    </row>
    <row r="120" spans="1:27" ht="22" customHeight="1" x14ac:dyDescent="0.2">
      <c r="A120" s="508"/>
      <c r="B120" s="509"/>
      <c r="C120" s="333" t="s">
        <v>260</v>
      </c>
      <c r="D120" s="333" t="s">
        <v>365</v>
      </c>
      <c r="E120" s="508"/>
      <c r="F120" s="335" t="s">
        <v>293</v>
      </c>
      <c r="G120" s="333" t="s">
        <v>367</v>
      </c>
      <c r="H120" s="333" t="s">
        <v>412</v>
      </c>
      <c r="I120" s="333" t="s">
        <v>369</v>
      </c>
      <c r="J120" s="333" t="s">
        <v>311</v>
      </c>
      <c r="K120" s="333" t="s">
        <v>374</v>
      </c>
      <c r="L120" s="333" t="s">
        <v>577</v>
      </c>
      <c r="M120" s="508"/>
      <c r="N120" s="333" t="s">
        <v>311</v>
      </c>
      <c r="O120" s="333" t="s">
        <v>410</v>
      </c>
      <c r="P120" s="86">
        <v>3.95E-2</v>
      </c>
      <c r="Q120" s="333" t="s">
        <v>311</v>
      </c>
      <c r="R120" s="333" t="s">
        <v>311</v>
      </c>
      <c r="S120" s="333">
        <v>3.2360000000000002</v>
      </c>
      <c r="T120" s="333">
        <v>0.209761</v>
      </c>
      <c r="U120" s="170">
        <v>0</v>
      </c>
      <c r="V120" s="170">
        <v>0</v>
      </c>
      <c r="W120" s="170">
        <v>0</v>
      </c>
      <c r="X120" s="170">
        <v>0</v>
      </c>
      <c r="Y120" s="335" t="s">
        <v>293</v>
      </c>
      <c r="Z120" s="508"/>
      <c r="AA120" s="509"/>
    </row>
    <row r="121" spans="1:27" ht="22" customHeight="1" x14ac:dyDescent="0.2">
      <c r="A121" s="508"/>
      <c r="B121" s="509"/>
      <c r="C121" s="333" t="s">
        <v>260</v>
      </c>
      <c r="D121" s="333" t="s">
        <v>365</v>
      </c>
      <c r="E121" s="508"/>
      <c r="F121" s="335" t="s">
        <v>293</v>
      </c>
      <c r="G121" s="333" t="s">
        <v>367</v>
      </c>
      <c r="H121" s="333" t="s">
        <v>413</v>
      </c>
      <c r="I121" s="333" t="s">
        <v>369</v>
      </c>
      <c r="J121" s="333" t="s">
        <v>311</v>
      </c>
      <c r="K121" s="333" t="s">
        <v>370</v>
      </c>
      <c r="L121" s="333" t="s">
        <v>578</v>
      </c>
      <c r="M121" s="508"/>
      <c r="N121" s="333" t="s">
        <v>311</v>
      </c>
      <c r="O121" s="333" t="s">
        <v>410</v>
      </c>
      <c r="P121" s="86">
        <v>3.95E-2</v>
      </c>
      <c r="Q121" s="333" t="s">
        <v>311</v>
      </c>
      <c r="R121" s="333" t="s">
        <v>311</v>
      </c>
      <c r="S121" s="333">
        <v>3.2360000000000002</v>
      </c>
      <c r="T121" s="333">
        <v>0.209761</v>
      </c>
      <c r="U121" s="170">
        <v>0</v>
      </c>
      <c r="V121" s="170">
        <v>0</v>
      </c>
      <c r="W121" s="170">
        <v>0</v>
      </c>
      <c r="X121" s="170">
        <v>0</v>
      </c>
      <c r="Y121" s="335" t="s">
        <v>293</v>
      </c>
      <c r="Z121" s="508"/>
      <c r="AA121" s="509"/>
    </row>
    <row r="122" spans="1:27" ht="22" customHeight="1" x14ac:dyDescent="0.2">
      <c r="A122" s="510" t="s">
        <v>579</v>
      </c>
      <c r="B122" s="511" t="s">
        <v>580</v>
      </c>
      <c r="C122" s="336" t="s">
        <v>253</v>
      </c>
      <c r="D122" s="336" t="s">
        <v>365</v>
      </c>
      <c r="E122" s="510" t="s">
        <v>366</v>
      </c>
      <c r="F122" s="337" t="s">
        <v>293</v>
      </c>
      <c r="G122" s="336" t="s">
        <v>367</v>
      </c>
      <c r="H122" s="336" t="s">
        <v>408</v>
      </c>
      <c r="I122" s="336" t="s">
        <v>369</v>
      </c>
      <c r="J122" s="336" t="s">
        <v>311</v>
      </c>
      <c r="K122" s="336" t="s">
        <v>374</v>
      </c>
      <c r="L122" s="336" t="s">
        <v>581</v>
      </c>
      <c r="M122" s="510" t="s">
        <v>579</v>
      </c>
      <c r="N122" s="336" t="s">
        <v>311</v>
      </c>
      <c r="O122" s="336" t="s">
        <v>410</v>
      </c>
      <c r="P122" s="164" t="s">
        <v>311</v>
      </c>
      <c r="Q122" s="336" t="s">
        <v>311</v>
      </c>
      <c r="R122" s="336" t="s">
        <v>311</v>
      </c>
      <c r="S122" s="336">
        <v>1.996</v>
      </c>
      <c r="T122" s="336">
        <v>8.9216000000000004E-2</v>
      </c>
      <c r="U122" s="166">
        <v>0</v>
      </c>
      <c r="V122" s="166">
        <v>0</v>
      </c>
      <c r="W122" s="166">
        <v>0</v>
      </c>
      <c r="X122" s="166">
        <v>0</v>
      </c>
      <c r="Y122" s="337" t="s">
        <v>293</v>
      </c>
      <c r="Z122" s="510" t="s">
        <v>400</v>
      </c>
      <c r="AA122" s="511" t="s">
        <v>582</v>
      </c>
    </row>
    <row r="123" spans="1:27" ht="22" customHeight="1" x14ac:dyDescent="0.2">
      <c r="A123" s="510"/>
      <c r="B123" s="511"/>
      <c r="C123" s="336" t="s">
        <v>254</v>
      </c>
      <c r="D123" s="336" t="s">
        <v>365</v>
      </c>
      <c r="E123" s="510"/>
      <c r="F123" s="337" t="s">
        <v>293</v>
      </c>
      <c r="G123" s="336" t="s">
        <v>367</v>
      </c>
      <c r="H123" s="336" t="s">
        <v>408</v>
      </c>
      <c r="I123" s="336" t="s">
        <v>369</v>
      </c>
      <c r="J123" s="336" t="s">
        <v>311</v>
      </c>
      <c r="K123" s="336" t="s">
        <v>374</v>
      </c>
      <c r="L123" s="336" t="s">
        <v>583</v>
      </c>
      <c r="M123" s="510"/>
      <c r="N123" s="336" t="s">
        <v>311</v>
      </c>
      <c r="O123" s="336" t="s">
        <v>410</v>
      </c>
      <c r="P123" s="164">
        <v>3.5299999999999998E-2</v>
      </c>
      <c r="Q123" s="336" t="s">
        <v>311</v>
      </c>
      <c r="R123" s="336" t="s">
        <v>311</v>
      </c>
      <c r="S123" s="336">
        <v>2.149</v>
      </c>
      <c r="T123" s="336">
        <v>0.10646799999999999</v>
      </c>
      <c r="U123" s="166">
        <v>0</v>
      </c>
      <c r="V123" s="166">
        <v>0</v>
      </c>
      <c r="W123" s="166">
        <v>0</v>
      </c>
      <c r="X123" s="166">
        <v>0</v>
      </c>
      <c r="Y123" s="337" t="s">
        <v>293</v>
      </c>
      <c r="Z123" s="510"/>
      <c r="AA123" s="511"/>
    </row>
    <row r="124" spans="1:27" ht="22" customHeight="1" x14ac:dyDescent="0.2">
      <c r="A124" s="510"/>
      <c r="B124" s="511"/>
      <c r="C124" s="336" t="s">
        <v>253</v>
      </c>
      <c r="D124" s="336" t="s">
        <v>365</v>
      </c>
      <c r="E124" s="510"/>
      <c r="F124" s="337" t="s">
        <v>293</v>
      </c>
      <c r="G124" s="336" t="s">
        <v>367</v>
      </c>
      <c r="H124" s="336" t="s">
        <v>412</v>
      </c>
      <c r="I124" s="336" t="s">
        <v>369</v>
      </c>
      <c r="J124" s="336" t="s">
        <v>311</v>
      </c>
      <c r="K124" s="336" t="s">
        <v>374</v>
      </c>
      <c r="L124" s="336" t="s">
        <v>584</v>
      </c>
      <c r="M124" s="510"/>
      <c r="N124" s="336" t="s">
        <v>311</v>
      </c>
      <c r="O124" s="336" t="s">
        <v>410</v>
      </c>
      <c r="P124" s="164" t="s">
        <v>311</v>
      </c>
      <c r="Q124" s="336" t="s">
        <v>311</v>
      </c>
      <c r="R124" s="336" t="s">
        <v>311</v>
      </c>
      <c r="S124" s="336">
        <v>1.996</v>
      </c>
      <c r="T124" s="336">
        <v>8.9216000000000004E-2</v>
      </c>
      <c r="U124" s="166">
        <v>0</v>
      </c>
      <c r="V124" s="166">
        <v>0</v>
      </c>
      <c r="W124" s="166">
        <v>0</v>
      </c>
      <c r="X124" s="166">
        <v>0</v>
      </c>
      <c r="Y124" s="337" t="s">
        <v>293</v>
      </c>
      <c r="Z124" s="510"/>
      <c r="AA124" s="511"/>
    </row>
    <row r="125" spans="1:27" ht="22" customHeight="1" x14ac:dyDescent="0.2">
      <c r="A125" s="510"/>
      <c r="B125" s="511"/>
      <c r="C125" s="336" t="s">
        <v>254</v>
      </c>
      <c r="D125" s="336" t="s">
        <v>365</v>
      </c>
      <c r="E125" s="510"/>
      <c r="F125" s="337" t="s">
        <v>293</v>
      </c>
      <c r="G125" s="336" t="s">
        <v>367</v>
      </c>
      <c r="H125" s="336" t="s">
        <v>412</v>
      </c>
      <c r="I125" s="336" t="s">
        <v>369</v>
      </c>
      <c r="J125" s="336" t="s">
        <v>311</v>
      </c>
      <c r="K125" s="336" t="s">
        <v>374</v>
      </c>
      <c r="L125" s="336" t="s">
        <v>585</v>
      </c>
      <c r="M125" s="510"/>
      <c r="N125" s="336" t="s">
        <v>311</v>
      </c>
      <c r="O125" s="336" t="s">
        <v>410</v>
      </c>
      <c r="P125" s="164">
        <v>3.5299999999999998E-2</v>
      </c>
      <c r="Q125" s="336" t="s">
        <v>311</v>
      </c>
      <c r="R125" s="336" t="s">
        <v>311</v>
      </c>
      <c r="S125" s="336">
        <v>2.149</v>
      </c>
      <c r="T125" s="336">
        <v>0.10646799999999999</v>
      </c>
      <c r="U125" s="166">
        <v>0</v>
      </c>
      <c r="V125" s="166">
        <v>0</v>
      </c>
      <c r="W125" s="166">
        <v>0</v>
      </c>
      <c r="X125" s="166">
        <v>0</v>
      </c>
      <c r="Y125" s="337" t="s">
        <v>293</v>
      </c>
      <c r="Z125" s="510"/>
      <c r="AA125" s="511"/>
    </row>
    <row r="126" spans="1:27" ht="22" customHeight="1" x14ac:dyDescent="0.2">
      <c r="A126" s="510"/>
      <c r="B126" s="511"/>
      <c r="C126" s="336" t="s">
        <v>253</v>
      </c>
      <c r="D126" s="336" t="s">
        <v>365</v>
      </c>
      <c r="E126" s="510"/>
      <c r="F126" s="337" t="s">
        <v>293</v>
      </c>
      <c r="G126" s="336" t="s">
        <v>367</v>
      </c>
      <c r="H126" s="336" t="s">
        <v>413</v>
      </c>
      <c r="I126" s="336" t="s">
        <v>369</v>
      </c>
      <c r="J126" s="336" t="s">
        <v>311</v>
      </c>
      <c r="K126" s="336" t="s">
        <v>370</v>
      </c>
      <c r="L126" s="336" t="s">
        <v>586</v>
      </c>
      <c r="M126" s="510"/>
      <c r="N126" s="336" t="s">
        <v>311</v>
      </c>
      <c r="O126" s="336" t="s">
        <v>410</v>
      </c>
      <c r="P126" s="164" t="s">
        <v>311</v>
      </c>
      <c r="Q126" s="336" t="s">
        <v>311</v>
      </c>
      <c r="R126" s="336" t="s">
        <v>311</v>
      </c>
      <c r="S126" s="336">
        <v>1.996</v>
      </c>
      <c r="T126" s="336">
        <v>8.9216000000000004E-2</v>
      </c>
      <c r="U126" s="166">
        <v>0</v>
      </c>
      <c r="V126" s="166">
        <v>0</v>
      </c>
      <c r="W126" s="166">
        <v>0</v>
      </c>
      <c r="X126" s="166">
        <v>0</v>
      </c>
      <c r="Y126" s="337" t="s">
        <v>293</v>
      </c>
      <c r="Z126" s="510"/>
      <c r="AA126" s="511"/>
    </row>
    <row r="127" spans="1:27" ht="22" customHeight="1" x14ac:dyDescent="0.2">
      <c r="A127" s="510"/>
      <c r="B127" s="511"/>
      <c r="C127" s="336" t="s">
        <v>254</v>
      </c>
      <c r="D127" s="336" t="s">
        <v>365</v>
      </c>
      <c r="E127" s="510"/>
      <c r="F127" s="337" t="s">
        <v>293</v>
      </c>
      <c r="G127" s="336" t="s">
        <v>367</v>
      </c>
      <c r="H127" s="336" t="s">
        <v>413</v>
      </c>
      <c r="I127" s="336" t="s">
        <v>369</v>
      </c>
      <c r="J127" s="336" t="s">
        <v>311</v>
      </c>
      <c r="K127" s="336" t="s">
        <v>370</v>
      </c>
      <c r="L127" s="336" t="s">
        <v>587</v>
      </c>
      <c r="M127" s="510"/>
      <c r="N127" s="336" t="s">
        <v>311</v>
      </c>
      <c r="O127" s="336" t="s">
        <v>410</v>
      </c>
      <c r="P127" s="164">
        <v>3.5299999999999998E-2</v>
      </c>
      <c r="Q127" s="336" t="s">
        <v>311</v>
      </c>
      <c r="R127" s="336" t="s">
        <v>311</v>
      </c>
      <c r="S127" s="336">
        <v>2.149</v>
      </c>
      <c r="T127" s="336">
        <v>0.10646799999999999</v>
      </c>
      <c r="U127" s="166">
        <v>0</v>
      </c>
      <c r="V127" s="166">
        <v>0</v>
      </c>
      <c r="W127" s="166">
        <v>0</v>
      </c>
      <c r="X127" s="166">
        <v>0</v>
      </c>
      <c r="Y127" s="337" t="s">
        <v>293</v>
      </c>
      <c r="Z127" s="510"/>
      <c r="AA127" s="511"/>
    </row>
    <row r="128" spans="1:27" ht="22" customHeight="1" x14ac:dyDescent="0.2">
      <c r="A128" s="508" t="s">
        <v>588</v>
      </c>
      <c r="B128" s="509" t="s">
        <v>589</v>
      </c>
      <c r="C128" s="333" t="s">
        <v>253</v>
      </c>
      <c r="D128" s="333" t="s">
        <v>365</v>
      </c>
      <c r="E128" s="508" t="s">
        <v>366</v>
      </c>
      <c r="F128" s="335" t="s">
        <v>293</v>
      </c>
      <c r="G128" s="333" t="s">
        <v>367</v>
      </c>
      <c r="H128" s="333" t="s">
        <v>408</v>
      </c>
      <c r="I128" s="333" t="s">
        <v>369</v>
      </c>
      <c r="J128" s="333" t="s">
        <v>311</v>
      </c>
      <c r="K128" s="333" t="s">
        <v>374</v>
      </c>
      <c r="L128" s="333" t="s">
        <v>590</v>
      </c>
      <c r="M128" s="508" t="s">
        <v>588</v>
      </c>
      <c r="N128" s="333" t="s">
        <v>311</v>
      </c>
      <c r="O128" s="333" t="s">
        <v>410</v>
      </c>
      <c r="P128" s="86">
        <v>3.9300000000000002E-2</v>
      </c>
      <c r="Q128" s="333" t="s">
        <v>311</v>
      </c>
      <c r="R128" s="333" t="s">
        <v>311</v>
      </c>
      <c r="S128" s="333">
        <v>1.8169999999999999</v>
      </c>
      <c r="T128" s="333">
        <v>6.7613000000000006E-2</v>
      </c>
      <c r="U128" s="170">
        <v>0</v>
      </c>
      <c r="V128" s="170">
        <v>0</v>
      </c>
      <c r="W128" s="170">
        <v>0</v>
      </c>
      <c r="X128" s="170">
        <v>0</v>
      </c>
      <c r="Y128" s="335" t="s">
        <v>293</v>
      </c>
      <c r="Z128" s="508" t="s">
        <v>458</v>
      </c>
      <c r="AA128" s="509" t="s">
        <v>591</v>
      </c>
    </row>
    <row r="129" spans="1:27" ht="22" customHeight="1" x14ac:dyDescent="0.2">
      <c r="A129" s="508"/>
      <c r="B129" s="509"/>
      <c r="C129" s="333" t="s">
        <v>253</v>
      </c>
      <c r="D129" s="333" t="s">
        <v>365</v>
      </c>
      <c r="E129" s="508"/>
      <c r="F129" s="335" t="s">
        <v>293</v>
      </c>
      <c r="G129" s="333" t="s">
        <v>367</v>
      </c>
      <c r="H129" s="333" t="s">
        <v>412</v>
      </c>
      <c r="I129" s="333" t="s">
        <v>369</v>
      </c>
      <c r="J129" s="333" t="s">
        <v>311</v>
      </c>
      <c r="K129" s="333" t="s">
        <v>374</v>
      </c>
      <c r="L129" s="333" t="s">
        <v>592</v>
      </c>
      <c r="M129" s="508"/>
      <c r="N129" s="333" t="s">
        <v>311</v>
      </c>
      <c r="O129" s="333" t="s">
        <v>410</v>
      </c>
      <c r="P129" s="86">
        <v>3.9300000000000002E-2</v>
      </c>
      <c r="Q129" s="333" t="s">
        <v>311</v>
      </c>
      <c r="R129" s="333" t="s">
        <v>311</v>
      </c>
      <c r="S129" s="333">
        <v>1.8169999999999999</v>
      </c>
      <c r="T129" s="333">
        <v>6.7613000000000006E-2</v>
      </c>
      <c r="U129" s="170">
        <v>0</v>
      </c>
      <c r="V129" s="170">
        <v>0</v>
      </c>
      <c r="W129" s="170">
        <v>0</v>
      </c>
      <c r="X129" s="170">
        <v>0</v>
      </c>
      <c r="Y129" s="335" t="s">
        <v>293</v>
      </c>
      <c r="Z129" s="508"/>
      <c r="AA129" s="509"/>
    </row>
    <row r="130" spans="1:27" ht="22" customHeight="1" x14ac:dyDescent="0.2">
      <c r="A130" s="508"/>
      <c r="B130" s="509"/>
      <c r="C130" s="333" t="s">
        <v>253</v>
      </c>
      <c r="D130" s="333" t="s">
        <v>365</v>
      </c>
      <c r="E130" s="508"/>
      <c r="F130" s="335" t="s">
        <v>293</v>
      </c>
      <c r="G130" s="333" t="s">
        <v>367</v>
      </c>
      <c r="H130" s="333" t="s">
        <v>413</v>
      </c>
      <c r="I130" s="333" t="s">
        <v>369</v>
      </c>
      <c r="J130" s="333" t="s">
        <v>311</v>
      </c>
      <c r="K130" s="333" t="s">
        <v>370</v>
      </c>
      <c r="L130" s="333" t="s">
        <v>593</v>
      </c>
      <c r="M130" s="508"/>
      <c r="N130" s="333" t="s">
        <v>311</v>
      </c>
      <c r="O130" s="333" t="s">
        <v>410</v>
      </c>
      <c r="P130" s="86">
        <v>3.9300000000000002E-2</v>
      </c>
      <c r="Q130" s="333" t="s">
        <v>311</v>
      </c>
      <c r="R130" s="333" t="s">
        <v>311</v>
      </c>
      <c r="S130" s="333">
        <v>1.8169999999999999</v>
      </c>
      <c r="T130" s="333">
        <v>6.7613000000000006E-2</v>
      </c>
      <c r="U130" s="170">
        <v>0</v>
      </c>
      <c r="V130" s="170">
        <v>0</v>
      </c>
      <c r="W130" s="170">
        <v>0</v>
      </c>
      <c r="X130" s="170">
        <v>0</v>
      </c>
      <c r="Y130" s="335" t="s">
        <v>293</v>
      </c>
      <c r="Z130" s="508"/>
      <c r="AA130" s="509"/>
    </row>
    <row r="131" spans="1:27" ht="22" customHeight="1" x14ac:dyDescent="0.2">
      <c r="A131" s="510" t="s">
        <v>594</v>
      </c>
      <c r="B131" s="511" t="s">
        <v>595</v>
      </c>
      <c r="C131" s="336" t="s">
        <v>253</v>
      </c>
      <c r="D131" s="336" t="s">
        <v>365</v>
      </c>
      <c r="E131" s="510" t="s">
        <v>366</v>
      </c>
      <c r="F131" s="337" t="s">
        <v>293</v>
      </c>
      <c r="G131" s="336" t="s">
        <v>367</v>
      </c>
      <c r="H131" s="336" t="s">
        <v>408</v>
      </c>
      <c r="I131" s="336" t="s">
        <v>369</v>
      </c>
      <c r="J131" s="336" t="s">
        <v>311</v>
      </c>
      <c r="K131" s="336" t="s">
        <v>374</v>
      </c>
      <c r="L131" s="336" t="s">
        <v>596</v>
      </c>
      <c r="M131" s="510" t="s">
        <v>594</v>
      </c>
      <c r="N131" s="336" t="s">
        <v>311</v>
      </c>
      <c r="O131" s="336" t="s">
        <v>410</v>
      </c>
      <c r="P131" s="164">
        <v>3.5299999999999998E-2</v>
      </c>
      <c r="Q131" s="336" t="s">
        <v>311</v>
      </c>
      <c r="R131" s="336" t="s">
        <v>311</v>
      </c>
      <c r="S131" s="336">
        <v>1.1879999999999999</v>
      </c>
      <c r="T131" s="336">
        <v>-2.4806000000000002E-2</v>
      </c>
      <c r="U131" s="166">
        <v>0</v>
      </c>
      <c r="V131" s="166">
        <v>0</v>
      </c>
      <c r="W131" s="166">
        <v>0</v>
      </c>
      <c r="X131" s="166">
        <v>0</v>
      </c>
      <c r="Y131" s="337" t="s">
        <v>293</v>
      </c>
      <c r="Z131" s="510" t="s">
        <v>400</v>
      </c>
      <c r="AA131" s="511" t="s">
        <v>597</v>
      </c>
    </row>
    <row r="132" spans="1:27" ht="22" customHeight="1" x14ac:dyDescent="0.2">
      <c r="A132" s="510"/>
      <c r="B132" s="511"/>
      <c r="C132" s="336" t="s">
        <v>253</v>
      </c>
      <c r="D132" s="336" t="s">
        <v>365</v>
      </c>
      <c r="E132" s="510"/>
      <c r="F132" s="337" t="s">
        <v>293</v>
      </c>
      <c r="G132" s="336" t="s">
        <v>367</v>
      </c>
      <c r="H132" s="336" t="s">
        <v>412</v>
      </c>
      <c r="I132" s="336" t="s">
        <v>369</v>
      </c>
      <c r="J132" s="336" t="s">
        <v>311</v>
      </c>
      <c r="K132" s="336" t="s">
        <v>374</v>
      </c>
      <c r="L132" s="336" t="s">
        <v>598</v>
      </c>
      <c r="M132" s="510"/>
      <c r="N132" s="336" t="s">
        <v>311</v>
      </c>
      <c r="O132" s="336" t="s">
        <v>410</v>
      </c>
      <c r="P132" s="164">
        <v>3.5299999999999998E-2</v>
      </c>
      <c r="Q132" s="336" t="s">
        <v>311</v>
      </c>
      <c r="R132" s="336" t="s">
        <v>311</v>
      </c>
      <c r="S132" s="336">
        <v>1.1879999999999999</v>
      </c>
      <c r="T132" s="336">
        <v>-2.4806000000000002E-2</v>
      </c>
      <c r="U132" s="166">
        <v>0</v>
      </c>
      <c r="V132" s="166">
        <v>0</v>
      </c>
      <c r="W132" s="166">
        <v>0</v>
      </c>
      <c r="X132" s="166">
        <v>0</v>
      </c>
      <c r="Y132" s="337" t="s">
        <v>293</v>
      </c>
      <c r="Z132" s="510"/>
      <c r="AA132" s="511"/>
    </row>
    <row r="133" spans="1:27" ht="22" customHeight="1" x14ac:dyDescent="0.2">
      <c r="A133" s="510"/>
      <c r="B133" s="511"/>
      <c r="C133" s="336" t="s">
        <v>253</v>
      </c>
      <c r="D133" s="336" t="s">
        <v>365</v>
      </c>
      <c r="E133" s="510"/>
      <c r="F133" s="337" t="s">
        <v>293</v>
      </c>
      <c r="G133" s="336" t="s">
        <v>367</v>
      </c>
      <c r="H133" s="336" t="s">
        <v>413</v>
      </c>
      <c r="I133" s="336" t="s">
        <v>369</v>
      </c>
      <c r="J133" s="336" t="s">
        <v>311</v>
      </c>
      <c r="K133" s="336" t="s">
        <v>370</v>
      </c>
      <c r="L133" s="336" t="s">
        <v>599</v>
      </c>
      <c r="M133" s="510"/>
      <c r="N133" s="336" t="s">
        <v>311</v>
      </c>
      <c r="O133" s="336" t="s">
        <v>410</v>
      </c>
      <c r="P133" s="164">
        <v>3.5299999999999998E-2</v>
      </c>
      <c r="Q133" s="336" t="s">
        <v>311</v>
      </c>
      <c r="R133" s="336" t="s">
        <v>311</v>
      </c>
      <c r="S133" s="336">
        <v>1.1879999999999999</v>
      </c>
      <c r="T133" s="336">
        <v>-2.4806000000000002E-2</v>
      </c>
      <c r="U133" s="166">
        <v>0</v>
      </c>
      <c r="V133" s="166">
        <v>0</v>
      </c>
      <c r="W133" s="166">
        <v>0</v>
      </c>
      <c r="X133" s="166">
        <v>0</v>
      </c>
      <c r="Y133" s="337" t="s">
        <v>293</v>
      </c>
      <c r="Z133" s="510"/>
      <c r="AA133" s="511"/>
    </row>
    <row r="134" spans="1:27" ht="22" customHeight="1" x14ac:dyDescent="0.2">
      <c r="A134" s="510"/>
      <c r="B134" s="511"/>
      <c r="C134" s="336" t="s">
        <v>253</v>
      </c>
      <c r="D134" s="336" t="s">
        <v>385</v>
      </c>
      <c r="E134" s="510"/>
      <c r="F134" s="337" t="s">
        <v>311</v>
      </c>
      <c r="G134" s="336" t="s">
        <v>386</v>
      </c>
      <c r="H134" s="336" t="s">
        <v>600</v>
      </c>
      <c r="I134" s="336" t="s">
        <v>388</v>
      </c>
      <c r="J134" s="336" t="s">
        <v>311</v>
      </c>
      <c r="K134" s="336" t="s">
        <v>311</v>
      </c>
      <c r="L134" s="336" t="s">
        <v>311</v>
      </c>
      <c r="M134" s="510"/>
      <c r="N134" s="336" t="s">
        <v>311</v>
      </c>
      <c r="O134" s="336" t="s">
        <v>311</v>
      </c>
      <c r="P134" s="164">
        <v>3.5299999999999998E-2</v>
      </c>
      <c r="Q134" s="336" t="s">
        <v>311</v>
      </c>
      <c r="R134" s="336" t="s">
        <v>311</v>
      </c>
      <c r="S134" s="336">
        <v>1.1879999999999999</v>
      </c>
      <c r="T134" s="336">
        <v>-2.4806000000000002E-2</v>
      </c>
      <c r="U134" s="166" t="s">
        <v>311</v>
      </c>
      <c r="V134" s="166" t="s">
        <v>311</v>
      </c>
      <c r="W134" s="166" t="s">
        <v>311</v>
      </c>
      <c r="X134" s="166" t="s">
        <v>311</v>
      </c>
      <c r="Y134" s="337" t="s">
        <v>311</v>
      </c>
      <c r="Z134" s="510"/>
      <c r="AA134" s="511"/>
    </row>
    <row r="135" spans="1:27" ht="22" customHeight="1" x14ac:dyDescent="0.2">
      <c r="A135" s="508" t="s">
        <v>601</v>
      </c>
      <c r="B135" s="509" t="s">
        <v>602</v>
      </c>
      <c r="C135" s="333" t="s">
        <v>254</v>
      </c>
      <c r="D135" s="333" t="s">
        <v>365</v>
      </c>
      <c r="E135" s="508" t="s">
        <v>366</v>
      </c>
      <c r="F135" s="335" t="s">
        <v>293</v>
      </c>
      <c r="G135" s="333" t="s">
        <v>367</v>
      </c>
      <c r="H135" s="333" t="s">
        <v>408</v>
      </c>
      <c r="I135" s="333" t="s">
        <v>369</v>
      </c>
      <c r="J135" s="333" t="s">
        <v>311</v>
      </c>
      <c r="K135" s="333" t="s">
        <v>374</v>
      </c>
      <c r="L135" s="333" t="s">
        <v>603</v>
      </c>
      <c r="M135" s="508" t="s">
        <v>601</v>
      </c>
      <c r="N135" s="333" t="s">
        <v>311</v>
      </c>
      <c r="O135" s="333" t="s">
        <v>410</v>
      </c>
      <c r="P135" s="86">
        <v>3.5299999999999998E-2</v>
      </c>
      <c r="Q135" s="333" t="s">
        <v>311</v>
      </c>
      <c r="R135" s="333" t="s">
        <v>311</v>
      </c>
      <c r="S135" s="333">
        <v>6.9039999999999999</v>
      </c>
      <c r="T135" s="333">
        <v>0.53869599999999995</v>
      </c>
      <c r="U135" s="170">
        <v>0</v>
      </c>
      <c r="V135" s="170">
        <v>0</v>
      </c>
      <c r="W135" s="170">
        <v>0</v>
      </c>
      <c r="X135" s="170">
        <v>0</v>
      </c>
      <c r="Y135" s="335" t="s">
        <v>293</v>
      </c>
      <c r="Z135" s="508" t="s">
        <v>465</v>
      </c>
      <c r="AA135" s="509" t="s">
        <v>604</v>
      </c>
    </row>
    <row r="136" spans="1:27" ht="22" customHeight="1" x14ac:dyDescent="0.2">
      <c r="A136" s="508"/>
      <c r="B136" s="509"/>
      <c r="C136" s="333" t="s">
        <v>254</v>
      </c>
      <c r="D136" s="333" t="s">
        <v>365</v>
      </c>
      <c r="E136" s="508"/>
      <c r="F136" s="335" t="s">
        <v>293</v>
      </c>
      <c r="G136" s="333" t="s">
        <v>367</v>
      </c>
      <c r="H136" s="333" t="s">
        <v>412</v>
      </c>
      <c r="I136" s="333" t="s">
        <v>369</v>
      </c>
      <c r="J136" s="333" t="s">
        <v>311</v>
      </c>
      <c r="K136" s="333" t="s">
        <v>374</v>
      </c>
      <c r="L136" s="333" t="s">
        <v>605</v>
      </c>
      <c r="M136" s="508"/>
      <c r="N136" s="333" t="s">
        <v>311</v>
      </c>
      <c r="O136" s="333" t="s">
        <v>410</v>
      </c>
      <c r="P136" s="86">
        <v>3.5299999999999998E-2</v>
      </c>
      <c r="Q136" s="333" t="s">
        <v>311</v>
      </c>
      <c r="R136" s="333" t="s">
        <v>311</v>
      </c>
      <c r="S136" s="333">
        <v>6.9039999999999999</v>
      </c>
      <c r="T136" s="333">
        <v>0.53869599999999995</v>
      </c>
      <c r="U136" s="170">
        <v>0</v>
      </c>
      <c r="V136" s="170">
        <v>0</v>
      </c>
      <c r="W136" s="170">
        <v>0</v>
      </c>
      <c r="X136" s="170">
        <v>0</v>
      </c>
      <c r="Y136" s="335" t="s">
        <v>293</v>
      </c>
      <c r="Z136" s="508"/>
      <c r="AA136" s="509"/>
    </row>
    <row r="137" spans="1:27" ht="22" customHeight="1" x14ac:dyDescent="0.2">
      <c r="A137" s="508"/>
      <c r="B137" s="509"/>
      <c r="C137" s="333" t="s">
        <v>254</v>
      </c>
      <c r="D137" s="333" t="s">
        <v>365</v>
      </c>
      <c r="E137" s="508"/>
      <c r="F137" s="335" t="s">
        <v>293</v>
      </c>
      <c r="G137" s="333" t="s">
        <v>367</v>
      </c>
      <c r="H137" s="333" t="s">
        <v>413</v>
      </c>
      <c r="I137" s="333" t="s">
        <v>369</v>
      </c>
      <c r="J137" s="333" t="s">
        <v>311</v>
      </c>
      <c r="K137" s="333" t="s">
        <v>370</v>
      </c>
      <c r="L137" s="333" t="s">
        <v>606</v>
      </c>
      <c r="M137" s="508"/>
      <c r="N137" s="333" t="s">
        <v>311</v>
      </c>
      <c r="O137" s="333" t="s">
        <v>410</v>
      </c>
      <c r="P137" s="86">
        <v>3.5299999999999998E-2</v>
      </c>
      <c r="Q137" s="333" t="s">
        <v>311</v>
      </c>
      <c r="R137" s="333" t="s">
        <v>311</v>
      </c>
      <c r="S137" s="333">
        <v>6.9039999999999999</v>
      </c>
      <c r="T137" s="333">
        <v>0.53869599999999995</v>
      </c>
      <c r="U137" s="170">
        <v>0</v>
      </c>
      <c r="V137" s="170">
        <v>0</v>
      </c>
      <c r="W137" s="170">
        <v>0</v>
      </c>
      <c r="X137" s="170">
        <v>0</v>
      </c>
      <c r="Y137" s="335" t="s">
        <v>293</v>
      </c>
      <c r="Z137" s="508"/>
      <c r="AA137" s="509"/>
    </row>
    <row r="138" spans="1:27" ht="22" customHeight="1" x14ac:dyDescent="0.2">
      <c r="A138" s="510" t="s">
        <v>607</v>
      </c>
      <c r="B138" s="511" t="s">
        <v>608</v>
      </c>
      <c r="C138" s="336" t="s">
        <v>260</v>
      </c>
      <c r="D138" s="336" t="s">
        <v>365</v>
      </c>
      <c r="E138" s="510" t="s">
        <v>366</v>
      </c>
      <c r="F138" s="337" t="s">
        <v>293</v>
      </c>
      <c r="G138" s="336" t="s">
        <v>367</v>
      </c>
      <c r="H138" s="336" t="s">
        <v>408</v>
      </c>
      <c r="I138" s="336" t="s">
        <v>369</v>
      </c>
      <c r="J138" s="336" t="s">
        <v>311</v>
      </c>
      <c r="K138" s="336" t="s">
        <v>374</v>
      </c>
      <c r="L138" s="336" t="s">
        <v>609</v>
      </c>
      <c r="M138" s="510" t="s">
        <v>607</v>
      </c>
      <c r="N138" s="336" t="s">
        <v>311</v>
      </c>
      <c r="O138" s="336" t="s">
        <v>410</v>
      </c>
      <c r="P138" s="164">
        <v>3.5299999999999998E-2</v>
      </c>
      <c r="Q138" s="336" t="s">
        <v>311</v>
      </c>
      <c r="R138" s="336" t="s">
        <v>311</v>
      </c>
      <c r="S138" s="336">
        <v>1.5980000000000001</v>
      </c>
      <c r="T138" s="336">
        <v>3.8890000000000001E-2</v>
      </c>
      <c r="U138" s="166">
        <v>0</v>
      </c>
      <c r="V138" s="166">
        <v>0</v>
      </c>
      <c r="W138" s="166">
        <v>0</v>
      </c>
      <c r="X138" s="166">
        <v>0</v>
      </c>
      <c r="Y138" s="337" t="s">
        <v>293</v>
      </c>
      <c r="Z138" s="510" t="s">
        <v>445</v>
      </c>
      <c r="AA138" s="511" t="s">
        <v>610</v>
      </c>
    </row>
    <row r="139" spans="1:27" ht="22" customHeight="1" x14ac:dyDescent="0.2">
      <c r="A139" s="510"/>
      <c r="B139" s="511"/>
      <c r="C139" s="336" t="s">
        <v>260</v>
      </c>
      <c r="D139" s="336" t="s">
        <v>365</v>
      </c>
      <c r="E139" s="510"/>
      <c r="F139" s="337" t="s">
        <v>293</v>
      </c>
      <c r="G139" s="336" t="s">
        <v>367</v>
      </c>
      <c r="H139" s="336" t="s">
        <v>412</v>
      </c>
      <c r="I139" s="336" t="s">
        <v>369</v>
      </c>
      <c r="J139" s="336" t="s">
        <v>311</v>
      </c>
      <c r="K139" s="336" t="s">
        <v>374</v>
      </c>
      <c r="L139" s="336" t="s">
        <v>611</v>
      </c>
      <c r="M139" s="510"/>
      <c r="N139" s="336" t="s">
        <v>311</v>
      </c>
      <c r="O139" s="336" t="s">
        <v>410</v>
      </c>
      <c r="P139" s="164">
        <v>3.5299999999999998E-2</v>
      </c>
      <c r="Q139" s="336" t="s">
        <v>311</v>
      </c>
      <c r="R139" s="336" t="s">
        <v>311</v>
      </c>
      <c r="S139" s="336">
        <v>1.5980000000000001</v>
      </c>
      <c r="T139" s="336">
        <v>3.8890000000000001E-2</v>
      </c>
      <c r="U139" s="166">
        <v>0</v>
      </c>
      <c r="V139" s="166">
        <v>0</v>
      </c>
      <c r="W139" s="166">
        <v>0</v>
      </c>
      <c r="X139" s="166">
        <v>0</v>
      </c>
      <c r="Y139" s="337" t="s">
        <v>293</v>
      </c>
      <c r="Z139" s="510"/>
      <c r="AA139" s="511"/>
    </row>
    <row r="140" spans="1:27" ht="22" customHeight="1" x14ac:dyDescent="0.2">
      <c r="A140" s="510"/>
      <c r="B140" s="511"/>
      <c r="C140" s="336" t="s">
        <v>260</v>
      </c>
      <c r="D140" s="336" t="s">
        <v>365</v>
      </c>
      <c r="E140" s="510"/>
      <c r="F140" s="337" t="s">
        <v>293</v>
      </c>
      <c r="G140" s="336" t="s">
        <v>367</v>
      </c>
      <c r="H140" s="336" t="s">
        <v>413</v>
      </c>
      <c r="I140" s="336" t="s">
        <v>369</v>
      </c>
      <c r="J140" s="336" t="s">
        <v>311</v>
      </c>
      <c r="K140" s="336" t="s">
        <v>370</v>
      </c>
      <c r="L140" s="336" t="s">
        <v>612</v>
      </c>
      <c r="M140" s="510"/>
      <c r="N140" s="336" t="s">
        <v>311</v>
      </c>
      <c r="O140" s="336" t="s">
        <v>410</v>
      </c>
      <c r="P140" s="164">
        <v>3.5299999999999998E-2</v>
      </c>
      <c r="Q140" s="336" t="s">
        <v>311</v>
      </c>
      <c r="R140" s="336" t="s">
        <v>311</v>
      </c>
      <c r="S140" s="336">
        <v>1.5980000000000001</v>
      </c>
      <c r="T140" s="336">
        <v>3.8890000000000001E-2</v>
      </c>
      <c r="U140" s="166">
        <v>0</v>
      </c>
      <c r="V140" s="166">
        <v>0</v>
      </c>
      <c r="W140" s="166">
        <v>0</v>
      </c>
      <c r="X140" s="166">
        <v>0</v>
      </c>
      <c r="Y140" s="337" t="s">
        <v>293</v>
      </c>
      <c r="Z140" s="510"/>
      <c r="AA140" s="511"/>
    </row>
    <row r="141" spans="1:27" ht="22" customHeight="1" x14ac:dyDescent="0.2">
      <c r="A141" s="510"/>
      <c r="B141" s="511"/>
      <c r="C141" s="336" t="s">
        <v>260</v>
      </c>
      <c r="D141" s="336" t="s">
        <v>385</v>
      </c>
      <c r="E141" s="510"/>
      <c r="F141" s="337" t="s">
        <v>311</v>
      </c>
      <c r="G141" s="336" t="s">
        <v>386</v>
      </c>
      <c r="H141" s="336" t="s">
        <v>613</v>
      </c>
      <c r="I141" s="336" t="s">
        <v>388</v>
      </c>
      <c r="J141" s="336" t="s">
        <v>311</v>
      </c>
      <c r="K141" s="336" t="s">
        <v>311</v>
      </c>
      <c r="L141" s="336" t="s">
        <v>311</v>
      </c>
      <c r="M141" s="510"/>
      <c r="N141" s="336" t="s">
        <v>311</v>
      </c>
      <c r="O141" s="336" t="s">
        <v>311</v>
      </c>
      <c r="P141" s="164">
        <v>3.5299999999999998E-2</v>
      </c>
      <c r="Q141" s="336" t="s">
        <v>311</v>
      </c>
      <c r="R141" s="336" t="s">
        <v>311</v>
      </c>
      <c r="S141" s="336">
        <v>1.5980000000000001</v>
      </c>
      <c r="T141" s="336">
        <v>3.8890000000000001E-2</v>
      </c>
      <c r="U141" s="166" t="s">
        <v>311</v>
      </c>
      <c r="V141" s="166" t="s">
        <v>311</v>
      </c>
      <c r="W141" s="166" t="s">
        <v>311</v>
      </c>
      <c r="X141" s="166" t="s">
        <v>311</v>
      </c>
      <c r="Y141" s="337" t="s">
        <v>311</v>
      </c>
      <c r="Z141" s="510"/>
      <c r="AA141" s="511"/>
    </row>
    <row r="142" spans="1:27" ht="22" customHeight="1" x14ac:dyDescent="0.2">
      <c r="A142" s="508" t="s">
        <v>614</v>
      </c>
      <c r="B142" s="509" t="s">
        <v>615</v>
      </c>
      <c r="C142" s="333" t="s">
        <v>253</v>
      </c>
      <c r="D142" s="333" t="s">
        <v>365</v>
      </c>
      <c r="E142" s="508" t="s">
        <v>366</v>
      </c>
      <c r="F142" s="335" t="s">
        <v>293</v>
      </c>
      <c r="G142" s="333" t="s">
        <v>367</v>
      </c>
      <c r="H142" s="333" t="s">
        <v>408</v>
      </c>
      <c r="I142" s="333" t="s">
        <v>369</v>
      </c>
      <c r="J142" s="333" t="s">
        <v>311</v>
      </c>
      <c r="K142" s="333" t="s">
        <v>374</v>
      </c>
      <c r="L142" s="333" t="s">
        <v>616</v>
      </c>
      <c r="M142" s="508" t="s">
        <v>614</v>
      </c>
      <c r="N142" s="333" t="s">
        <v>311</v>
      </c>
      <c r="O142" s="333" t="s">
        <v>410</v>
      </c>
      <c r="P142" s="86">
        <v>3.5299999999999998E-2</v>
      </c>
      <c r="Q142" s="333" t="s">
        <v>311</v>
      </c>
      <c r="R142" s="333" t="s">
        <v>311</v>
      </c>
      <c r="S142" s="333">
        <v>13.9</v>
      </c>
      <c r="T142" s="333">
        <v>1.2343</v>
      </c>
      <c r="U142" s="170">
        <v>0</v>
      </c>
      <c r="V142" s="170">
        <v>0</v>
      </c>
      <c r="W142" s="170">
        <v>0</v>
      </c>
      <c r="X142" s="170">
        <v>0</v>
      </c>
      <c r="Y142" s="335" t="s">
        <v>293</v>
      </c>
      <c r="Z142" s="508" t="s">
        <v>400</v>
      </c>
      <c r="AA142" s="509" t="s">
        <v>1030</v>
      </c>
    </row>
    <row r="143" spans="1:27" ht="22" customHeight="1" x14ac:dyDescent="0.2">
      <c r="A143" s="508"/>
      <c r="B143" s="509"/>
      <c r="C143" s="333" t="s">
        <v>260</v>
      </c>
      <c r="D143" s="333" t="s">
        <v>365</v>
      </c>
      <c r="E143" s="508"/>
      <c r="F143" s="335" t="s">
        <v>293</v>
      </c>
      <c r="G143" s="333" t="s">
        <v>367</v>
      </c>
      <c r="H143" s="333" t="s">
        <v>408</v>
      </c>
      <c r="I143" s="333" t="s">
        <v>369</v>
      </c>
      <c r="J143" s="333" t="s">
        <v>311</v>
      </c>
      <c r="K143" s="333" t="s">
        <v>374</v>
      </c>
      <c r="L143" s="333" t="s">
        <v>617</v>
      </c>
      <c r="M143" s="508"/>
      <c r="N143" s="333" t="s">
        <v>311</v>
      </c>
      <c r="O143" s="333" t="s">
        <v>410</v>
      </c>
      <c r="P143" s="86" t="s">
        <v>311</v>
      </c>
      <c r="Q143" s="333" t="s">
        <v>311</v>
      </c>
      <c r="R143" s="333" t="s">
        <v>311</v>
      </c>
      <c r="S143" s="333">
        <v>14.34</v>
      </c>
      <c r="T143" s="333">
        <v>1.293825</v>
      </c>
      <c r="U143" s="170">
        <v>0</v>
      </c>
      <c r="V143" s="170">
        <v>0</v>
      </c>
      <c r="W143" s="170">
        <v>0</v>
      </c>
      <c r="X143" s="170">
        <v>0</v>
      </c>
      <c r="Y143" s="335" t="s">
        <v>293</v>
      </c>
      <c r="Z143" s="508"/>
      <c r="AA143" s="509"/>
    </row>
    <row r="144" spans="1:27" ht="22" customHeight="1" x14ac:dyDescent="0.2">
      <c r="A144" s="508"/>
      <c r="B144" s="509"/>
      <c r="C144" s="333" t="s">
        <v>253</v>
      </c>
      <c r="D144" s="333" t="s">
        <v>365</v>
      </c>
      <c r="E144" s="508"/>
      <c r="F144" s="335" t="s">
        <v>293</v>
      </c>
      <c r="G144" s="333" t="s">
        <v>367</v>
      </c>
      <c r="H144" s="333" t="s">
        <v>412</v>
      </c>
      <c r="I144" s="333" t="s">
        <v>369</v>
      </c>
      <c r="J144" s="333" t="s">
        <v>311</v>
      </c>
      <c r="K144" s="333" t="s">
        <v>374</v>
      </c>
      <c r="L144" s="333" t="s">
        <v>618</v>
      </c>
      <c r="M144" s="508"/>
      <c r="N144" s="333" t="s">
        <v>311</v>
      </c>
      <c r="O144" s="333" t="s">
        <v>410</v>
      </c>
      <c r="P144" s="86">
        <v>3.5299999999999998E-2</v>
      </c>
      <c r="Q144" s="333" t="s">
        <v>311</v>
      </c>
      <c r="R144" s="333" t="s">
        <v>311</v>
      </c>
      <c r="S144" s="333">
        <v>13.9</v>
      </c>
      <c r="T144" s="333">
        <v>1.2343</v>
      </c>
      <c r="U144" s="170">
        <v>0</v>
      </c>
      <c r="V144" s="170">
        <v>0</v>
      </c>
      <c r="W144" s="170">
        <v>0</v>
      </c>
      <c r="X144" s="170">
        <v>0</v>
      </c>
      <c r="Y144" s="335" t="s">
        <v>293</v>
      </c>
      <c r="Z144" s="508"/>
      <c r="AA144" s="509"/>
    </row>
    <row r="145" spans="1:27" ht="22" customHeight="1" x14ac:dyDescent="0.2">
      <c r="A145" s="508"/>
      <c r="B145" s="509"/>
      <c r="C145" s="333" t="s">
        <v>260</v>
      </c>
      <c r="D145" s="333" t="s">
        <v>365</v>
      </c>
      <c r="E145" s="508"/>
      <c r="F145" s="335" t="s">
        <v>293</v>
      </c>
      <c r="G145" s="333" t="s">
        <v>367</v>
      </c>
      <c r="H145" s="333" t="s">
        <v>412</v>
      </c>
      <c r="I145" s="333" t="s">
        <v>369</v>
      </c>
      <c r="J145" s="333" t="s">
        <v>311</v>
      </c>
      <c r="K145" s="333" t="s">
        <v>374</v>
      </c>
      <c r="L145" s="333" t="s">
        <v>619</v>
      </c>
      <c r="M145" s="508"/>
      <c r="N145" s="333" t="s">
        <v>311</v>
      </c>
      <c r="O145" s="333" t="s">
        <v>410</v>
      </c>
      <c r="P145" s="86" t="s">
        <v>311</v>
      </c>
      <c r="Q145" s="333" t="s">
        <v>311</v>
      </c>
      <c r="R145" s="333" t="s">
        <v>311</v>
      </c>
      <c r="S145" s="333">
        <v>14.34</v>
      </c>
      <c r="T145" s="333">
        <v>1.293825</v>
      </c>
      <c r="U145" s="170">
        <v>0</v>
      </c>
      <c r="V145" s="170">
        <v>0</v>
      </c>
      <c r="W145" s="170">
        <v>0</v>
      </c>
      <c r="X145" s="170">
        <v>0</v>
      </c>
      <c r="Y145" s="335" t="s">
        <v>293</v>
      </c>
      <c r="Z145" s="508"/>
      <c r="AA145" s="509"/>
    </row>
    <row r="146" spans="1:27" ht="22" customHeight="1" x14ac:dyDescent="0.2">
      <c r="A146" s="508"/>
      <c r="B146" s="509"/>
      <c r="C146" s="333" t="s">
        <v>253</v>
      </c>
      <c r="D146" s="333" t="s">
        <v>365</v>
      </c>
      <c r="E146" s="508"/>
      <c r="F146" s="335" t="s">
        <v>293</v>
      </c>
      <c r="G146" s="333" t="s">
        <v>367</v>
      </c>
      <c r="H146" s="333" t="s">
        <v>413</v>
      </c>
      <c r="I146" s="333" t="s">
        <v>369</v>
      </c>
      <c r="J146" s="333" t="s">
        <v>311</v>
      </c>
      <c r="K146" s="333" t="s">
        <v>370</v>
      </c>
      <c r="L146" s="333" t="s">
        <v>620</v>
      </c>
      <c r="M146" s="508"/>
      <c r="N146" s="333" t="s">
        <v>311</v>
      </c>
      <c r="O146" s="333" t="s">
        <v>410</v>
      </c>
      <c r="P146" s="86">
        <v>3.5299999999999998E-2</v>
      </c>
      <c r="Q146" s="333" t="s">
        <v>311</v>
      </c>
      <c r="R146" s="333" t="s">
        <v>311</v>
      </c>
      <c r="S146" s="333">
        <v>13.9</v>
      </c>
      <c r="T146" s="333">
        <v>1.2343</v>
      </c>
      <c r="U146" s="170">
        <v>0</v>
      </c>
      <c r="V146" s="170">
        <v>0</v>
      </c>
      <c r="W146" s="170">
        <v>0</v>
      </c>
      <c r="X146" s="170">
        <v>0</v>
      </c>
      <c r="Y146" s="335" t="s">
        <v>293</v>
      </c>
      <c r="Z146" s="508"/>
      <c r="AA146" s="509"/>
    </row>
    <row r="147" spans="1:27" ht="22" customHeight="1" x14ac:dyDescent="0.2">
      <c r="A147" s="508"/>
      <c r="B147" s="509"/>
      <c r="C147" s="333" t="s">
        <v>260</v>
      </c>
      <c r="D147" s="333" t="s">
        <v>365</v>
      </c>
      <c r="E147" s="508"/>
      <c r="F147" s="335" t="s">
        <v>293</v>
      </c>
      <c r="G147" s="333" t="s">
        <v>367</v>
      </c>
      <c r="H147" s="333" t="s">
        <v>413</v>
      </c>
      <c r="I147" s="333" t="s">
        <v>369</v>
      </c>
      <c r="J147" s="333" t="s">
        <v>311</v>
      </c>
      <c r="K147" s="333" t="s">
        <v>370</v>
      </c>
      <c r="L147" s="333" t="s">
        <v>621</v>
      </c>
      <c r="M147" s="508"/>
      <c r="N147" s="333" t="s">
        <v>311</v>
      </c>
      <c r="O147" s="333" t="s">
        <v>410</v>
      </c>
      <c r="P147" s="86" t="s">
        <v>311</v>
      </c>
      <c r="Q147" s="333" t="s">
        <v>311</v>
      </c>
      <c r="R147" s="333" t="s">
        <v>311</v>
      </c>
      <c r="S147" s="333">
        <v>14.34</v>
      </c>
      <c r="T147" s="333">
        <v>1.293825</v>
      </c>
      <c r="U147" s="170">
        <v>0</v>
      </c>
      <c r="V147" s="170">
        <v>0</v>
      </c>
      <c r="W147" s="170">
        <v>0</v>
      </c>
      <c r="X147" s="170">
        <v>0</v>
      </c>
      <c r="Y147" s="335" t="s">
        <v>293</v>
      </c>
      <c r="Z147" s="508"/>
      <c r="AA147" s="509"/>
    </row>
    <row r="148" spans="1:27" ht="22" customHeight="1" x14ac:dyDescent="0.2">
      <c r="A148" s="508"/>
      <c r="B148" s="509"/>
      <c r="C148" s="333" t="s">
        <v>253</v>
      </c>
      <c r="D148" s="333" t="s">
        <v>385</v>
      </c>
      <c r="E148" s="508"/>
      <c r="F148" s="335" t="s">
        <v>311</v>
      </c>
      <c r="G148" s="333" t="s">
        <v>386</v>
      </c>
      <c r="H148" s="333" t="s">
        <v>613</v>
      </c>
      <c r="I148" s="333" t="s">
        <v>388</v>
      </c>
      <c r="J148" s="333" t="s">
        <v>311</v>
      </c>
      <c r="K148" s="333" t="s">
        <v>311</v>
      </c>
      <c r="L148" s="333" t="s">
        <v>311</v>
      </c>
      <c r="M148" s="508"/>
      <c r="N148" s="333" t="s">
        <v>311</v>
      </c>
      <c r="O148" s="333" t="s">
        <v>311</v>
      </c>
      <c r="P148" s="86">
        <v>3.5299999999999998E-2</v>
      </c>
      <c r="Q148" s="333" t="s">
        <v>311</v>
      </c>
      <c r="R148" s="333" t="s">
        <v>311</v>
      </c>
      <c r="S148" s="333">
        <v>13.9</v>
      </c>
      <c r="T148" s="333">
        <v>1.2343</v>
      </c>
      <c r="U148" s="170" t="s">
        <v>311</v>
      </c>
      <c r="V148" s="170" t="s">
        <v>311</v>
      </c>
      <c r="W148" s="170" t="s">
        <v>311</v>
      </c>
      <c r="X148" s="170" t="s">
        <v>311</v>
      </c>
      <c r="Y148" s="335" t="s">
        <v>311</v>
      </c>
      <c r="Z148" s="508"/>
      <c r="AA148" s="509"/>
    </row>
    <row r="149" spans="1:27" ht="22" customHeight="1" x14ac:dyDescent="0.2">
      <c r="A149" s="508"/>
      <c r="B149" s="509"/>
      <c r="C149" s="333" t="s">
        <v>260</v>
      </c>
      <c r="D149" s="333" t="s">
        <v>385</v>
      </c>
      <c r="E149" s="508"/>
      <c r="F149" s="335" t="s">
        <v>311</v>
      </c>
      <c r="G149" s="333" t="s">
        <v>386</v>
      </c>
      <c r="H149" s="333" t="s">
        <v>613</v>
      </c>
      <c r="I149" s="333" t="s">
        <v>388</v>
      </c>
      <c r="J149" s="333" t="s">
        <v>311</v>
      </c>
      <c r="K149" s="333" t="s">
        <v>311</v>
      </c>
      <c r="L149" s="333" t="s">
        <v>311</v>
      </c>
      <c r="M149" s="508"/>
      <c r="N149" s="333" t="s">
        <v>311</v>
      </c>
      <c r="O149" s="333" t="s">
        <v>311</v>
      </c>
      <c r="P149" s="86" t="s">
        <v>311</v>
      </c>
      <c r="Q149" s="333" t="s">
        <v>311</v>
      </c>
      <c r="R149" s="333" t="s">
        <v>311</v>
      </c>
      <c r="S149" s="333">
        <v>14.34</v>
      </c>
      <c r="T149" s="333">
        <v>1.293825</v>
      </c>
      <c r="U149" s="170" t="s">
        <v>311</v>
      </c>
      <c r="V149" s="170" t="s">
        <v>311</v>
      </c>
      <c r="W149" s="170" t="s">
        <v>311</v>
      </c>
      <c r="X149" s="170" t="s">
        <v>311</v>
      </c>
      <c r="Y149" s="335" t="s">
        <v>311</v>
      </c>
      <c r="Z149" s="508"/>
      <c r="AA149" s="509"/>
    </row>
    <row r="150" spans="1:27" ht="22" customHeight="1" x14ac:dyDescent="0.2">
      <c r="A150" s="510" t="s">
        <v>622</v>
      </c>
      <c r="B150" s="511" t="s">
        <v>623</v>
      </c>
      <c r="C150" s="336" t="s">
        <v>253</v>
      </c>
      <c r="D150" s="336" t="s">
        <v>365</v>
      </c>
      <c r="E150" s="510" t="s">
        <v>366</v>
      </c>
      <c r="F150" s="337" t="s">
        <v>293</v>
      </c>
      <c r="G150" s="336" t="s">
        <v>367</v>
      </c>
      <c r="H150" s="336" t="s">
        <v>408</v>
      </c>
      <c r="I150" s="336" t="s">
        <v>369</v>
      </c>
      <c r="J150" s="336" t="s">
        <v>311</v>
      </c>
      <c r="K150" s="336" t="s">
        <v>374</v>
      </c>
      <c r="L150" s="336" t="s">
        <v>624</v>
      </c>
      <c r="M150" s="510" t="s">
        <v>622</v>
      </c>
      <c r="N150" s="336" t="s">
        <v>311</v>
      </c>
      <c r="O150" s="336" t="s">
        <v>410</v>
      </c>
      <c r="P150" s="164">
        <v>3.5299999999999998E-2</v>
      </c>
      <c r="Q150" s="336" t="s">
        <v>311</v>
      </c>
      <c r="R150" s="336" t="s">
        <v>311</v>
      </c>
      <c r="S150" s="336">
        <v>1.133</v>
      </c>
      <c r="T150" s="336">
        <v>-3.4778000000000003E-2</v>
      </c>
      <c r="U150" s="166">
        <v>0</v>
      </c>
      <c r="V150" s="166">
        <v>0</v>
      </c>
      <c r="W150" s="166">
        <v>0</v>
      </c>
      <c r="X150" s="166">
        <v>0</v>
      </c>
      <c r="Y150" s="337" t="s">
        <v>293</v>
      </c>
      <c r="Z150" s="510" t="s">
        <v>465</v>
      </c>
      <c r="AA150" s="511" t="s">
        <v>625</v>
      </c>
    </row>
    <row r="151" spans="1:27" ht="22" customHeight="1" x14ac:dyDescent="0.2">
      <c r="A151" s="510"/>
      <c r="B151" s="511"/>
      <c r="C151" s="336" t="s">
        <v>253</v>
      </c>
      <c r="D151" s="336" t="s">
        <v>365</v>
      </c>
      <c r="E151" s="510"/>
      <c r="F151" s="337" t="s">
        <v>293</v>
      </c>
      <c r="G151" s="336" t="s">
        <v>367</v>
      </c>
      <c r="H151" s="336" t="s">
        <v>412</v>
      </c>
      <c r="I151" s="336" t="s">
        <v>369</v>
      </c>
      <c r="J151" s="336" t="s">
        <v>311</v>
      </c>
      <c r="K151" s="336" t="s">
        <v>374</v>
      </c>
      <c r="L151" s="336" t="s">
        <v>626</v>
      </c>
      <c r="M151" s="510"/>
      <c r="N151" s="336" t="s">
        <v>311</v>
      </c>
      <c r="O151" s="336" t="s">
        <v>410</v>
      </c>
      <c r="P151" s="164">
        <v>3.5299999999999998E-2</v>
      </c>
      <c r="Q151" s="336" t="s">
        <v>311</v>
      </c>
      <c r="R151" s="336" t="s">
        <v>311</v>
      </c>
      <c r="S151" s="336">
        <v>1.133</v>
      </c>
      <c r="T151" s="336">
        <v>-3.4778000000000003E-2</v>
      </c>
      <c r="U151" s="166">
        <v>0</v>
      </c>
      <c r="V151" s="166">
        <v>0</v>
      </c>
      <c r="W151" s="166">
        <v>0</v>
      </c>
      <c r="X151" s="166">
        <v>0</v>
      </c>
      <c r="Y151" s="337" t="s">
        <v>293</v>
      </c>
      <c r="Z151" s="510"/>
      <c r="AA151" s="511"/>
    </row>
    <row r="152" spans="1:27" ht="22" customHeight="1" x14ac:dyDescent="0.2">
      <c r="A152" s="510"/>
      <c r="B152" s="511"/>
      <c r="C152" s="336" t="s">
        <v>253</v>
      </c>
      <c r="D152" s="336" t="s">
        <v>365</v>
      </c>
      <c r="E152" s="510"/>
      <c r="F152" s="337" t="s">
        <v>293</v>
      </c>
      <c r="G152" s="336" t="s">
        <v>367</v>
      </c>
      <c r="H152" s="336" t="s">
        <v>413</v>
      </c>
      <c r="I152" s="336" t="s">
        <v>369</v>
      </c>
      <c r="J152" s="336" t="s">
        <v>311</v>
      </c>
      <c r="K152" s="336" t="s">
        <v>370</v>
      </c>
      <c r="L152" s="336" t="s">
        <v>627</v>
      </c>
      <c r="M152" s="510"/>
      <c r="N152" s="336" t="s">
        <v>311</v>
      </c>
      <c r="O152" s="336" t="s">
        <v>410</v>
      </c>
      <c r="P152" s="164">
        <v>3.5299999999999998E-2</v>
      </c>
      <c r="Q152" s="336" t="s">
        <v>311</v>
      </c>
      <c r="R152" s="336" t="s">
        <v>311</v>
      </c>
      <c r="S152" s="336">
        <v>1.133</v>
      </c>
      <c r="T152" s="336">
        <v>-3.4778000000000003E-2</v>
      </c>
      <c r="U152" s="166">
        <v>0</v>
      </c>
      <c r="V152" s="166">
        <v>0</v>
      </c>
      <c r="W152" s="166">
        <v>0</v>
      </c>
      <c r="X152" s="166">
        <v>0</v>
      </c>
      <c r="Y152" s="337" t="s">
        <v>293</v>
      </c>
      <c r="Z152" s="510"/>
      <c r="AA152" s="511"/>
    </row>
    <row r="153" spans="1:27" ht="22" customHeight="1" x14ac:dyDescent="0.2">
      <c r="A153" s="508" t="s">
        <v>628</v>
      </c>
      <c r="B153" s="509" t="s">
        <v>629</v>
      </c>
      <c r="C153" s="333" t="s">
        <v>254</v>
      </c>
      <c r="D153" s="333" t="s">
        <v>365</v>
      </c>
      <c r="E153" s="508" t="s">
        <v>366</v>
      </c>
      <c r="F153" s="335" t="s">
        <v>293</v>
      </c>
      <c r="G153" s="333" t="s">
        <v>367</v>
      </c>
      <c r="H153" s="333" t="s">
        <v>408</v>
      </c>
      <c r="I153" s="333" t="s">
        <v>369</v>
      </c>
      <c r="J153" s="333" t="s">
        <v>311</v>
      </c>
      <c r="K153" s="333" t="s">
        <v>374</v>
      </c>
      <c r="L153" s="333" t="s">
        <v>630</v>
      </c>
      <c r="M153" s="508" t="s">
        <v>628</v>
      </c>
      <c r="N153" s="333" t="s">
        <v>311</v>
      </c>
      <c r="O153" s="333" t="s">
        <v>410</v>
      </c>
      <c r="P153" s="86">
        <v>3.5499999999999997E-2</v>
      </c>
      <c r="Q153" s="333" t="s">
        <v>311</v>
      </c>
      <c r="R153" s="333" t="s">
        <v>311</v>
      </c>
      <c r="S153" s="333">
        <v>8.5239999999999991</v>
      </c>
      <c r="T153" s="333">
        <v>0.70748200000000006</v>
      </c>
      <c r="U153" s="170">
        <v>0</v>
      </c>
      <c r="V153" s="170">
        <v>0</v>
      </c>
      <c r="W153" s="170">
        <v>0</v>
      </c>
      <c r="X153" s="170">
        <v>0</v>
      </c>
      <c r="Y153" s="335" t="s">
        <v>293</v>
      </c>
      <c r="Z153" s="508" t="s">
        <v>400</v>
      </c>
      <c r="AA153" s="509" t="s">
        <v>631</v>
      </c>
    </row>
    <row r="154" spans="1:27" ht="22" customHeight="1" x14ac:dyDescent="0.2">
      <c r="A154" s="508"/>
      <c r="B154" s="509"/>
      <c r="C154" s="333" t="s">
        <v>254</v>
      </c>
      <c r="D154" s="333" t="s">
        <v>365</v>
      </c>
      <c r="E154" s="508"/>
      <c r="F154" s="335" t="s">
        <v>293</v>
      </c>
      <c r="G154" s="333" t="s">
        <v>367</v>
      </c>
      <c r="H154" s="333" t="s">
        <v>412</v>
      </c>
      <c r="I154" s="333" t="s">
        <v>369</v>
      </c>
      <c r="J154" s="333" t="s">
        <v>311</v>
      </c>
      <c r="K154" s="333" t="s">
        <v>374</v>
      </c>
      <c r="L154" s="333" t="s">
        <v>632</v>
      </c>
      <c r="M154" s="508"/>
      <c r="N154" s="333" t="s">
        <v>311</v>
      </c>
      <c r="O154" s="333" t="s">
        <v>410</v>
      </c>
      <c r="P154" s="86">
        <v>3.5499999999999997E-2</v>
      </c>
      <c r="Q154" s="333" t="s">
        <v>311</v>
      </c>
      <c r="R154" s="333" t="s">
        <v>311</v>
      </c>
      <c r="S154" s="333">
        <v>8.5239999999999991</v>
      </c>
      <c r="T154" s="333">
        <v>0.70748200000000006</v>
      </c>
      <c r="U154" s="170">
        <v>0</v>
      </c>
      <c r="V154" s="170">
        <v>0</v>
      </c>
      <c r="W154" s="170">
        <v>0</v>
      </c>
      <c r="X154" s="170">
        <v>0</v>
      </c>
      <c r="Y154" s="335" t="s">
        <v>293</v>
      </c>
      <c r="Z154" s="508"/>
      <c r="AA154" s="509"/>
    </row>
    <row r="155" spans="1:27" ht="22" customHeight="1" x14ac:dyDescent="0.2">
      <c r="A155" s="508"/>
      <c r="B155" s="509"/>
      <c r="C155" s="333" t="s">
        <v>254</v>
      </c>
      <c r="D155" s="333" t="s">
        <v>365</v>
      </c>
      <c r="E155" s="508"/>
      <c r="F155" s="335" t="s">
        <v>293</v>
      </c>
      <c r="G155" s="333" t="s">
        <v>367</v>
      </c>
      <c r="H155" s="333" t="s">
        <v>413</v>
      </c>
      <c r="I155" s="333" t="s">
        <v>369</v>
      </c>
      <c r="J155" s="333" t="s">
        <v>311</v>
      </c>
      <c r="K155" s="333" t="s">
        <v>370</v>
      </c>
      <c r="L155" s="333" t="s">
        <v>633</v>
      </c>
      <c r="M155" s="508"/>
      <c r="N155" s="333" t="s">
        <v>311</v>
      </c>
      <c r="O155" s="333" t="s">
        <v>410</v>
      </c>
      <c r="P155" s="86">
        <v>3.5499999999999997E-2</v>
      </c>
      <c r="Q155" s="333" t="s">
        <v>311</v>
      </c>
      <c r="R155" s="333" t="s">
        <v>311</v>
      </c>
      <c r="S155" s="333">
        <v>8.5239999999999991</v>
      </c>
      <c r="T155" s="333">
        <v>0.70748200000000006</v>
      </c>
      <c r="U155" s="170">
        <v>0</v>
      </c>
      <c r="V155" s="170">
        <v>0</v>
      </c>
      <c r="W155" s="170">
        <v>0</v>
      </c>
      <c r="X155" s="170">
        <v>0</v>
      </c>
      <c r="Y155" s="335" t="s">
        <v>293</v>
      </c>
      <c r="Z155" s="508"/>
      <c r="AA155" s="509"/>
    </row>
    <row r="156" spans="1:27" ht="22" customHeight="1" x14ac:dyDescent="0.2">
      <c r="A156" s="510" t="s">
        <v>634</v>
      </c>
      <c r="B156" s="511" t="s">
        <v>635</v>
      </c>
      <c r="C156" s="336" t="s">
        <v>253</v>
      </c>
      <c r="D156" s="336" t="s">
        <v>365</v>
      </c>
      <c r="E156" s="510" t="s">
        <v>366</v>
      </c>
      <c r="F156" s="337" t="s">
        <v>293</v>
      </c>
      <c r="G156" s="336" t="s">
        <v>367</v>
      </c>
      <c r="H156" s="336" t="s">
        <v>408</v>
      </c>
      <c r="I156" s="336" t="s">
        <v>369</v>
      </c>
      <c r="J156" s="336" t="s">
        <v>311</v>
      </c>
      <c r="K156" s="336" t="s">
        <v>374</v>
      </c>
      <c r="L156" s="336" t="s">
        <v>636</v>
      </c>
      <c r="M156" s="511" t="s">
        <v>637</v>
      </c>
      <c r="N156" s="336" t="s">
        <v>311</v>
      </c>
      <c r="O156" s="336" t="s">
        <v>410</v>
      </c>
      <c r="P156" s="164">
        <v>3.5299999999999998E-2</v>
      </c>
      <c r="Q156" s="336" t="s">
        <v>426</v>
      </c>
      <c r="R156" s="336" t="s">
        <v>426</v>
      </c>
      <c r="S156" s="336">
        <v>0.78500000000000003</v>
      </c>
      <c r="T156" s="336">
        <v>-0.11165</v>
      </c>
      <c r="U156" s="166">
        <v>0</v>
      </c>
      <c r="V156" s="166">
        <v>0</v>
      </c>
      <c r="W156" s="166">
        <v>0</v>
      </c>
      <c r="X156" s="166">
        <v>0</v>
      </c>
      <c r="Y156" s="337" t="s">
        <v>293</v>
      </c>
      <c r="Z156" s="510" t="s">
        <v>458</v>
      </c>
      <c r="AA156" s="511" t="s">
        <v>638</v>
      </c>
    </row>
    <row r="157" spans="1:27" ht="22" customHeight="1" x14ac:dyDescent="0.2">
      <c r="A157" s="510"/>
      <c r="B157" s="511"/>
      <c r="C157" s="336" t="s">
        <v>253</v>
      </c>
      <c r="D157" s="336" t="s">
        <v>365</v>
      </c>
      <c r="E157" s="510"/>
      <c r="F157" s="337" t="s">
        <v>293</v>
      </c>
      <c r="G157" s="336" t="s">
        <v>367</v>
      </c>
      <c r="H157" s="336" t="s">
        <v>412</v>
      </c>
      <c r="I157" s="336" t="s">
        <v>369</v>
      </c>
      <c r="J157" s="336" t="s">
        <v>311</v>
      </c>
      <c r="K157" s="336" t="s">
        <v>374</v>
      </c>
      <c r="L157" s="336" t="s">
        <v>639</v>
      </c>
      <c r="M157" s="511"/>
      <c r="N157" s="336" t="s">
        <v>311</v>
      </c>
      <c r="O157" s="336" t="s">
        <v>410</v>
      </c>
      <c r="P157" s="164">
        <v>3.5299999999999998E-2</v>
      </c>
      <c r="Q157" s="336" t="s">
        <v>426</v>
      </c>
      <c r="R157" s="336" t="s">
        <v>426</v>
      </c>
      <c r="S157" s="336">
        <v>0.78500000000000003</v>
      </c>
      <c r="T157" s="336">
        <v>-0.11165</v>
      </c>
      <c r="U157" s="166">
        <v>0</v>
      </c>
      <c r="V157" s="166">
        <v>0</v>
      </c>
      <c r="W157" s="166">
        <v>0</v>
      </c>
      <c r="X157" s="166">
        <v>0</v>
      </c>
      <c r="Y157" s="337" t="s">
        <v>293</v>
      </c>
      <c r="Z157" s="510"/>
      <c r="AA157" s="511"/>
    </row>
    <row r="158" spans="1:27" ht="22" customHeight="1" x14ac:dyDescent="0.2">
      <c r="A158" s="510"/>
      <c r="B158" s="511"/>
      <c r="C158" s="336" t="s">
        <v>253</v>
      </c>
      <c r="D158" s="336" t="s">
        <v>365</v>
      </c>
      <c r="E158" s="510"/>
      <c r="F158" s="337" t="s">
        <v>293</v>
      </c>
      <c r="G158" s="336" t="s">
        <v>367</v>
      </c>
      <c r="H158" s="336" t="s">
        <v>413</v>
      </c>
      <c r="I158" s="336" t="s">
        <v>369</v>
      </c>
      <c r="J158" s="336" t="s">
        <v>311</v>
      </c>
      <c r="K158" s="336" t="s">
        <v>370</v>
      </c>
      <c r="L158" s="336" t="s">
        <v>640</v>
      </c>
      <c r="M158" s="511"/>
      <c r="N158" s="336" t="s">
        <v>311</v>
      </c>
      <c r="O158" s="336" t="s">
        <v>410</v>
      </c>
      <c r="P158" s="164">
        <v>3.5299999999999998E-2</v>
      </c>
      <c r="Q158" s="336" t="s">
        <v>426</v>
      </c>
      <c r="R158" s="336" t="s">
        <v>426</v>
      </c>
      <c r="S158" s="336">
        <v>0.78500000000000003</v>
      </c>
      <c r="T158" s="336">
        <v>-0.11165</v>
      </c>
      <c r="U158" s="166">
        <v>0</v>
      </c>
      <c r="V158" s="166">
        <v>0</v>
      </c>
      <c r="W158" s="166">
        <v>0</v>
      </c>
      <c r="X158" s="166">
        <v>0</v>
      </c>
      <c r="Y158" s="337" t="s">
        <v>293</v>
      </c>
      <c r="Z158" s="510"/>
      <c r="AA158" s="511"/>
    </row>
    <row r="159" spans="1:27" ht="22" customHeight="1" x14ac:dyDescent="0.2">
      <c r="A159" s="510"/>
      <c r="B159" s="511"/>
      <c r="C159" s="336" t="s">
        <v>253</v>
      </c>
      <c r="D159" s="336" t="s">
        <v>385</v>
      </c>
      <c r="E159" s="510"/>
      <c r="F159" s="337" t="s">
        <v>311</v>
      </c>
      <c r="G159" s="336" t="s">
        <v>386</v>
      </c>
      <c r="H159" s="336" t="s">
        <v>641</v>
      </c>
      <c r="I159" s="336" t="s">
        <v>388</v>
      </c>
      <c r="J159" s="336" t="s">
        <v>311</v>
      </c>
      <c r="K159" s="336" t="s">
        <v>311</v>
      </c>
      <c r="L159" s="336" t="s">
        <v>311</v>
      </c>
      <c r="M159" s="511"/>
      <c r="N159" s="336" t="s">
        <v>311</v>
      </c>
      <c r="O159" s="336" t="s">
        <v>311</v>
      </c>
      <c r="P159" s="164">
        <v>3.5299999999999998E-2</v>
      </c>
      <c r="Q159" s="336" t="s">
        <v>426</v>
      </c>
      <c r="R159" s="336" t="s">
        <v>426</v>
      </c>
      <c r="S159" s="336">
        <v>0.78500000000000003</v>
      </c>
      <c r="T159" s="336">
        <v>-0.11165</v>
      </c>
      <c r="U159" s="166" t="s">
        <v>311</v>
      </c>
      <c r="V159" s="166" t="s">
        <v>311</v>
      </c>
      <c r="W159" s="166" t="s">
        <v>311</v>
      </c>
      <c r="X159" s="166" t="s">
        <v>311</v>
      </c>
      <c r="Y159" s="337" t="s">
        <v>311</v>
      </c>
      <c r="Z159" s="510"/>
      <c r="AA159" s="511"/>
    </row>
    <row r="160" spans="1:27" ht="22" customHeight="1" x14ac:dyDescent="0.2">
      <c r="A160" s="508" t="s">
        <v>642</v>
      </c>
      <c r="B160" s="509" t="s">
        <v>643</v>
      </c>
      <c r="C160" s="333" t="s">
        <v>311</v>
      </c>
      <c r="D160" s="333" t="s">
        <v>365</v>
      </c>
      <c r="E160" s="508" t="s">
        <v>366</v>
      </c>
      <c r="F160" s="335" t="s">
        <v>293</v>
      </c>
      <c r="G160" s="333" t="s">
        <v>367</v>
      </c>
      <c r="H160" s="333" t="s">
        <v>408</v>
      </c>
      <c r="I160" s="333" t="s">
        <v>369</v>
      </c>
      <c r="J160" s="333" t="s">
        <v>311</v>
      </c>
      <c r="K160" s="333" t="s">
        <v>374</v>
      </c>
      <c r="L160" s="333" t="s">
        <v>644</v>
      </c>
      <c r="M160" s="508" t="s">
        <v>642</v>
      </c>
      <c r="N160" s="333" t="s">
        <v>311</v>
      </c>
      <c r="O160" s="333" t="s">
        <v>410</v>
      </c>
      <c r="P160" s="86">
        <v>3.5299999999999998E-2</v>
      </c>
      <c r="Q160" s="333" t="s">
        <v>311</v>
      </c>
      <c r="R160" s="333" t="s">
        <v>311</v>
      </c>
      <c r="S160" s="333">
        <v>3.7719999999999998</v>
      </c>
      <c r="T160" s="333">
        <v>0.25581199999999998</v>
      </c>
      <c r="U160" s="170">
        <v>0</v>
      </c>
      <c r="V160" s="170">
        <v>0</v>
      </c>
      <c r="W160" s="170">
        <v>0</v>
      </c>
      <c r="X160" s="170">
        <v>0</v>
      </c>
      <c r="Y160" s="335" t="s">
        <v>293</v>
      </c>
      <c r="Z160" s="509" t="s">
        <v>400</v>
      </c>
      <c r="AA160" s="509" t="s">
        <v>645</v>
      </c>
    </row>
    <row r="161" spans="1:27" ht="22" customHeight="1" x14ac:dyDescent="0.2">
      <c r="A161" s="508"/>
      <c r="B161" s="509"/>
      <c r="C161" s="333" t="s">
        <v>311</v>
      </c>
      <c r="D161" s="333" t="s">
        <v>365</v>
      </c>
      <c r="E161" s="508"/>
      <c r="F161" s="335" t="s">
        <v>293</v>
      </c>
      <c r="G161" s="333" t="s">
        <v>367</v>
      </c>
      <c r="H161" s="333" t="s">
        <v>412</v>
      </c>
      <c r="I161" s="333" t="s">
        <v>369</v>
      </c>
      <c r="J161" s="333" t="s">
        <v>311</v>
      </c>
      <c r="K161" s="333" t="s">
        <v>374</v>
      </c>
      <c r="L161" s="333" t="s">
        <v>646</v>
      </c>
      <c r="M161" s="508"/>
      <c r="N161" s="333" t="s">
        <v>311</v>
      </c>
      <c r="O161" s="333" t="s">
        <v>410</v>
      </c>
      <c r="P161" s="86">
        <v>3.5299999999999998E-2</v>
      </c>
      <c r="Q161" s="333" t="s">
        <v>311</v>
      </c>
      <c r="R161" s="333" t="s">
        <v>311</v>
      </c>
      <c r="S161" s="333">
        <v>3.7719999999999998</v>
      </c>
      <c r="T161" s="333">
        <v>0.25581199999999998</v>
      </c>
      <c r="U161" s="170">
        <v>0</v>
      </c>
      <c r="V161" s="170">
        <v>0</v>
      </c>
      <c r="W161" s="170">
        <v>0</v>
      </c>
      <c r="X161" s="170">
        <v>0</v>
      </c>
      <c r="Y161" s="335" t="s">
        <v>293</v>
      </c>
      <c r="Z161" s="509"/>
      <c r="AA161" s="509"/>
    </row>
    <row r="162" spans="1:27" ht="22" customHeight="1" x14ac:dyDescent="0.2">
      <c r="A162" s="508"/>
      <c r="B162" s="509"/>
      <c r="C162" s="333" t="s">
        <v>311</v>
      </c>
      <c r="D162" s="333" t="s">
        <v>365</v>
      </c>
      <c r="E162" s="508"/>
      <c r="F162" s="335" t="s">
        <v>293</v>
      </c>
      <c r="G162" s="333" t="s">
        <v>367</v>
      </c>
      <c r="H162" s="333" t="s">
        <v>413</v>
      </c>
      <c r="I162" s="333" t="s">
        <v>369</v>
      </c>
      <c r="J162" s="333" t="s">
        <v>311</v>
      </c>
      <c r="K162" s="333" t="s">
        <v>370</v>
      </c>
      <c r="L162" s="333" t="s">
        <v>647</v>
      </c>
      <c r="M162" s="508"/>
      <c r="N162" s="333" t="s">
        <v>311</v>
      </c>
      <c r="O162" s="333" t="s">
        <v>410</v>
      </c>
      <c r="P162" s="86">
        <v>3.5299999999999998E-2</v>
      </c>
      <c r="Q162" s="333" t="s">
        <v>311</v>
      </c>
      <c r="R162" s="333" t="s">
        <v>311</v>
      </c>
      <c r="S162" s="333">
        <v>3.7719999999999998</v>
      </c>
      <c r="T162" s="333">
        <v>0.25581199999999998</v>
      </c>
      <c r="U162" s="170">
        <v>0</v>
      </c>
      <c r="V162" s="170">
        <v>0</v>
      </c>
      <c r="W162" s="170">
        <v>0</v>
      </c>
      <c r="X162" s="170">
        <v>0</v>
      </c>
      <c r="Y162" s="335" t="s">
        <v>293</v>
      </c>
      <c r="Z162" s="509"/>
      <c r="AA162" s="509"/>
    </row>
    <row r="163" spans="1:27" ht="22" customHeight="1" x14ac:dyDescent="0.2">
      <c r="A163" s="508"/>
      <c r="B163" s="509"/>
      <c r="C163" s="333" t="s">
        <v>311</v>
      </c>
      <c r="D163" s="333" t="s">
        <v>385</v>
      </c>
      <c r="E163" s="508"/>
      <c r="F163" s="335" t="s">
        <v>311</v>
      </c>
      <c r="G163" s="333" t="s">
        <v>386</v>
      </c>
      <c r="H163" s="333" t="s">
        <v>641</v>
      </c>
      <c r="I163" s="333" t="s">
        <v>388</v>
      </c>
      <c r="J163" s="333" t="s">
        <v>311</v>
      </c>
      <c r="K163" s="333" t="s">
        <v>311</v>
      </c>
      <c r="L163" s="333" t="s">
        <v>311</v>
      </c>
      <c r="M163" s="508"/>
      <c r="N163" s="333" t="s">
        <v>311</v>
      </c>
      <c r="O163" s="333" t="s">
        <v>311</v>
      </c>
      <c r="P163" s="86">
        <v>3.5299999999999998E-2</v>
      </c>
      <c r="Q163" s="333" t="s">
        <v>311</v>
      </c>
      <c r="R163" s="333" t="s">
        <v>311</v>
      </c>
      <c r="S163" s="333">
        <v>3.7719999999999998</v>
      </c>
      <c r="T163" s="333">
        <v>0.25581199999999998</v>
      </c>
      <c r="U163" s="170" t="s">
        <v>311</v>
      </c>
      <c r="V163" s="170" t="s">
        <v>311</v>
      </c>
      <c r="W163" s="170" t="s">
        <v>311</v>
      </c>
      <c r="X163" s="170" t="s">
        <v>311</v>
      </c>
      <c r="Y163" s="335" t="s">
        <v>311</v>
      </c>
      <c r="Z163" s="509"/>
      <c r="AA163" s="509"/>
    </row>
    <row r="164" spans="1:27" ht="33.75" customHeight="1" x14ac:dyDescent="0.2">
      <c r="A164" s="510" t="s">
        <v>648</v>
      </c>
      <c r="B164" s="511" t="s">
        <v>649</v>
      </c>
      <c r="C164" s="336" t="s">
        <v>254</v>
      </c>
      <c r="D164" s="336" t="s">
        <v>365</v>
      </c>
      <c r="E164" s="510" t="s">
        <v>366</v>
      </c>
      <c r="F164" s="337" t="s">
        <v>293</v>
      </c>
      <c r="G164" s="336" t="s">
        <v>367</v>
      </c>
      <c r="H164" s="336" t="s">
        <v>408</v>
      </c>
      <c r="I164" s="336" t="s">
        <v>369</v>
      </c>
      <c r="J164" s="336" t="s">
        <v>311</v>
      </c>
      <c r="K164" s="336" t="s">
        <v>374</v>
      </c>
      <c r="L164" s="336" t="s">
        <v>650</v>
      </c>
      <c r="M164" s="510" t="s">
        <v>648</v>
      </c>
      <c r="N164" s="336" t="s">
        <v>311</v>
      </c>
      <c r="O164" s="336" t="s">
        <v>410</v>
      </c>
      <c r="P164" s="164">
        <v>3.5299999999999998E-2</v>
      </c>
      <c r="Q164" s="336" t="s">
        <v>311</v>
      </c>
      <c r="R164" s="336" t="s">
        <v>311</v>
      </c>
      <c r="S164" s="336">
        <v>3.052</v>
      </c>
      <c r="T164" s="336">
        <v>0.19372700000000001</v>
      </c>
      <c r="U164" s="166">
        <v>0</v>
      </c>
      <c r="V164" s="166">
        <v>0</v>
      </c>
      <c r="W164" s="166">
        <v>0</v>
      </c>
      <c r="X164" s="166">
        <v>0</v>
      </c>
      <c r="Y164" s="337" t="s">
        <v>293</v>
      </c>
      <c r="Z164" s="510" t="s">
        <v>389</v>
      </c>
      <c r="AA164" s="511" t="s">
        <v>651</v>
      </c>
    </row>
    <row r="165" spans="1:27" ht="33.75" customHeight="1" x14ac:dyDescent="0.2">
      <c r="A165" s="510"/>
      <c r="B165" s="511"/>
      <c r="C165" s="336" t="s">
        <v>254</v>
      </c>
      <c r="D165" s="336" t="s">
        <v>365</v>
      </c>
      <c r="E165" s="510"/>
      <c r="F165" s="337" t="s">
        <v>293</v>
      </c>
      <c r="G165" s="336" t="s">
        <v>367</v>
      </c>
      <c r="H165" s="336" t="s">
        <v>412</v>
      </c>
      <c r="I165" s="336" t="s">
        <v>369</v>
      </c>
      <c r="J165" s="336" t="s">
        <v>311</v>
      </c>
      <c r="K165" s="336" t="s">
        <v>374</v>
      </c>
      <c r="L165" s="336" t="s">
        <v>652</v>
      </c>
      <c r="M165" s="510"/>
      <c r="N165" s="336" t="s">
        <v>311</v>
      </c>
      <c r="O165" s="336" t="s">
        <v>410</v>
      </c>
      <c r="P165" s="164">
        <v>3.5299999999999998E-2</v>
      </c>
      <c r="Q165" s="336" t="s">
        <v>311</v>
      </c>
      <c r="R165" s="336" t="s">
        <v>311</v>
      </c>
      <c r="S165" s="336">
        <v>3.052</v>
      </c>
      <c r="T165" s="336">
        <v>0.19372700000000001</v>
      </c>
      <c r="U165" s="166">
        <v>0</v>
      </c>
      <c r="V165" s="166">
        <v>0</v>
      </c>
      <c r="W165" s="166">
        <v>0</v>
      </c>
      <c r="X165" s="166">
        <v>0</v>
      </c>
      <c r="Y165" s="337" t="s">
        <v>293</v>
      </c>
      <c r="Z165" s="510"/>
      <c r="AA165" s="511"/>
    </row>
    <row r="166" spans="1:27" ht="33.75" customHeight="1" x14ac:dyDescent="0.2">
      <c r="A166" s="510"/>
      <c r="B166" s="511"/>
      <c r="C166" s="336" t="s">
        <v>254</v>
      </c>
      <c r="D166" s="336" t="s">
        <v>365</v>
      </c>
      <c r="E166" s="510"/>
      <c r="F166" s="337" t="s">
        <v>293</v>
      </c>
      <c r="G166" s="336" t="s">
        <v>367</v>
      </c>
      <c r="H166" s="336" t="s">
        <v>413</v>
      </c>
      <c r="I166" s="336" t="s">
        <v>369</v>
      </c>
      <c r="J166" s="336" t="s">
        <v>311</v>
      </c>
      <c r="K166" s="336" t="s">
        <v>370</v>
      </c>
      <c r="L166" s="336" t="s">
        <v>653</v>
      </c>
      <c r="M166" s="510"/>
      <c r="N166" s="336" t="s">
        <v>311</v>
      </c>
      <c r="O166" s="336" t="s">
        <v>410</v>
      </c>
      <c r="P166" s="164">
        <v>3.5299999999999998E-2</v>
      </c>
      <c r="Q166" s="336" t="s">
        <v>311</v>
      </c>
      <c r="R166" s="336" t="s">
        <v>311</v>
      </c>
      <c r="S166" s="336">
        <v>3.052</v>
      </c>
      <c r="T166" s="336">
        <v>0.19372700000000001</v>
      </c>
      <c r="U166" s="166">
        <v>0</v>
      </c>
      <c r="V166" s="166">
        <v>0</v>
      </c>
      <c r="W166" s="166">
        <v>0</v>
      </c>
      <c r="X166" s="166">
        <v>0</v>
      </c>
      <c r="Y166" s="337" t="s">
        <v>293</v>
      </c>
      <c r="Z166" s="510"/>
      <c r="AA166" s="511"/>
    </row>
    <row r="167" spans="1:27" ht="22" customHeight="1" x14ac:dyDescent="0.2">
      <c r="A167" s="508" t="s">
        <v>654</v>
      </c>
      <c r="B167" s="509" t="s">
        <v>655</v>
      </c>
      <c r="C167" s="333" t="s">
        <v>254</v>
      </c>
      <c r="D167" s="333" t="s">
        <v>365</v>
      </c>
      <c r="E167" s="508" t="s">
        <v>366</v>
      </c>
      <c r="F167" s="335" t="s">
        <v>293</v>
      </c>
      <c r="G167" s="333" t="s">
        <v>367</v>
      </c>
      <c r="H167" s="333" t="s">
        <v>408</v>
      </c>
      <c r="I167" s="333" t="s">
        <v>369</v>
      </c>
      <c r="J167" s="333" t="s">
        <v>311</v>
      </c>
      <c r="K167" s="333" t="s">
        <v>374</v>
      </c>
      <c r="L167" s="333" t="s">
        <v>656</v>
      </c>
      <c r="M167" s="508" t="s">
        <v>654</v>
      </c>
      <c r="N167" s="333" t="s">
        <v>311</v>
      </c>
      <c r="O167" s="333" t="s">
        <v>410</v>
      </c>
      <c r="P167" s="86">
        <v>3.5299999999999998E-2</v>
      </c>
      <c r="Q167" s="333" t="s">
        <v>311</v>
      </c>
      <c r="R167" s="333" t="s">
        <v>311</v>
      </c>
      <c r="S167" s="333">
        <v>4.351</v>
      </c>
      <c r="T167" s="333">
        <v>0.30536999999999997</v>
      </c>
      <c r="U167" s="170">
        <v>0</v>
      </c>
      <c r="V167" s="170">
        <v>0</v>
      </c>
      <c r="W167" s="170">
        <v>0</v>
      </c>
      <c r="X167" s="170">
        <v>0</v>
      </c>
      <c r="Y167" s="335" t="s">
        <v>293</v>
      </c>
      <c r="Z167" s="508" t="s">
        <v>445</v>
      </c>
      <c r="AA167" s="509" t="s">
        <v>657</v>
      </c>
    </row>
    <row r="168" spans="1:27" ht="22" customHeight="1" x14ac:dyDescent="0.2">
      <c r="A168" s="508"/>
      <c r="B168" s="509"/>
      <c r="C168" s="333" t="s">
        <v>254</v>
      </c>
      <c r="D168" s="333" t="s">
        <v>365</v>
      </c>
      <c r="E168" s="508"/>
      <c r="F168" s="335" t="s">
        <v>293</v>
      </c>
      <c r="G168" s="333" t="s">
        <v>367</v>
      </c>
      <c r="H168" s="333" t="s">
        <v>412</v>
      </c>
      <c r="I168" s="333" t="s">
        <v>369</v>
      </c>
      <c r="J168" s="333" t="s">
        <v>311</v>
      </c>
      <c r="K168" s="333" t="s">
        <v>374</v>
      </c>
      <c r="L168" s="333" t="s">
        <v>658</v>
      </c>
      <c r="M168" s="508"/>
      <c r="N168" s="333" t="s">
        <v>311</v>
      </c>
      <c r="O168" s="333" t="s">
        <v>410</v>
      </c>
      <c r="P168" s="86">
        <v>3.5299999999999998E-2</v>
      </c>
      <c r="Q168" s="333" t="s">
        <v>311</v>
      </c>
      <c r="R168" s="333" t="s">
        <v>311</v>
      </c>
      <c r="S168" s="333">
        <v>4.351</v>
      </c>
      <c r="T168" s="333">
        <v>0.30536999999999997</v>
      </c>
      <c r="U168" s="170">
        <v>0</v>
      </c>
      <c r="V168" s="170">
        <v>0</v>
      </c>
      <c r="W168" s="170">
        <v>0</v>
      </c>
      <c r="X168" s="170">
        <v>0</v>
      </c>
      <c r="Y168" s="335" t="s">
        <v>293</v>
      </c>
      <c r="Z168" s="508"/>
      <c r="AA168" s="509"/>
    </row>
    <row r="169" spans="1:27" ht="22" customHeight="1" x14ac:dyDescent="0.2">
      <c r="A169" s="508"/>
      <c r="B169" s="509"/>
      <c r="C169" s="333" t="s">
        <v>254</v>
      </c>
      <c r="D169" s="333" t="s">
        <v>365</v>
      </c>
      <c r="E169" s="508"/>
      <c r="F169" s="335" t="s">
        <v>293</v>
      </c>
      <c r="G169" s="333" t="s">
        <v>367</v>
      </c>
      <c r="H169" s="333" t="s">
        <v>413</v>
      </c>
      <c r="I169" s="333" t="s">
        <v>369</v>
      </c>
      <c r="J169" s="333" t="s">
        <v>311</v>
      </c>
      <c r="K169" s="333" t="s">
        <v>370</v>
      </c>
      <c r="L169" s="333" t="s">
        <v>659</v>
      </c>
      <c r="M169" s="508"/>
      <c r="N169" s="333" t="s">
        <v>311</v>
      </c>
      <c r="O169" s="333" t="s">
        <v>410</v>
      </c>
      <c r="P169" s="86">
        <v>3.5299999999999998E-2</v>
      </c>
      <c r="Q169" s="333" t="s">
        <v>311</v>
      </c>
      <c r="R169" s="333" t="s">
        <v>311</v>
      </c>
      <c r="S169" s="333">
        <v>4.351</v>
      </c>
      <c r="T169" s="333">
        <v>0.30536999999999997</v>
      </c>
      <c r="U169" s="170">
        <v>0</v>
      </c>
      <c r="V169" s="170">
        <v>0</v>
      </c>
      <c r="W169" s="170">
        <v>0</v>
      </c>
      <c r="X169" s="170">
        <v>0</v>
      </c>
      <c r="Y169" s="335" t="s">
        <v>293</v>
      </c>
      <c r="Z169" s="508"/>
      <c r="AA169" s="509"/>
    </row>
    <row r="170" spans="1:27" ht="22" customHeight="1" x14ac:dyDescent="0.2">
      <c r="A170" s="510" t="s">
        <v>660</v>
      </c>
      <c r="B170" s="511" t="s">
        <v>661</v>
      </c>
      <c r="C170" s="336" t="s">
        <v>271</v>
      </c>
      <c r="D170" s="336" t="s">
        <v>365</v>
      </c>
      <c r="E170" s="510" t="s">
        <v>366</v>
      </c>
      <c r="F170" s="337" t="s">
        <v>293</v>
      </c>
      <c r="G170" s="336" t="s">
        <v>367</v>
      </c>
      <c r="H170" s="336" t="s">
        <v>408</v>
      </c>
      <c r="I170" s="336" t="s">
        <v>369</v>
      </c>
      <c r="J170" s="336" t="s">
        <v>311</v>
      </c>
      <c r="K170" s="336" t="s">
        <v>374</v>
      </c>
      <c r="L170" s="336" t="s">
        <v>662</v>
      </c>
      <c r="M170" s="510" t="s">
        <v>660</v>
      </c>
      <c r="N170" s="336" t="s">
        <v>311</v>
      </c>
      <c r="O170" s="336" t="s">
        <v>410</v>
      </c>
      <c r="P170" s="164">
        <v>3.5299999999999998E-2</v>
      </c>
      <c r="Q170" s="336" t="s">
        <v>311</v>
      </c>
      <c r="R170" s="336" t="s">
        <v>311</v>
      </c>
      <c r="S170" s="336">
        <v>4.6950000000000003</v>
      </c>
      <c r="T170" s="336">
        <v>0.33515699999999998</v>
      </c>
      <c r="U170" s="166">
        <v>0</v>
      </c>
      <c r="V170" s="166">
        <v>0</v>
      </c>
      <c r="W170" s="166">
        <v>0</v>
      </c>
      <c r="X170" s="166">
        <v>0</v>
      </c>
      <c r="Y170" s="337" t="s">
        <v>293</v>
      </c>
      <c r="Z170" s="510" t="s">
        <v>458</v>
      </c>
      <c r="AA170" s="511" t="s">
        <v>663</v>
      </c>
    </row>
    <row r="171" spans="1:27" ht="22" customHeight="1" x14ac:dyDescent="0.2">
      <c r="A171" s="510"/>
      <c r="B171" s="511"/>
      <c r="C171" s="336" t="s">
        <v>271</v>
      </c>
      <c r="D171" s="336" t="s">
        <v>365</v>
      </c>
      <c r="E171" s="510"/>
      <c r="F171" s="337" t="s">
        <v>293</v>
      </c>
      <c r="G171" s="336" t="s">
        <v>367</v>
      </c>
      <c r="H171" s="336" t="s">
        <v>412</v>
      </c>
      <c r="I171" s="336" t="s">
        <v>369</v>
      </c>
      <c r="J171" s="336" t="s">
        <v>311</v>
      </c>
      <c r="K171" s="336" t="s">
        <v>374</v>
      </c>
      <c r="L171" s="336" t="s">
        <v>664</v>
      </c>
      <c r="M171" s="510"/>
      <c r="N171" s="336" t="s">
        <v>311</v>
      </c>
      <c r="O171" s="336" t="s">
        <v>410</v>
      </c>
      <c r="P171" s="164">
        <v>3.5299999999999998E-2</v>
      </c>
      <c r="Q171" s="336" t="s">
        <v>311</v>
      </c>
      <c r="R171" s="336" t="s">
        <v>311</v>
      </c>
      <c r="S171" s="336">
        <v>4.6950000000000003</v>
      </c>
      <c r="T171" s="336">
        <v>0.33515699999999998</v>
      </c>
      <c r="U171" s="166">
        <v>0</v>
      </c>
      <c r="V171" s="166">
        <v>0</v>
      </c>
      <c r="W171" s="166">
        <v>0</v>
      </c>
      <c r="X171" s="166">
        <v>0</v>
      </c>
      <c r="Y171" s="337" t="s">
        <v>293</v>
      </c>
      <c r="Z171" s="510"/>
      <c r="AA171" s="511"/>
    </row>
    <row r="172" spans="1:27" ht="22" customHeight="1" x14ac:dyDescent="0.2">
      <c r="A172" s="510"/>
      <c r="B172" s="511"/>
      <c r="C172" s="336" t="s">
        <v>271</v>
      </c>
      <c r="D172" s="336" t="s">
        <v>365</v>
      </c>
      <c r="E172" s="510"/>
      <c r="F172" s="337" t="s">
        <v>293</v>
      </c>
      <c r="G172" s="336" t="s">
        <v>367</v>
      </c>
      <c r="H172" s="336" t="s">
        <v>413</v>
      </c>
      <c r="I172" s="336" t="s">
        <v>369</v>
      </c>
      <c r="J172" s="336" t="s">
        <v>311</v>
      </c>
      <c r="K172" s="336" t="s">
        <v>370</v>
      </c>
      <c r="L172" s="336" t="s">
        <v>665</v>
      </c>
      <c r="M172" s="510"/>
      <c r="N172" s="336" t="s">
        <v>311</v>
      </c>
      <c r="O172" s="336" t="s">
        <v>410</v>
      </c>
      <c r="P172" s="164">
        <v>3.5299999999999998E-2</v>
      </c>
      <c r="Q172" s="336" t="s">
        <v>311</v>
      </c>
      <c r="R172" s="336" t="s">
        <v>311</v>
      </c>
      <c r="S172" s="336">
        <v>4.6950000000000003</v>
      </c>
      <c r="T172" s="336">
        <v>0.33515699999999998</v>
      </c>
      <c r="U172" s="166">
        <v>0</v>
      </c>
      <c r="V172" s="166">
        <v>0</v>
      </c>
      <c r="W172" s="166">
        <v>0</v>
      </c>
      <c r="X172" s="166">
        <v>0</v>
      </c>
      <c r="Y172" s="337" t="s">
        <v>293</v>
      </c>
      <c r="Z172" s="510"/>
      <c r="AA172" s="511"/>
    </row>
    <row r="173" spans="1:27" ht="22" customHeight="1" x14ac:dyDescent="0.2">
      <c r="A173" s="510"/>
      <c r="B173" s="511"/>
      <c r="C173" s="336" t="s">
        <v>271</v>
      </c>
      <c r="D173" s="336" t="s">
        <v>385</v>
      </c>
      <c r="E173" s="510"/>
      <c r="F173" s="337" t="s">
        <v>311</v>
      </c>
      <c r="G173" s="336" t="s">
        <v>386</v>
      </c>
      <c r="H173" s="336" t="s">
        <v>666</v>
      </c>
      <c r="I173" s="336" t="s">
        <v>388</v>
      </c>
      <c r="J173" s="336" t="s">
        <v>311</v>
      </c>
      <c r="K173" s="336" t="s">
        <v>311</v>
      </c>
      <c r="L173" s="336" t="s">
        <v>311</v>
      </c>
      <c r="M173" s="510"/>
      <c r="N173" s="336" t="s">
        <v>311</v>
      </c>
      <c r="O173" s="336" t="s">
        <v>311</v>
      </c>
      <c r="P173" s="164">
        <v>3.5299999999999998E-2</v>
      </c>
      <c r="Q173" s="336" t="s">
        <v>311</v>
      </c>
      <c r="R173" s="336" t="s">
        <v>311</v>
      </c>
      <c r="S173" s="336">
        <v>4.6950000000000003</v>
      </c>
      <c r="T173" s="336">
        <v>0.33515699999999998</v>
      </c>
      <c r="U173" s="166" t="s">
        <v>311</v>
      </c>
      <c r="V173" s="166" t="s">
        <v>311</v>
      </c>
      <c r="W173" s="166" t="s">
        <v>311</v>
      </c>
      <c r="X173" s="166" t="s">
        <v>311</v>
      </c>
      <c r="Y173" s="337" t="s">
        <v>311</v>
      </c>
      <c r="Z173" s="510"/>
      <c r="AA173" s="511"/>
    </row>
    <row r="174" spans="1:27" ht="22" customHeight="1" x14ac:dyDescent="0.2">
      <c r="A174" s="508" t="s">
        <v>667</v>
      </c>
      <c r="B174" s="509" t="s">
        <v>668</v>
      </c>
      <c r="C174" s="333" t="s">
        <v>253</v>
      </c>
      <c r="D174" s="333" t="s">
        <v>365</v>
      </c>
      <c r="E174" s="508" t="s">
        <v>366</v>
      </c>
      <c r="F174" s="335" t="s">
        <v>293</v>
      </c>
      <c r="G174" s="333" t="s">
        <v>367</v>
      </c>
      <c r="H174" s="333" t="s">
        <v>408</v>
      </c>
      <c r="I174" s="333" t="s">
        <v>369</v>
      </c>
      <c r="J174" s="333" t="s">
        <v>311</v>
      </c>
      <c r="K174" s="333" t="s">
        <v>374</v>
      </c>
      <c r="L174" s="333" t="s">
        <v>669</v>
      </c>
      <c r="M174" s="508" t="s">
        <v>667</v>
      </c>
      <c r="N174" s="333" t="s">
        <v>311</v>
      </c>
      <c r="O174" s="333" t="s">
        <v>410</v>
      </c>
      <c r="P174" s="86">
        <v>3.5499999999999997E-2</v>
      </c>
      <c r="Q174" s="333" t="s">
        <v>311</v>
      </c>
      <c r="R174" s="333" t="s">
        <v>311</v>
      </c>
      <c r="S174" s="333">
        <v>0.68500000000000005</v>
      </c>
      <c r="T174" s="333">
        <v>-0.13989499999999999</v>
      </c>
      <c r="U174" s="170">
        <v>0</v>
      </c>
      <c r="V174" s="170">
        <v>0</v>
      </c>
      <c r="W174" s="170">
        <v>0</v>
      </c>
      <c r="X174" s="170">
        <v>0</v>
      </c>
      <c r="Y174" s="335" t="s">
        <v>293</v>
      </c>
      <c r="Z174" s="508" t="s">
        <v>458</v>
      </c>
      <c r="AA174" s="509" t="s">
        <v>670</v>
      </c>
    </row>
    <row r="175" spans="1:27" ht="22" customHeight="1" x14ac:dyDescent="0.2">
      <c r="A175" s="508"/>
      <c r="B175" s="509"/>
      <c r="C175" s="333" t="s">
        <v>253</v>
      </c>
      <c r="D175" s="333" t="s">
        <v>365</v>
      </c>
      <c r="E175" s="508"/>
      <c r="F175" s="335" t="s">
        <v>293</v>
      </c>
      <c r="G175" s="333" t="s">
        <v>367</v>
      </c>
      <c r="H175" s="333" t="s">
        <v>412</v>
      </c>
      <c r="I175" s="333" t="s">
        <v>369</v>
      </c>
      <c r="J175" s="333" t="s">
        <v>311</v>
      </c>
      <c r="K175" s="333" t="s">
        <v>374</v>
      </c>
      <c r="L175" s="333" t="s">
        <v>671</v>
      </c>
      <c r="M175" s="508"/>
      <c r="N175" s="333" t="s">
        <v>311</v>
      </c>
      <c r="O175" s="333" t="s">
        <v>410</v>
      </c>
      <c r="P175" s="86">
        <v>3.5499999999999997E-2</v>
      </c>
      <c r="Q175" s="333" t="s">
        <v>311</v>
      </c>
      <c r="R175" s="333" t="s">
        <v>311</v>
      </c>
      <c r="S175" s="333">
        <v>0.68500000000000005</v>
      </c>
      <c r="T175" s="333">
        <v>-0.13989499999999999</v>
      </c>
      <c r="U175" s="170">
        <v>0</v>
      </c>
      <c r="V175" s="170">
        <v>0</v>
      </c>
      <c r="W175" s="170">
        <v>0</v>
      </c>
      <c r="X175" s="170">
        <v>0</v>
      </c>
      <c r="Y175" s="335" t="s">
        <v>293</v>
      </c>
      <c r="Z175" s="508"/>
      <c r="AA175" s="509"/>
    </row>
    <row r="176" spans="1:27" ht="22" customHeight="1" x14ac:dyDescent="0.2">
      <c r="A176" s="508"/>
      <c r="B176" s="509"/>
      <c r="C176" s="333" t="s">
        <v>253</v>
      </c>
      <c r="D176" s="333" t="s">
        <v>365</v>
      </c>
      <c r="E176" s="508"/>
      <c r="F176" s="335" t="s">
        <v>293</v>
      </c>
      <c r="G176" s="333" t="s">
        <v>367</v>
      </c>
      <c r="H176" s="333" t="s">
        <v>413</v>
      </c>
      <c r="I176" s="333" t="s">
        <v>369</v>
      </c>
      <c r="J176" s="333" t="s">
        <v>311</v>
      </c>
      <c r="K176" s="333" t="s">
        <v>370</v>
      </c>
      <c r="L176" s="333" t="s">
        <v>672</v>
      </c>
      <c r="M176" s="508"/>
      <c r="N176" s="333" t="s">
        <v>311</v>
      </c>
      <c r="O176" s="333" t="s">
        <v>410</v>
      </c>
      <c r="P176" s="86">
        <v>3.5499999999999997E-2</v>
      </c>
      <c r="Q176" s="333" t="s">
        <v>311</v>
      </c>
      <c r="R176" s="333" t="s">
        <v>311</v>
      </c>
      <c r="S176" s="333">
        <v>0.68500000000000005</v>
      </c>
      <c r="T176" s="333">
        <v>-0.13989499999999999</v>
      </c>
      <c r="U176" s="170">
        <v>0</v>
      </c>
      <c r="V176" s="170">
        <v>0</v>
      </c>
      <c r="W176" s="170">
        <v>0</v>
      </c>
      <c r="X176" s="170">
        <v>0</v>
      </c>
      <c r="Y176" s="335" t="s">
        <v>293</v>
      </c>
      <c r="Z176" s="508"/>
      <c r="AA176" s="509"/>
    </row>
    <row r="177" spans="1:27" ht="22" customHeight="1" x14ac:dyDescent="0.2">
      <c r="A177" s="508"/>
      <c r="B177" s="509"/>
      <c r="C177" s="333" t="s">
        <v>253</v>
      </c>
      <c r="D177" s="333" t="s">
        <v>385</v>
      </c>
      <c r="E177" s="508"/>
      <c r="F177" s="335" t="s">
        <v>311</v>
      </c>
      <c r="G177" s="333" t="s">
        <v>386</v>
      </c>
      <c r="H177" s="333" t="s">
        <v>666</v>
      </c>
      <c r="I177" s="333" t="s">
        <v>388</v>
      </c>
      <c r="J177" s="333" t="s">
        <v>311</v>
      </c>
      <c r="K177" s="333" t="s">
        <v>311</v>
      </c>
      <c r="L177" s="333" t="s">
        <v>311</v>
      </c>
      <c r="M177" s="508"/>
      <c r="N177" s="333" t="s">
        <v>311</v>
      </c>
      <c r="O177" s="333" t="s">
        <v>311</v>
      </c>
      <c r="P177" s="86">
        <v>3.5499999999999997E-2</v>
      </c>
      <c r="Q177" s="333" t="s">
        <v>311</v>
      </c>
      <c r="R177" s="333" t="s">
        <v>311</v>
      </c>
      <c r="S177" s="333">
        <v>0.68500000000000005</v>
      </c>
      <c r="T177" s="333">
        <v>-0.13989499999999999</v>
      </c>
      <c r="U177" s="170" t="s">
        <v>311</v>
      </c>
      <c r="V177" s="170" t="s">
        <v>311</v>
      </c>
      <c r="W177" s="170" t="s">
        <v>311</v>
      </c>
      <c r="X177" s="170" t="s">
        <v>311</v>
      </c>
      <c r="Y177" s="335" t="s">
        <v>311</v>
      </c>
      <c r="Z177" s="508"/>
      <c r="AA177" s="509"/>
    </row>
    <row r="178" spans="1:27" ht="29.25" customHeight="1" x14ac:dyDescent="0.2">
      <c r="A178" s="510" t="s">
        <v>673</v>
      </c>
      <c r="B178" s="511" t="s">
        <v>674</v>
      </c>
      <c r="C178" s="336" t="s">
        <v>254</v>
      </c>
      <c r="D178" s="336" t="s">
        <v>365</v>
      </c>
      <c r="E178" s="510" t="s">
        <v>366</v>
      </c>
      <c r="F178" s="337" t="s">
        <v>293</v>
      </c>
      <c r="G178" s="336" t="s">
        <v>367</v>
      </c>
      <c r="H178" s="336" t="s">
        <v>408</v>
      </c>
      <c r="I178" s="336" t="s">
        <v>369</v>
      </c>
      <c r="J178" s="336" t="s">
        <v>311</v>
      </c>
      <c r="K178" s="336" t="s">
        <v>675</v>
      </c>
      <c r="L178" s="336" t="s">
        <v>676</v>
      </c>
      <c r="M178" s="510" t="s">
        <v>673</v>
      </c>
      <c r="N178" s="336" t="s">
        <v>311</v>
      </c>
      <c r="O178" s="336" t="s">
        <v>410</v>
      </c>
      <c r="P178" s="164">
        <v>3.5299999999999998E-2</v>
      </c>
      <c r="Q178" s="336" t="s">
        <v>311</v>
      </c>
      <c r="R178" s="336" t="s">
        <v>311</v>
      </c>
      <c r="S178" s="336">
        <v>0.78300000000000003</v>
      </c>
      <c r="T178" s="336">
        <v>-0.112082</v>
      </c>
      <c r="U178" s="166">
        <v>0</v>
      </c>
      <c r="V178" s="166">
        <v>0</v>
      </c>
      <c r="W178" s="166">
        <v>0</v>
      </c>
      <c r="X178" s="166">
        <v>0</v>
      </c>
      <c r="Y178" s="337" t="s">
        <v>293</v>
      </c>
      <c r="Z178" s="512">
        <v>8</v>
      </c>
      <c r="AA178" s="511" t="s">
        <v>677</v>
      </c>
    </row>
    <row r="179" spans="1:27" ht="29.25" customHeight="1" x14ac:dyDescent="0.2">
      <c r="A179" s="510"/>
      <c r="B179" s="511"/>
      <c r="C179" s="336" t="s">
        <v>254</v>
      </c>
      <c r="D179" s="336" t="s">
        <v>365</v>
      </c>
      <c r="E179" s="510"/>
      <c r="F179" s="337" t="s">
        <v>293</v>
      </c>
      <c r="G179" s="336" t="s">
        <v>367</v>
      </c>
      <c r="H179" s="336" t="s">
        <v>412</v>
      </c>
      <c r="I179" s="336" t="s">
        <v>369</v>
      </c>
      <c r="J179" s="336" t="s">
        <v>311</v>
      </c>
      <c r="K179" s="336" t="s">
        <v>675</v>
      </c>
      <c r="L179" s="336" t="s">
        <v>678</v>
      </c>
      <c r="M179" s="510"/>
      <c r="N179" s="336" t="s">
        <v>311</v>
      </c>
      <c r="O179" s="336" t="s">
        <v>410</v>
      </c>
      <c r="P179" s="164">
        <v>3.5299999999999998E-2</v>
      </c>
      <c r="Q179" s="336" t="s">
        <v>311</v>
      </c>
      <c r="R179" s="336" t="s">
        <v>311</v>
      </c>
      <c r="S179" s="336">
        <v>0.78300000000000003</v>
      </c>
      <c r="T179" s="336">
        <v>-0.112082</v>
      </c>
      <c r="U179" s="166">
        <v>0</v>
      </c>
      <c r="V179" s="166">
        <v>0</v>
      </c>
      <c r="W179" s="166">
        <v>0</v>
      </c>
      <c r="X179" s="166">
        <v>0</v>
      </c>
      <c r="Y179" s="337" t="s">
        <v>293</v>
      </c>
      <c r="Z179" s="510"/>
      <c r="AA179" s="511"/>
    </row>
    <row r="180" spans="1:27" ht="29.25" customHeight="1" x14ac:dyDescent="0.2">
      <c r="A180" s="510"/>
      <c r="B180" s="511"/>
      <c r="C180" s="336" t="s">
        <v>254</v>
      </c>
      <c r="D180" s="336" t="s">
        <v>365</v>
      </c>
      <c r="E180" s="510"/>
      <c r="F180" s="337" t="s">
        <v>293</v>
      </c>
      <c r="G180" s="336" t="s">
        <v>367</v>
      </c>
      <c r="H180" s="336" t="s">
        <v>413</v>
      </c>
      <c r="I180" s="336" t="s">
        <v>369</v>
      </c>
      <c r="J180" s="336" t="s">
        <v>311</v>
      </c>
      <c r="K180" s="336" t="s">
        <v>679</v>
      </c>
      <c r="L180" s="336" t="s">
        <v>680</v>
      </c>
      <c r="M180" s="510"/>
      <c r="N180" s="336" t="s">
        <v>311</v>
      </c>
      <c r="O180" s="336" t="s">
        <v>410</v>
      </c>
      <c r="P180" s="164">
        <v>3.5299999999999998E-2</v>
      </c>
      <c r="Q180" s="336" t="s">
        <v>311</v>
      </c>
      <c r="R180" s="336" t="s">
        <v>311</v>
      </c>
      <c r="S180" s="336">
        <v>0.78300000000000003</v>
      </c>
      <c r="T180" s="336">
        <v>-0.112082</v>
      </c>
      <c r="U180" s="166">
        <v>0</v>
      </c>
      <c r="V180" s="166">
        <v>0</v>
      </c>
      <c r="W180" s="166">
        <v>0</v>
      </c>
      <c r="X180" s="166">
        <v>0</v>
      </c>
      <c r="Y180" s="337" t="s">
        <v>293</v>
      </c>
      <c r="Z180" s="510"/>
      <c r="AA180" s="511"/>
    </row>
    <row r="181" spans="1:27" ht="30" customHeight="1" x14ac:dyDescent="0.2">
      <c r="A181" s="508" t="s">
        <v>681</v>
      </c>
      <c r="B181" s="509" t="s">
        <v>682</v>
      </c>
      <c r="C181" s="333" t="s">
        <v>260</v>
      </c>
      <c r="D181" s="333" t="s">
        <v>365</v>
      </c>
      <c r="E181" s="508" t="s">
        <v>366</v>
      </c>
      <c r="F181" s="335" t="s">
        <v>293</v>
      </c>
      <c r="G181" s="333" t="s">
        <v>367</v>
      </c>
      <c r="H181" s="333" t="s">
        <v>408</v>
      </c>
      <c r="I181" s="333" t="s">
        <v>369</v>
      </c>
      <c r="J181" s="333" t="s">
        <v>311</v>
      </c>
      <c r="K181" s="333" t="s">
        <v>675</v>
      </c>
      <c r="L181" s="333" t="s">
        <v>683</v>
      </c>
      <c r="M181" s="508" t="s">
        <v>681</v>
      </c>
      <c r="N181" s="333" t="s">
        <v>311</v>
      </c>
      <c r="O181" s="333" t="s">
        <v>410</v>
      </c>
      <c r="P181" s="86">
        <v>3.5299999999999998E-2</v>
      </c>
      <c r="Q181" s="333" t="s">
        <v>311</v>
      </c>
      <c r="R181" s="333" t="s">
        <v>311</v>
      </c>
      <c r="S181" s="333">
        <v>0.64</v>
      </c>
      <c r="T181" s="333">
        <v>-0.15399099999999999</v>
      </c>
      <c r="U181" s="170">
        <v>0</v>
      </c>
      <c r="V181" s="170">
        <v>0</v>
      </c>
      <c r="W181" s="170">
        <v>0</v>
      </c>
      <c r="X181" s="170">
        <v>0</v>
      </c>
      <c r="Y181" s="335" t="s">
        <v>293</v>
      </c>
      <c r="Z181" s="508" t="s">
        <v>389</v>
      </c>
      <c r="AA181" s="509" t="s">
        <v>684</v>
      </c>
    </row>
    <row r="182" spans="1:27" ht="30" customHeight="1" x14ac:dyDescent="0.2">
      <c r="A182" s="508"/>
      <c r="B182" s="509"/>
      <c r="C182" s="333" t="s">
        <v>260</v>
      </c>
      <c r="D182" s="333" t="s">
        <v>365</v>
      </c>
      <c r="E182" s="508"/>
      <c r="F182" s="335" t="s">
        <v>293</v>
      </c>
      <c r="G182" s="333" t="s">
        <v>367</v>
      </c>
      <c r="H182" s="333" t="s">
        <v>412</v>
      </c>
      <c r="I182" s="333" t="s">
        <v>369</v>
      </c>
      <c r="J182" s="333" t="s">
        <v>311</v>
      </c>
      <c r="K182" s="333" t="s">
        <v>675</v>
      </c>
      <c r="L182" s="333" t="s">
        <v>685</v>
      </c>
      <c r="M182" s="508"/>
      <c r="N182" s="333" t="s">
        <v>311</v>
      </c>
      <c r="O182" s="333" t="s">
        <v>410</v>
      </c>
      <c r="P182" s="86">
        <v>3.5299999999999998E-2</v>
      </c>
      <c r="Q182" s="333" t="s">
        <v>311</v>
      </c>
      <c r="R182" s="333" t="s">
        <v>311</v>
      </c>
      <c r="S182" s="333">
        <v>0.64</v>
      </c>
      <c r="T182" s="333">
        <v>-0.15399099999999999</v>
      </c>
      <c r="U182" s="170">
        <v>0</v>
      </c>
      <c r="V182" s="170">
        <v>0</v>
      </c>
      <c r="W182" s="170">
        <v>0</v>
      </c>
      <c r="X182" s="170">
        <v>0</v>
      </c>
      <c r="Y182" s="335" t="s">
        <v>293</v>
      </c>
      <c r="Z182" s="508"/>
      <c r="AA182" s="509"/>
    </row>
    <row r="183" spans="1:27" ht="30" customHeight="1" x14ac:dyDescent="0.2">
      <c r="A183" s="508"/>
      <c r="B183" s="509"/>
      <c r="C183" s="333" t="s">
        <v>260</v>
      </c>
      <c r="D183" s="333" t="s">
        <v>365</v>
      </c>
      <c r="E183" s="508"/>
      <c r="F183" s="335" t="s">
        <v>293</v>
      </c>
      <c r="G183" s="333" t="s">
        <v>367</v>
      </c>
      <c r="H183" s="333" t="s">
        <v>413</v>
      </c>
      <c r="I183" s="333" t="s">
        <v>369</v>
      </c>
      <c r="J183" s="333" t="s">
        <v>311</v>
      </c>
      <c r="K183" s="333" t="s">
        <v>679</v>
      </c>
      <c r="L183" s="333" t="s">
        <v>686</v>
      </c>
      <c r="M183" s="508"/>
      <c r="N183" s="333" t="s">
        <v>311</v>
      </c>
      <c r="O183" s="333" t="s">
        <v>410</v>
      </c>
      <c r="P183" s="86">
        <v>3.5299999999999998E-2</v>
      </c>
      <c r="Q183" s="333" t="s">
        <v>311</v>
      </c>
      <c r="R183" s="333" t="s">
        <v>311</v>
      </c>
      <c r="S183" s="333">
        <v>0.64</v>
      </c>
      <c r="T183" s="333">
        <v>-0.15399099999999999</v>
      </c>
      <c r="U183" s="170">
        <v>0</v>
      </c>
      <c r="V183" s="170">
        <v>0</v>
      </c>
      <c r="W183" s="170">
        <v>0</v>
      </c>
      <c r="X183" s="170">
        <v>0</v>
      </c>
      <c r="Y183" s="335" t="s">
        <v>293</v>
      </c>
      <c r="Z183" s="508"/>
      <c r="AA183" s="509"/>
    </row>
    <row r="184" spans="1:27" ht="22" customHeight="1" x14ac:dyDescent="0.2">
      <c r="A184" s="510" t="s">
        <v>687</v>
      </c>
      <c r="B184" s="511" t="s">
        <v>688</v>
      </c>
      <c r="C184" s="336" t="s">
        <v>254</v>
      </c>
      <c r="D184" s="336" t="s">
        <v>365</v>
      </c>
      <c r="E184" s="510" t="s">
        <v>366</v>
      </c>
      <c r="F184" s="337" t="s">
        <v>293</v>
      </c>
      <c r="G184" s="336" t="s">
        <v>367</v>
      </c>
      <c r="H184" s="336" t="s">
        <v>408</v>
      </c>
      <c r="I184" s="336" t="s">
        <v>369</v>
      </c>
      <c r="J184" s="336" t="s">
        <v>311</v>
      </c>
      <c r="K184" s="336" t="s">
        <v>689</v>
      </c>
      <c r="L184" s="336" t="s">
        <v>690</v>
      </c>
      <c r="M184" s="510" t="s">
        <v>687</v>
      </c>
      <c r="N184" s="336" t="s">
        <v>311</v>
      </c>
      <c r="O184" s="336" t="s">
        <v>410</v>
      </c>
      <c r="P184" s="164">
        <v>3.5299999999999998E-2</v>
      </c>
      <c r="Q184" s="336" t="s">
        <v>311</v>
      </c>
      <c r="R184" s="336" t="s">
        <v>311</v>
      </c>
      <c r="S184" s="336">
        <v>0.248</v>
      </c>
      <c r="T184" s="336">
        <v>-0.34745599999999999</v>
      </c>
      <c r="U184" s="166">
        <v>0</v>
      </c>
      <c r="V184" s="166">
        <v>0</v>
      </c>
      <c r="W184" s="166">
        <v>0</v>
      </c>
      <c r="X184" s="166">
        <v>0</v>
      </c>
      <c r="Y184" s="337" t="s">
        <v>293</v>
      </c>
      <c r="Z184" s="510" t="s">
        <v>458</v>
      </c>
      <c r="AA184" s="511" t="s">
        <v>691</v>
      </c>
    </row>
    <row r="185" spans="1:27" ht="22" customHeight="1" x14ac:dyDescent="0.2">
      <c r="A185" s="510"/>
      <c r="B185" s="511"/>
      <c r="C185" s="336" t="s">
        <v>254</v>
      </c>
      <c r="D185" s="336" t="s">
        <v>365</v>
      </c>
      <c r="E185" s="510"/>
      <c r="F185" s="337" t="s">
        <v>293</v>
      </c>
      <c r="G185" s="336" t="s">
        <v>367</v>
      </c>
      <c r="H185" s="336" t="s">
        <v>412</v>
      </c>
      <c r="I185" s="336" t="s">
        <v>369</v>
      </c>
      <c r="J185" s="336" t="s">
        <v>311</v>
      </c>
      <c r="K185" s="336" t="s">
        <v>689</v>
      </c>
      <c r="L185" s="336" t="s">
        <v>692</v>
      </c>
      <c r="M185" s="510"/>
      <c r="N185" s="336" t="s">
        <v>311</v>
      </c>
      <c r="O185" s="336" t="s">
        <v>410</v>
      </c>
      <c r="P185" s="164">
        <v>3.5299999999999998E-2</v>
      </c>
      <c r="Q185" s="336" t="s">
        <v>311</v>
      </c>
      <c r="R185" s="336" t="s">
        <v>311</v>
      </c>
      <c r="S185" s="336">
        <v>0.248</v>
      </c>
      <c r="T185" s="336">
        <v>-0.34745599999999999</v>
      </c>
      <c r="U185" s="166">
        <v>0</v>
      </c>
      <c r="V185" s="166">
        <v>0</v>
      </c>
      <c r="W185" s="166">
        <v>0</v>
      </c>
      <c r="X185" s="166">
        <v>0</v>
      </c>
      <c r="Y185" s="337" t="s">
        <v>293</v>
      </c>
      <c r="Z185" s="510"/>
      <c r="AA185" s="511"/>
    </row>
    <row r="186" spans="1:27" ht="22" customHeight="1" x14ac:dyDescent="0.2">
      <c r="A186" s="510"/>
      <c r="B186" s="511"/>
      <c r="C186" s="336" t="s">
        <v>254</v>
      </c>
      <c r="D186" s="336" t="s">
        <v>365</v>
      </c>
      <c r="E186" s="510"/>
      <c r="F186" s="337" t="s">
        <v>293</v>
      </c>
      <c r="G186" s="336" t="s">
        <v>367</v>
      </c>
      <c r="H186" s="336" t="s">
        <v>413</v>
      </c>
      <c r="I186" s="336" t="s">
        <v>369</v>
      </c>
      <c r="J186" s="336" t="s">
        <v>311</v>
      </c>
      <c r="K186" s="336" t="s">
        <v>693</v>
      </c>
      <c r="L186" s="336" t="s">
        <v>694</v>
      </c>
      <c r="M186" s="510"/>
      <c r="N186" s="336" t="s">
        <v>311</v>
      </c>
      <c r="O186" s="336" t="s">
        <v>410</v>
      </c>
      <c r="P186" s="164">
        <v>3.5299999999999998E-2</v>
      </c>
      <c r="Q186" s="336" t="s">
        <v>311</v>
      </c>
      <c r="R186" s="336" t="s">
        <v>311</v>
      </c>
      <c r="S186" s="336">
        <v>0.248</v>
      </c>
      <c r="T186" s="336">
        <v>-0.34745599999999999</v>
      </c>
      <c r="U186" s="166">
        <v>0</v>
      </c>
      <c r="V186" s="166">
        <v>0</v>
      </c>
      <c r="W186" s="166">
        <v>0</v>
      </c>
      <c r="X186" s="166">
        <v>0</v>
      </c>
      <c r="Y186" s="337" t="s">
        <v>293</v>
      </c>
      <c r="Z186" s="510"/>
      <c r="AA186" s="511"/>
    </row>
    <row r="187" spans="1:27" ht="22" customHeight="1" x14ac:dyDescent="0.2">
      <c r="A187" s="508" t="s">
        <v>695</v>
      </c>
      <c r="B187" s="509" t="s">
        <v>696</v>
      </c>
      <c r="C187" s="333" t="s">
        <v>253</v>
      </c>
      <c r="D187" s="333" t="s">
        <v>365</v>
      </c>
      <c r="E187" s="508" t="s">
        <v>366</v>
      </c>
      <c r="F187" s="335" t="s">
        <v>293</v>
      </c>
      <c r="G187" s="333" t="s">
        <v>367</v>
      </c>
      <c r="H187" s="333" t="s">
        <v>408</v>
      </c>
      <c r="I187" s="333" t="s">
        <v>369</v>
      </c>
      <c r="J187" s="333" t="s">
        <v>311</v>
      </c>
      <c r="K187" s="333" t="s">
        <v>689</v>
      </c>
      <c r="L187" s="333" t="s">
        <v>697</v>
      </c>
      <c r="M187" s="508" t="s">
        <v>695</v>
      </c>
      <c r="N187" s="333" t="s">
        <v>311</v>
      </c>
      <c r="O187" s="333" t="s">
        <v>410</v>
      </c>
      <c r="P187" s="86">
        <v>3.5299999999999998E-2</v>
      </c>
      <c r="Q187" s="333" t="s">
        <v>311</v>
      </c>
      <c r="R187" s="333" t="s">
        <v>311</v>
      </c>
      <c r="S187" s="333">
        <v>6.2E-2</v>
      </c>
      <c r="T187" s="333">
        <v>-0.630548</v>
      </c>
      <c r="U187" s="170">
        <v>0</v>
      </c>
      <c r="V187" s="170">
        <v>0</v>
      </c>
      <c r="W187" s="170">
        <v>0</v>
      </c>
      <c r="X187" s="170">
        <v>0</v>
      </c>
      <c r="Y187" s="335" t="s">
        <v>293</v>
      </c>
      <c r="Z187" s="508" t="s">
        <v>400</v>
      </c>
      <c r="AA187" s="509" t="s">
        <v>698</v>
      </c>
    </row>
    <row r="188" spans="1:27" ht="22" customHeight="1" x14ac:dyDescent="0.2">
      <c r="A188" s="508"/>
      <c r="B188" s="509"/>
      <c r="C188" s="333" t="s">
        <v>253</v>
      </c>
      <c r="D188" s="333" t="s">
        <v>365</v>
      </c>
      <c r="E188" s="508"/>
      <c r="F188" s="335" t="s">
        <v>293</v>
      </c>
      <c r="G188" s="333" t="s">
        <v>367</v>
      </c>
      <c r="H188" s="333" t="s">
        <v>412</v>
      </c>
      <c r="I188" s="333" t="s">
        <v>369</v>
      </c>
      <c r="J188" s="333" t="s">
        <v>311</v>
      </c>
      <c r="K188" s="333" t="s">
        <v>689</v>
      </c>
      <c r="L188" s="333" t="s">
        <v>699</v>
      </c>
      <c r="M188" s="508"/>
      <c r="N188" s="333" t="s">
        <v>311</v>
      </c>
      <c r="O188" s="333" t="s">
        <v>410</v>
      </c>
      <c r="P188" s="86">
        <v>3.5299999999999998E-2</v>
      </c>
      <c r="Q188" s="333" t="s">
        <v>311</v>
      </c>
      <c r="R188" s="333" t="s">
        <v>311</v>
      </c>
      <c r="S188" s="333">
        <v>6.2E-2</v>
      </c>
      <c r="T188" s="333">
        <v>-0.630548</v>
      </c>
      <c r="U188" s="170">
        <v>0</v>
      </c>
      <c r="V188" s="170">
        <v>0</v>
      </c>
      <c r="W188" s="170">
        <v>0</v>
      </c>
      <c r="X188" s="170">
        <v>0</v>
      </c>
      <c r="Y188" s="335" t="s">
        <v>293</v>
      </c>
      <c r="Z188" s="508"/>
      <c r="AA188" s="509"/>
    </row>
    <row r="189" spans="1:27" ht="22" customHeight="1" x14ac:dyDescent="0.2">
      <c r="A189" s="508"/>
      <c r="B189" s="509"/>
      <c r="C189" s="333" t="s">
        <v>253</v>
      </c>
      <c r="D189" s="333" t="s">
        <v>365</v>
      </c>
      <c r="E189" s="508"/>
      <c r="F189" s="335" t="s">
        <v>293</v>
      </c>
      <c r="G189" s="333" t="s">
        <v>367</v>
      </c>
      <c r="H189" s="333" t="s">
        <v>413</v>
      </c>
      <c r="I189" s="333" t="s">
        <v>369</v>
      </c>
      <c r="J189" s="333" t="s">
        <v>311</v>
      </c>
      <c r="K189" s="333" t="s">
        <v>693</v>
      </c>
      <c r="L189" s="333" t="s">
        <v>700</v>
      </c>
      <c r="M189" s="508"/>
      <c r="N189" s="333" t="s">
        <v>311</v>
      </c>
      <c r="O189" s="333" t="s">
        <v>410</v>
      </c>
      <c r="P189" s="86">
        <v>3.5299999999999998E-2</v>
      </c>
      <c r="Q189" s="333" t="s">
        <v>311</v>
      </c>
      <c r="R189" s="333" t="s">
        <v>311</v>
      </c>
      <c r="S189" s="333">
        <v>6.2E-2</v>
      </c>
      <c r="T189" s="333">
        <v>-0.630548</v>
      </c>
      <c r="U189" s="170">
        <v>0</v>
      </c>
      <c r="V189" s="170">
        <v>0</v>
      </c>
      <c r="W189" s="170">
        <v>0</v>
      </c>
      <c r="X189" s="170">
        <v>0</v>
      </c>
      <c r="Y189" s="335" t="s">
        <v>293</v>
      </c>
      <c r="Z189" s="508"/>
      <c r="AA189" s="509"/>
    </row>
    <row r="190" spans="1:27" ht="22" customHeight="1" x14ac:dyDescent="0.2">
      <c r="A190" s="508"/>
      <c r="B190" s="509"/>
      <c r="C190" s="333" t="s">
        <v>253</v>
      </c>
      <c r="D190" s="333" t="s">
        <v>385</v>
      </c>
      <c r="E190" s="508"/>
      <c r="F190" s="335" t="s">
        <v>311</v>
      </c>
      <c r="G190" s="333" t="s">
        <v>386</v>
      </c>
      <c r="H190" s="333" t="s">
        <v>701</v>
      </c>
      <c r="I190" s="333" t="s">
        <v>388</v>
      </c>
      <c r="J190" s="333" t="s">
        <v>311</v>
      </c>
      <c r="K190" s="333" t="s">
        <v>311</v>
      </c>
      <c r="L190" s="333" t="s">
        <v>311</v>
      </c>
      <c r="M190" s="508"/>
      <c r="N190" s="333" t="s">
        <v>311</v>
      </c>
      <c r="O190" s="333" t="s">
        <v>311</v>
      </c>
      <c r="P190" s="86">
        <v>3.5299999999999998E-2</v>
      </c>
      <c r="Q190" s="333" t="s">
        <v>311</v>
      </c>
      <c r="R190" s="333" t="s">
        <v>311</v>
      </c>
      <c r="S190" s="333">
        <v>6.2E-2</v>
      </c>
      <c r="T190" s="333">
        <v>-0.630548</v>
      </c>
      <c r="U190" s="170" t="s">
        <v>311</v>
      </c>
      <c r="V190" s="170" t="s">
        <v>311</v>
      </c>
      <c r="W190" s="170" t="s">
        <v>311</v>
      </c>
      <c r="X190" s="170" t="s">
        <v>311</v>
      </c>
      <c r="Y190" s="335" t="s">
        <v>311</v>
      </c>
      <c r="Z190" s="508"/>
      <c r="AA190" s="509"/>
    </row>
    <row r="191" spans="1:27" ht="22" customHeight="1" x14ac:dyDescent="0.2">
      <c r="A191" s="510" t="s">
        <v>702</v>
      </c>
      <c r="B191" s="511" t="s">
        <v>703</v>
      </c>
      <c r="C191" s="336" t="s">
        <v>254</v>
      </c>
      <c r="D191" s="336" t="s">
        <v>365</v>
      </c>
      <c r="E191" s="510" t="s">
        <v>366</v>
      </c>
      <c r="F191" s="337" t="s">
        <v>293</v>
      </c>
      <c r="G191" s="336" t="s">
        <v>367</v>
      </c>
      <c r="H191" s="336" t="s">
        <v>408</v>
      </c>
      <c r="I191" s="336" t="s">
        <v>369</v>
      </c>
      <c r="J191" s="336" t="s">
        <v>311</v>
      </c>
      <c r="K191" s="336" t="s">
        <v>689</v>
      </c>
      <c r="L191" s="336" t="s">
        <v>704</v>
      </c>
      <c r="M191" s="510" t="s">
        <v>702</v>
      </c>
      <c r="N191" s="336" t="s">
        <v>311</v>
      </c>
      <c r="O191" s="336" t="s">
        <v>410</v>
      </c>
      <c r="P191" s="164">
        <v>3.5299999999999998E-2</v>
      </c>
      <c r="Q191" s="336" t="s">
        <v>311</v>
      </c>
      <c r="R191" s="336" t="s">
        <v>311</v>
      </c>
      <c r="S191" s="336">
        <v>1.504</v>
      </c>
      <c r="T191" s="336">
        <v>2.5569999999999999E-2</v>
      </c>
      <c r="U191" s="166">
        <v>0</v>
      </c>
      <c r="V191" s="166">
        <v>0</v>
      </c>
      <c r="W191" s="166">
        <v>0</v>
      </c>
      <c r="X191" s="166">
        <v>0</v>
      </c>
      <c r="Y191" s="337" t="s">
        <v>293</v>
      </c>
      <c r="Z191" s="510" t="s">
        <v>400</v>
      </c>
      <c r="AA191" s="511" t="s">
        <v>705</v>
      </c>
    </row>
    <row r="192" spans="1:27" ht="22" customHeight="1" x14ac:dyDescent="0.2">
      <c r="A192" s="510"/>
      <c r="B192" s="511"/>
      <c r="C192" s="336" t="s">
        <v>254</v>
      </c>
      <c r="D192" s="336" t="s">
        <v>365</v>
      </c>
      <c r="E192" s="510"/>
      <c r="F192" s="337" t="s">
        <v>293</v>
      </c>
      <c r="G192" s="336" t="s">
        <v>367</v>
      </c>
      <c r="H192" s="336" t="s">
        <v>412</v>
      </c>
      <c r="I192" s="336" t="s">
        <v>369</v>
      </c>
      <c r="J192" s="336" t="s">
        <v>311</v>
      </c>
      <c r="K192" s="336" t="s">
        <v>689</v>
      </c>
      <c r="L192" s="336" t="s">
        <v>706</v>
      </c>
      <c r="M192" s="510"/>
      <c r="N192" s="336" t="s">
        <v>311</v>
      </c>
      <c r="O192" s="336" t="s">
        <v>410</v>
      </c>
      <c r="P192" s="164">
        <v>3.5299999999999998E-2</v>
      </c>
      <c r="Q192" s="336" t="s">
        <v>311</v>
      </c>
      <c r="R192" s="336" t="s">
        <v>311</v>
      </c>
      <c r="S192" s="336">
        <v>1.504</v>
      </c>
      <c r="T192" s="336">
        <v>2.5569999999999999E-2</v>
      </c>
      <c r="U192" s="166">
        <v>0</v>
      </c>
      <c r="V192" s="166">
        <v>0</v>
      </c>
      <c r="W192" s="166">
        <v>0</v>
      </c>
      <c r="X192" s="166">
        <v>0</v>
      </c>
      <c r="Y192" s="337" t="s">
        <v>293</v>
      </c>
      <c r="Z192" s="510"/>
      <c r="AA192" s="511"/>
    </row>
    <row r="193" spans="1:27" ht="22" customHeight="1" x14ac:dyDescent="0.2">
      <c r="A193" s="510"/>
      <c r="B193" s="511"/>
      <c r="C193" s="336" t="s">
        <v>254</v>
      </c>
      <c r="D193" s="336" t="s">
        <v>365</v>
      </c>
      <c r="E193" s="510"/>
      <c r="F193" s="337" t="s">
        <v>293</v>
      </c>
      <c r="G193" s="336" t="s">
        <v>367</v>
      </c>
      <c r="H193" s="336" t="s">
        <v>413</v>
      </c>
      <c r="I193" s="336" t="s">
        <v>369</v>
      </c>
      <c r="J193" s="336" t="s">
        <v>311</v>
      </c>
      <c r="K193" s="336" t="s">
        <v>693</v>
      </c>
      <c r="L193" s="336" t="s">
        <v>707</v>
      </c>
      <c r="M193" s="510"/>
      <c r="N193" s="336" t="s">
        <v>311</v>
      </c>
      <c r="O193" s="336" t="s">
        <v>410</v>
      </c>
      <c r="P193" s="164">
        <v>3.5299999999999998E-2</v>
      </c>
      <c r="Q193" s="336" t="s">
        <v>311</v>
      </c>
      <c r="R193" s="336" t="s">
        <v>311</v>
      </c>
      <c r="S193" s="336">
        <v>1.504</v>
      </c>
      <c r="T193" s="336">
        <v>2.5569999999999999E-2</v>
      </c>
      <c r="U193" s="166">
        <v>0</v>
      </c>
      <c r="V193" s="166">
        <v>0</v>
      </c>
      <c r="W193" s="166">
        <v>0</v>
      </c>
      <c r="X193" s="166">
        <v>0</v>
      </c>
      <c r="Y193" s="337" t="s">
        <v>293</v>
      </c>
      <c r="Z193" s="510"/>
      <c r="AA193" s="511"/>
    </row>
    <row r="194" spans="1:27" ht="22" customHeight="1" x14ac:dyDescent="0.2">
      <c r="A194" s="510"/>
      <c r="B194" s="511"/>
      <c r="C194" s="336" t="s">
        <v>254</v>
      </c>
      <c r="D194" s="336" t="s">
        <v>385</v>
      </c>
      <c r="E194" s="510"/>
      <c r="F194" s="337" t="s">
        <v>311</v>
      </c>
      <c r="G194" s="336" t="s">
        <v>386</v>
      </c>
      <c r="H194" s="336" t="s">
        <v>701</v>
      </c>
      <c r="I194" s="336" t="s">
        <v>388</v>
      </c>
      <c r="J194" s="336" t="s">
        <v>311</v>
      </c>
      <c r="K194" s="336" t="s">
        <v>311</v>
      </c>
      <c r="L194" s="336" t="s">
        <v>311</v>
      </c>
      <c r="M194" s="510"/>
      <c r="N194" s="336" t="s">
        <v>311</v>
      </c>
      <c r="O194" s="336" t="s">
        <v>311</v>
      </c>
      <c r="P194" s="164">
        <v>3.5299999999999998E-2</v>
      </c>
      <c r="Q194" s="336" t="s">
        <v>311</v>
      </c>
      <c r="R194" s="336" t="s">
        <v>311</v>
      </c>
      <c r="S194" s="336">
        <v>1.504</v>
      </c>
      <c r="T194" s="336">
        <v>2.5569999999999999E-2</v>
      </c>
      <c r="U194" s="166" t="s">
        <v>311</v>
      </c>
      <c r="V194" s="166" t="s">
        <v>311</v>
      </c>
      <c r="W194" s="166" t="s">
        <v>311</v>
      </c>
      <c r="X194" s="166" t="s">
        <v>311</v>
      </c>
      <c r="Y194" s="337" t="s">
        <v>311</v>
      </c>
      <c r="Z194" s="510"/>
      <c r="AA194" s="511"/>
    </row>
    <row r="195" spans="1:27" ht="22" customHeight="1" x14ac:dyDescent="0.2">
      <c r="A195" s="508" t="s">
        <v>708</v>
      </c>
      <c r="B195" s="509" t="s">
        <v>709</v>
      </c>
      <c r="C195" s="333" t="s">
        <v>260</v>
      </c>
      <c r="D195" s="333" t="s">
        <v>365</v>
      </c>
      <c r="E195" s="508" t="s">
        <v>366</v>
      </c>
      <c r="F195" s="335" t="s">
        <v>293</v>
      </c>
      <c r="G195" s="333" t="s">
        <v>367</v>
      </c>
      <c r="H195" s="333" t="s">
        <v>408</v>
      </c>
      <c r="I195" s="333" t="s">
        <v>369</v>
      </c>
      <c r="J195" s="333" t="s">
        <v>311</v>
      </c>
      <c r="K195" s="333" t="s">
        <v>710</v>
      </c>
      <c r="L195" s="333" t="s">
        <v>711</v>
      </c>
      <c r="M195" s="508" t="s">
        <v>708</v>
      </c>
      <c r="N195" s="333" t="s">
        <v>311</v>
      </c>
      <c r="O195" s="333" t="s">
        <v>410</v>
      </c>
      <c r="P195" s="86">
        <v>3.5499999999999997E-2</v>
      </c>
      <c r="Q195" s="333" t="s">
        <v>311</v>
      </c>
      <c r="R195" s="333" t="s">
        <v>311</v>
      </c>
      <c r="S195" s="333">
        <v>3.82</v>
      </c>
      <c r="T195" s="333">
        <v>0.25988600000000001</v>
      </c>
      <c r="U195" s="170">
        <v>0</v>
      </c>
      <c r="V195" s="170">
        <v>0</v>
      </c>
      <c r="W195" s="170">
        <v>0</v>
      </c>
      <c r="X195" s="170">
        <v>0</v>
      </c>
      <c r="Y195" s="335" t="s">
        <v>293</v>
      </c>
      <c r="Z195" s="508" t="s">
        <v>445</v>
      </c>
      <c r="AA195" s="509" t="s">
        <v>712</v>
      </c>
    </row>
    <row r="196" spans="1:27" ht="22" customHeight="1" x14ac:dyDescent="0.2">
      <c r="A196" s="508"/>
      <c r="B196" s="509"/>
      <c r="C196" s="333" t="s">
        <v>260</v>
      </c>
      <c r="D196" s="333" t="s">
        <v>365</v>
      </c>
      <c r="E196" s="508"/>
      <c r="F196" s="335" t="s">
        <v>293</v>
      </c>
      <c r="G196" s="333" t="s">
        <v>367</v>
      </c>
      <c r="H196" s="333" t="s">
        <v>412</v>
      </c>
      <c r="I196" s="333" t="s">
        <v>369</v>
      </c>
      <c r="J196" s="333" t="s">
        <v>311</v>
      </c>
      <c r="K196" s="333" t="s">
        <v>710</v>
      </c>
      <c r="L196" s="333" t="s">
        <v>713</v>
      </c>
      <c r="M196" s="508"/>
      <c r="N196" s="333" t="s">
        <v>311</v>
      </c>
      <c r="O196" s="333" t="s">
        <v>410</v>
      </c>
      <c r="P196" s="86">
        <v>3.5499999999999997E-2</v>
      </c>
      <c r="Q196" s="333" t="s">
        <v>311</v>
      </c>
      <c r="R196" s="333" t="s">
        <v>311</v>
      </c>
      <c r="S196" s="333">
        <v>3.82</v>
      </c>
      <c r="T196" s="333">
        <v>0.25988600000000001</v>
      </c>
      <c r="U196" s="170">
        <v>0</v>
      </c>
      <c r="V196" s="170">
        <v>0</v>
      </c>
      <c r="W196" s="170">
        <v>0</v>
      </c>
      <c r="X196" s="170">
        <v>0</v>
      </c>
      <c r="Y196" s="335" t="s">
        <v>293</v>
      </c>
      <c r="Z196" s="508"/>
      <c r="AA196" s="509"/>
    </row>
    <row r="197" spans="1:27" ht="22" customHeight="1" x14ac:dyDescent="0.2">
      <c r="A197" s="508"/>
      <c r="B197" s="509"/>
      <c r="C197" s="333" t="s">
        <v>260</v>
      </c>
      <c r="D197" s="333" t="s">
        <v>365</v>
      </c>
      <c r="E197" s="508"/>
      <c r="F197" s="335" t="s">
        <v>293</v>
      </c>
      <c r="G197" s="333" t="s">
        <v>367</v>
      </c>
      <c r="H197" s="333" t="s">
        <v>413</v>
      </c>
      <c r="I197" s="333" t="s">
        <v>369</v>
      </c>
      <c r="J197" s="333" t="s">
        <v>311</v>
      </c>
      <c r="K197" s="333" t="s">
        <v>714</v>
      </c>
      <c r="L197" s="333" t="s">
        <v>715</v>
      </c>
      <c r="M197" s="508"/>
      <c r="N197" s="333" t="s">
        <v>311</v>
      </c>
      <c r="O197" s="333" t="s">
        <v>410</v>
      </c>
      <c r="P197" s="86">
        <v>3.5499999999999997E-2</v>
      </c>
      <c r="Q197" s="333" t="s">
        <v>311</v>
      </c>
      <c r="R197" s="333" t="s">
        <v>311</v>
      </c>
      <c r="S197" s="333">
        <v>3.82</v>
      </c>
      <c r="T197" s="333">
        <v>0.25988600000000001</v>
      </c>
      <c r="U197" s="170">
        <v>0</v>
      </c>
      <c r="V197" s="170">
        <v>0</v>
      </c>
      <c r="W197" s="170">
        <v>0</v>
      </c>
      <c r="X197" s="170">
        <v>0</v>
      </c>
      <c r="Y197" s="335" t="s">
        <v>293</v>
      </c>
      <c r="Z197" s="508"/>
      <c r="AA197" s="509"/>
    </row>
    <row r="198" spans="1:27" ht="22" customHeight="1" x14ac:dyDescent="0.2">
      <c r="A198" s="508"/>
      <c r="B198" s="509"/>
      <c r="C198" s="333" t="s">
        <v>260</v>
      </c>
      <c r="D198" s="333" t="s">
        <v>385</v>
      </c>
      <c r="E198" s="508"/>
      <c r="F198" s="335" t="s">
        <v>311</v>
      </c>
      <c r="G198" s="333" t="s">
        <v>386</v>
      </c>
      <c r="H198" s="333" t="s">
        <v>716</v>
      </c>
      <c r="I198" s="333" t="s">
        <v>388</v>
      </c>
      <c r="J198" s="333" t="s">
        <v>311</v>
      </c>
      <c r="K198" s="333" t="s">
        <v>311</v>
      </c>
      <c r="L198" s="333" t="s">
        <v>311</v>
      </c>
      <c r="M198" s="508"/>
      <c r="N198" s="333" t="s">
        <v>311</v>
      </c>
      <c r="O198" s="333" t="s">
        <v>311</v>
      </c>
      <c r="P198" s="86">
        <v>3.5499999999999997E-2</v>
      </c>
      <c r="Q198" s="333" t="s">
        <v>311</v>
      </c>
      <c r="R198" s="333" t="s">
        <v>311</v>
      </c>
      <c r="S198" s="333">
        <v>3.82</v>
      </c>
      <c r="T198" s="333">
        <v>0.25988600000000001</v>
      </c>
      <c r="U198" s="170" t="s">
        <v>311</v>
      </c>
      <c r="V198" s="170" t="s">
        <v>311</v>
      </c>
      <c r="W198" s="170" t="s">
        <v>311</v>
      </c>
      <c r="X198" s="170" t="s">
        <v>311</v>
      </c>
      <c r="Y198" s="335" t="s">
        <v>311</v>
      </c>
      <c r="Z198" s="508"/>
      <c r="AA198" s="509"/>
    </row>
    <row r="199" spans="1:27" ht="22" customHeight="1" x14ac:dyDescent="0.2">
      <c r="A199" s="510" t="s">
        <v>717</v>
      </c>
      <c r="B199" s="511" t="s">
        <v>718</v>
      </c>
      <c r="C199" s="336" t="s">
        <v>253</v>
      </c>
      <c r="D199" s="336" t="s">
        <v>365</v>
      </c>
      <c r="E199" s="510" t="s">
        <v>366</v>
      </c>
      <c r="F199" s="337" t="s">
        <v>293</v>
      </c>
      <c r="G199" s="336" t="s">
        <v>367</v>
      </c>
      <c r="H199" s="336" t="s">
        <v>408</v>
      </c>
      <c r="I199" s="336" t="s">
        <v>369</v>
      </c>
      <c r="J199" s="336" t="s">
        <v>311</v>
      </c>
      <c r="K199" s="336" t="s">
        <v>719</v>
      </c>
      <c r="L199" s="336" t="s">
        <v>720</v>
      </c>
      <c r="M199" s="510" t="s">
        <v>717</v>
      </c>
      <c r="N199" s="336" t="s">
        <v>311</v>
      </c>
      <c r="O199" s="336" t="s">
        <v>410</v>
      </c>
      <c r="P199" s="164">
        <v>3.5299999999999998E-2</v>
      </c>
      <c r="Q199" s="336" t="s">
        <v>311</v>
      </c>
      <c r="R199" s="336" t="s">
        <v>311</v>
      </c>
      <c r="S199" s="336">
        <v>6.7460000000000004</v>
      </c>
      <c r="T199" s="336">
        <v>0.52329000000000003</v>
      </c>
      <c r="U199" s="166">
        <v>0</v>
      </c>
      <c r="V199" s="166">
        <v>0</v>
      </c>
      <c r="W199" s="166">
        <v>0</v>
      </c>
      <c r="X199" s="166">
        <v>0</v>
      </c>
      <c r="Y199" s="337" t="s">
        <v>293</v>
      </c>
      <c r="Z199" s="510" t="s">
        <v>400</v>
      </c>
      <c r="AA199" s="511" t="s">
        <v>721</v>
      </c>
    </row>
    <row r="200" spans="1:27" ht="22" customHeight="1" x14ac:dyDescent="0.2">
      <c r="A200" s="510"/>
      <c r="B200" s="511"/>
      <c r="C200" s="336" t="s">
        <v>253</v>
      </c>
      <c r="D200" s="336" t="s">
        <v>365</v>
      </c>
      <c r="E200" s="510"/>
      <c r="F200" s="337" t="s">
        <v>293</v>
      </c>
      <c r="G200" s="336" t="s">
        <v>367</v>
      </c>
      <c r="H200" s="336" t="s">
        <v>412</v>
      </c>
      <c r="I200" s="336" t="s">
        <v>369</v>
      </c>
      <c r="J200" s="336" t="s">
        <v>311</v>
      </c>
      <c r="K200" s="336" t="s">
        <v>719</v>
      </c>
      <c r="L200" s="336" t="s">
        <v>722</v>
      </c>
      <c r="M200" s="510"/>
      <c r="N200" s="336" t="s">
        <v>311</v>
      </c>
      <c r="O200" s="336" t="s">
        <v>410</v>
      </c>
      <c r="P200" s="164">
        <v>3.5299999999999998E-2</v>
      </c>
      <c r="Q200" s="336" t="s">
        <v>311</v>
      </c>
      <c r="R200" s="336" t="s">
        <v>311</v>
      </c>
      <c r="S200" s="336">
        <v>6.7460000000000004</v>
      </c>
      <c r="T200" s="336">
        <v>0.52329000000000003</v>
      </c>
      <c r="U200" s="166">
        <v>0</v>
      </c>
      <c r="V200" s="166">
        <v>0</v>
      </c>
      <c r="W200" s="166">
        <v>0</v>
      </c>
      <c r="X200" s="166">
        <v>0</v>
      </c>
      <c r="Y200" s="337" t="s">
        <v>293</v>
      </c>
      <c r="Z200" s="510"/>
      <c r="AA200" s="511"/>
    </row>
    <row r="201" spans="1:27" ht="22" customHeight="1" x14ac:dyDescent="0.2">
      <c r="A201" s="510"/>
      <c r="B201" s="511"/>
      <c r="C201" s="336" t="s">
        <v>253</v>
      </c>
      <c r="D201" s="336" t="s">
        <v>365</v>
      </c>
      <c r="E201" s="510"/>
      <c r="F201" s="337" t="s">
        <v>293</v>
      </c>
      <c r="G201" s="336" t="s">
        <v>367</v>
      </c>
      <c r="H201" s="336" t="s">
        <v>413</v>
      </c>
      <c r="I201" s="336" t="s">
        <v>369</v>
      </c>
      <c r="J201" s="336" t="s">
        <v>311</v>
      </c>
      <c r="K201" s="336" t="s">
        <v>723</v>
      </c>
      <c r="L201" s="336" t="s">
        <v>724</v>
      </c>
      <c r="M201" s="510"/>
      <c r="N201" s="336" t="s">
        <v>311</v>
      </c>
      <c r="O201" s="336" t="s">
        <v>410</v>
      </c>
      <c r="P201" s="164">
        <v>3.5299999999999998E-2</v>
      </c>
      <c r="Q201" s="336" t="s">
        <v>311</v>
      </c>
      <c r="R201" s="336" t="s">
        <v>311</v>
      </c>
      <c r="S201" s="336">
        <v>6.7460000000000004</v>
      </c>
      <c r="T201" s="336">
        <v>0.52329000000000003</v>
      </c>
      <c r="U201" s="166">
        <v>0</v>
      </c>
      <c r="V201" s="166">
        <v>0</v>
      </c>
      <c r="W201" s="166">
        <v>0</v>
      </c>
      <c r="X201" s="166">
        <v>0</v>
      </c>
      <c r="Y201" s="337" t="s">
        <v>293</v>
      </c>
      <c r="Z201" s="510"/>
      <c r="AA201" s="511"/>
    </row>
    <row r="202" spans="1:27" ht="22" customHeight="1" x14ac:dyDescent="0.2">
      <c r="A202" s="510"/>
      <c r="B202" s="511"/>
      <c r="C202" s="336" t="s">
        <v>253</v>
      </c>
      <c r="D202" s="336" t="s">
        <v>407</v>
      </c>
      <c r="E202" s="510"/>
      <c r="F202" s="337" t="s">
        <v>725</v>
      </c>
      <c r="G202" s="336" t="s">
        <v>367</v>
      </c>
      <c r="H202" s="336" t="s">
        <v>726</v>
      </c>
      <c r="I202" s="336" t="s">
        <v>727</v>
      </c>
      <c r="J202" s="336" t="s">
        <v>311</v>
      </c>
      <c r="K202" s="336" t="s">
        <v>311</v>
      </c>
      <c r="L202" s="336" t="s">
        <v>311</v>
      </c>
      <c r="M202" s="510"/>
      <c r="N202" s="336" t="s">
        <v>728</v>
      </c>
      <c r="O202" s="336" t="s">
        <v>410</v>
      </c>
      <c r="P202" s="164">
        <v>3.5299999999999998E-2</v>
      </c>
      <c r="Q202" s="336" t="s">
        <v>311</v>
      </c>
      <c r="R202" s="336" t="s">
        <v>311</v>
      </c>
      <c r="S202" s="336">
        <v>6.7460000000000004</v>
      </c>
      <c r="T202" s="336">
        <v>0.52329000000000003</v>
      </c>
      <c r="U202" s="166" t="s">
        <v>311</v>
      </c>
      <c r="V202" s="166" t="s">
        <v>311</v>
      </c>
      <c r="W202" s="166" t="s">
        <v>311</v>
      </c>
      <c r="X202" s="166" t="s">
        <v>311</v>
      </c>
      <c r="Y202" s="337" t="s">
        <v>311</v>
      </c>
      <c r="Z202" s="510"/>
      <c r="AA202" s="511"/>
    </row>
    <row r="203" spans="1:27" ht="22" customHeight="1" x14ac:dyDescent="0.2">
      <c r="A203" s="510"/>
      <c r="B203" s="511"/>
      <c r="C203" s="336" t="s">
        <v>253</v>
      </c>
      <c r="D203" s="336" t="s">
        <v>729</v>
      </c>
      <c r="E203" s="510"/>
      <c r="F203" s="337" t="s">
        <v>730</v>
      </c>
      <c r="G203" s="336" t="s">
        <v>367</v>
      </c>
      <c r="H203" s="336" t="s">
        <v>731</v>
      </c>
      <c r="I203" s="336" t="s">
        <v>732</v>
      </c>
      <c r="J203" s="336" t="s">
        <v>311</v>
      </c>
      <c r="K203" s="336" t="s">
        <v>311</v>
      </c>
      <c r="L203" s="336" t="s">
        <v>311</v>
      </c>
      <c r="M203" s="510"/>
      <c r="N203" s="336" t="s">
        <v>733</v>
      </c>
      <c r="O203" s="336" t="s">
        <v>734</v>
      </c>
      <c r="P203" s="164">
        <v>3.5299999999999998E-2</v>
      </c>
      <c r="Q203" s="336" t="s">
        <v>311</v>
      </c>
      <c r="R203" s="336" t="s">
        <v>311</v>
      </c>
      <c r="S203" s="336">
        <v>6.7460000000000004</v>
      </c>
      <c r="T203" s="336">
        <v>0.52329000000000003</v>
      </c>
      <c r="U203" s="166" t="s">
        <v>311</v>
      </c>
      <c r="V203" s="166" t="s">
        <v>311</v>
      </c>
      <c r="W203" s="166" t="s">
        <v>311</v>
      </c>
      <c r="X203" s="166" t="s">
        <v>311</v>
      </c>
      <c r="Y203" s="337" t="s">
        <v>311</v>
      </c>
      <c r="Z203" s="510"/>
      <c r="AA203" s="511"/>
    </row>
    <row r="204" spans="1:27" ht="22" customHeight="1" x14ac:dyDescent="0.2">
      <c r="A204" s="508" t="s">
        <v>735</v>
      </c>
      <c r="B204" s="509" t="s">
        <v>736</v>
      </c>
      <c r="C204" s="333" t="s">
        <v>253</v>
      </c>
      <c r="D204" s="333" t="s">
        <v>365</v>
      </c>
      <c r="E204" s="508" t="s">
        <v>366</v>
      </c>
      <c r="F204" s="335" t="s">
        <v>293</v>
      </c>
      <c r="G204" s="333" t="s">
        <v>367</v>
      </c>
      <c r="H204" s="333" t="s">
        <v>408</v>
      </c>
      <c r="I204" s="333" t="s">
        <v>369</v>
      </c>
      <c r="J204" s="333" t="s">
        <v>311</v>
      </c>
      <c r="K204" s="333" t="s">
        <v>719</v>
      </c>
      <c r="L204" s="333" t="s">
        <v>737</v>
      </c>
      <c r="M204" s="508" t="s">
        <v>735</v>
      </c>
      <c r="N204" s="333" t="s">
        <v>311</v>
      </c>
      <c r="O204" s="333" t="s">
        <v>410</v>
      </c>
      <c r="P204" s="86">
        <v>3.5299999999999998E-2</v>
      </c>
      <c r="Q204" s="333" t="s">
        <v>311</v>
      </c>
      <c r="R204" s="333" t="s">
        <v>311</v>
      </c>
      <c r="S204" s="333">
        <v>9.2219999999999995</v>
      </c>
      <c r="T204" s="333">
        <v>0.78283499999999995</v>
      </c>
      <c r="U204" s="170">
        <v>0</v>
      </c>
      <c r="V204" s="170">
        <v>0</v>
      </c>
      <c r="W204" s="170">
        <v>0.02</v>
      </c>
      <c r="X204" s="170">
        <v>0</v>
      </c>
      <c r="Y204" s="335" t="s">
        <v>293</v>
      </c>
      <c r="Z204" s="508" t="s">
        <v>458</v>
      </c>
      <c r="AA204" s="509" t="s">
        <v>738</v>
      </c>
    </row>
    <row r="205" spans="1:27" ht="22" customHeight="1" x14ac:dyDescent="0.2">
      <c r="A205" s="508"/>
      <c r="B205" s="509"/>
      <c r="C205" s="333" t="s">
        <v>253</v>
      </c>
      <c r="D205" s="333" t="s">
        <v>365</v>
      </c>
      <c r="E205" s="508"/>
      <c r="F205" s="335" t="s">
        <v>293</v>
      </c>
      <c r="G205" s="333" t="s">
        <v>367</v>
      </c>
      <c r="H205" s="333" t="s">
        <v>412</v>
      </c>
      <c r="I205" s="333" t="s">
        <v>369</v>
      </c>
      <c r="J205" s="333" t="s">
        <v>311</v>
      </c>
      <c r="K205" s="333" t="s">
        <v>719</v>
      </c>
      <c r="L205" s="333" t="s">
        <v>739</v>
      </c>
      <c r="M205" s="508"/>
      <c r="N205" s="333" t="s">
        <v>311</v>
      </c>
      <c r="O205" s="333" t="s">
        <v>410</v>
      </c>
      <c r="P205" s="86">
        <v>3.5299999999999998E-2</v>
      </c>
      <c r="Q205" s="333" t="s">
        <v>311</v>
      </c>
      <c r="R205" s="333" t="s">
        <v>311</v>
      </c>
      <c r="S205" s="333">
        <v>9.2219999999999995</v>
      </c>
      <c r="T205" s="333">
        <v>0.78283499999999995</v>
      </c>
      <c r="U205" s="170">
        <v>0</v>
      </c>
      <c r="V205" s="170">
        <v>0</v>
      </c>
      <c r="W205" s="170">
        <v>0.02</v>
      </c>
      <c r="X205" s="170">
        <v>0</v>
      </c>
      <c r="Y205" s="335" t="s">
        <v>293</v>
      </c>
      <c r="Z205" s="508"/>
      <c r="AA205" s="509"/>
    </row>
    <row r="206" spans="1:27" ht="22" customHeight="1" x14ac:dyDescent="0.2">
      <c r="A206" s="508"/>
      <c r="B206" s="509"/>
      <c r="C206" s="333" t="s">
        <v>253</v>
      </c>
      <c r="D206" s="333" t="s">
        <v>365</v>
      </c>
      <c r="E206" s="508"/>
      <c r="F206" s="335" t="s">
        <v>293</v>
      </c>
      <c r="G206" s="333" t="s">
        <v>367</v>
      </c>
      <c r="H206" s="333" t="s">
        <v>413</v>
      </c>
      <c r="I206" s="333" t="s">
        <v>369</v>
      </c>
      <c r="J206" s="333" t="s">
        <v>311</v>
      </c>
      <c r="K206" s="333" t="s">
        <v>723</v>
      </c>
      <c r="L206" s="333" t="s">
        <v>740</v>
      </c>
      <c r="M206" s="508"/>
      <c r="N206" s="333" t="s">
        <v>311</v>
      </c>
      <c r="O206" s="333" t="s">
        <v>410</v>
      </c>
      <c r="P206" s="86">
        <v>3.5299999999999998E-2</v>
      </c>
      <c r="Q206" s="333" t="s">
        <v>311</v>
      </c>
      <c r="R206" s="333" t="s">
        <v>311</v>
      </c>
      <c r="S206" s="333">
        <v>9.2219999999999995</v>
      </c>
      <c r="T206" s="333">
        <v>0.78283499999999995</v>
      </c>
      <c r="U206" s="170">
        <v>0</v>
      </c>
      <c r="V206" s="170">
        <v>0</v>
      </c>
      <c r="W206" s="170">
        <v>0.02</v>
      </c>
      <c r="X206" s="170">
        <v>0</v>
      </c>
      <c r="Y206" s="335" t="s">
        <v>293</v>
      </c>
      <c r="Z206" s="508"/>
      <c r="AA206" s="509"/>
    </row>
    <row r="207" spans="1:27" ht="22" customHeight="1" x14ac:dyDescent="0.2">
      <c r="A207" s="508"/>
      <c r="B207" s="509"/>
      <c r="C207" s="333" t="s">
        <v>253</v>
      </c>
      <c r="D207" s="333" t="s">
        <v>407</v>
      </c>
      <c r="E207" s="508"/>
      <c r="F207" s="335" t="s">
        <v>725</v>
      </c>
      <c r="G207" s="333" t="s">
        <v>367</v>
      </c>
      <c r="H207" s="333" t="s">
        <v>726</v>
      </c>
      <c r="I207" s="333" t="s">
        <v>727</v>
      </c>
      <c r="J207" s="333" t="s">
        <v>311</v>
      </c>
      <c r="K207" s="333" t="s">
        <v>311</v>
      </c>
      <c r="L207" s="333" t="s">
        <v>311</v>
      </c>
      <c r="M207" s="508"/>
      <c r="N207" s="333" t="s">
        <v>741</v>
      </c>
      <c r="O207" s="333" t="s">
        <v>410</v>
      </c>
      <c r="P207" s="86">
        <v>3.5299999999999998E-2</v>
      </c>
      <c r="Q207" s="333" t="s">
        <v>311</v>
      </c>
      <c r="R207" s="333" t="s">
        <v>311</v>
      </c>
      <c r="S207" s="333">
        <v>9.2219999999999995</v>
      </c>
      <c r="T207" s="333">
        <v>0.78283499999999995</v>
      </c>
      <c r="U207" s="170" t="s">
        <v>311</v>
      </c>
      <c r="V207" s="170" t="s">
        <v>311</v>
      </c>
      <c r="W207" s="170" t="s">
        <v>311</v>
      </c>
      <c r="X207" s="170" t="s">
        <v>311</v>
      </c>
      <c r="Y207" s="335" t="s">
        <v>311</v>
      </c>
      <c r="Z207" s="508"/>
      <c r="AA207" s="509"/>
    </row>
    <row r="208" spans="1:27" ht="22" customHeight="1" thickBot="1" x14ac:dyDescent="0.25">
      <c r="A208" s="522"/>
      <c r="B208" s="527"/>
      <c r="C208" s="328" t="s">
        <v>253</v>
      </c>
      <c r="D208" s="328" t="s">
        <v>729</v>
      </c>
      <c r="E208" s="522"/>
      <c r="F208" s="338" t="s">
        <v>730</v>
      </c>
      <c r="G208" s="328" t="s">
        <v>367</v>
      </c>
      <c r="H208" s="328" t="s">
        <v>731</v>
      </c>
      <c r="I208" s="328" t="s">
        <v>732</v>
      </c>
      <c r="J208" s="328" t="s">
        <v>311</v>
      </c>
      <c r="K208" s="328" t="s">
        <v>311</v>
      </c>
      <c r="L208" s="328" t="s">
        <v>311</v>
      </c>
      <c r="M208" s="522"/>
      <c r="N208" s="328" t="s">
        <v>742</v>
      </c>
      <c r="O208" s="328" t="s">
        <v>734</v>
      </c>
      <c r="P208" s="310">
        <v>3.5299999999999998E-2</v>
      </c>
      <c r="Q208" s="328" t="s">
        <v>311</v>
      </c>
      <c r="R208" s="328" t="s">
        <v>311</v>
      </c>
      <c r="S208" s="328">
        <v>9.2219999999999995</v>
      </c>
      <c r="T208" s="328">
        <v>0.78283499999999995</v>
      </c>
      <c r="U208" s="339" t="s">
        <v>311</v>
      </c>
      <c r="V208" s="339" t="s">
        <v>311</v>
      </c>
      <c r="W208" s="339" t="s">
        <v>311</v>
      </c>
      <c r="X208" s="339" t="s">
        <v>311</v>
      </c>
      <c r="Y208" s="338" t="s">
        <v>311</v>
      </c>
      <c r="Z208" s="522"/>
      <c r="AA208" s="527"/>
    </row>
    <row r="209" spans="1:27" ht="16" x14ac:dyDescent="0.2">
      <c r="A209" s="518" t="s">
        <v>743</v>
      </c>
      <c r="B209" s="519"/>
      <c r="C209" s="519"/>
      <c r="D209" s="519"/>
      <c r="E209" s="519"/>
      <c r="F209" s="519"/>
      <c r="G209" s="519"/>
      <c r="H209" s="519"/>
      <c r="I209" s="519"/>
      <c r="J209" s="519"/>
      <c r="K209" s="519"/>
      <c r="L209" s="519"/>
      <c r="M209" s="519"/>
      <c r="N209" s="519"/>
      <c r="O209" s="519"/>
      <c r="P209" s="519"/>
      <c r="Q209" s="519"/>
      <c r="R209" s="519"/>
      <c r="S209" s="519"/>
      <c r="T209" s="519"/>
      <c r="U209" s="519"/>
      <c r="V209" s="519"/>
      <c r="W209" s="519"/>
      <c r="X209" s="519"/>
      <c r="Y209" s="519"/>
      <c r="Z209" s="519"/>
      <c r="AA209" s="519"/>
    </row>
    <row r="210" spans="1:27" ht="22" customHeight="1" x14ac:dyDescent="0.2">
      <c r="A210" s="520" t="s">
        <v>255</v>
      </c>
      <c r="B210" s="515" t="s">
        <v>744</v>
      </c>
      <c r="C210" s="217" t="s">
        <v>254</v>
      </c>
      <c r="D210" s="264" t="s">
        <v>729</v>
      </c>
      <c r="E210" s="441" t="s">
        <v>366</v>
      </c>
      <c r="F210" s="352" t="s">
        <v>257</v>
      </c>
      <c r="G210" s="264" t="s">
        <v>367</v>
      </c>
      <c r="H210" s="264" t="s">
        <v>745</v>
      </c>
      <c r="I210" s="264" t="s">
        <v>378</v>
      </c>
      <c r="J210" s="333" t="s">
        <v>311</v>
      </c>
      <c r="K210" s="333" t="s">
        <v>311</v>
      </c>
      <c r="L210" s="264" t="s">
        <v>311</v>
      </c>
      <c r="M210" s="441" t="s">
        <v>255</v>
      </c>
      <c r="N210" s="264">
        <v>3611</v>
      </c>
      <c r="O210" s="264">
        <v>-1</v>
      </c>
      <c r="P210" s="264">
        <v>0.1951</v>
      </c>
      <c r="Q210" s="264" t="s">
        <v>311</v>
      </c>
      <c r="R210" s="264">
        <v>1</v>
      </c>
      <c r="S210" s="277">
        <v>18.47</v>
      </c>
      <c r="T210" s="264">
        <v>1.897454</v>
      </c>
      <c r="U210" s="264" t="s">
        <v>311</v>
      </c>
      <c r="V210" s="264" t="s">
        <v>311</v>
      </c>
      <c r="W210" s="264" t="s">
        <v>311</v>
      </c>
      <c r="X210" s="264" t="s">
        <v>311</v>
      </c>
      <c r="Y210" s="264" t="s">
        <v>311</v>
      </c>
      <c r="Z210" s="508" t="s">
        <v>465</v>
      </c>
      <c r="AA210" s="509" t="s">
        <v>746</v>
      </c>
    </row>
    <row r="211" spans="1:27" ht="22" customHeight="1" x14ac:dyDescent="0.2">
      <c r="A211" s="520"/>
      <c r="B211" s="515"/>
      <c r="C211" s="217" t="s">
        <v>254</v>
      </c>
      <c r="D211" s="264" t="s">
        <v>407</v>
      </c>
      <c r="E211" s="441"/>
      <c r="F211" s="352" t="s">
        <v>311</v>
      </c>
      <c r="G211" s="264" t="s">
        <v>367</v>
      </c>
      <c r="H211" s="264" t="s">
        <v>747</v>
      </c>
      <c r="I211" s="264" t="s">
        <v>732</v>
      </c>
      <c r="J211" s="333" t="s">
        <v>311</v>
      </c>
      <c r="K211" s="333" t="s">
        <v>311</v>
      </c>
      <c r="L211" s="264" t="s">
        <v>311</v>
      </c>
      <c r="M211" s="441"/>
      <c r="N211" s="264">
        <v>193</v>
      </c>
      <c r="O211" s="264">
        <v>-1</v>
      </c>
      <c r="P211" s="264">
        <v>0.1951</v>
      </c>
      <c r="Q211" s="264" t="s">
        <v>311</v>
      </c>
      <c r="R211" s="264">
        <v>1</v>
      </c>
      <c r="S211" s="277">
        <v>18.47</v>
      </c>
      <c r="T211" s="264">
        <v>1.897454</v>
      </c>
      <c r="U211" s="264" t="s">
        <v>311</v>
      </c>
      <c r="V211" s="264" t="s">
        <v>311</v>
      </c>
      <c r="W211" s="264" t="s">
        <v>311</v>
      </c>
      <c r="X211" s="264" t="s">
        <v>311</v>
      </c>
      <c r="Y211" s="264" t="s">
        <v>311</v>
      </c>
      <c r="Z211" s="508"/>
      <c r="AA211" s="509"/>
    </row>
    <row r="212" spans="1:27" ht="22" customHeight="1" x14ac:dyDescent="0.2">
      <c r="A212" s="516" t="s">
        <v>286</v>
      </c>
      <c r="B212" s="514" t="s">
        <v>748</v>
      </c>
      <c r="C212" s="353" t="s">
        <v>271</v>
      </c>
      <c r="D212" s="161" t="s">
        <v>1057</v>
      </c>
      <c r="E212" s="512" t="s">
        <v>366</v>
      </c>
      <c r="F212" s="354" t="s">
        <v>287</v>
      </c>
      <c r="G212" s="161" t="s">
        <v>367</v>
      </c>
      <c r="H212" s="161" t="s">
        <v>749</v>
      </c>
      <c r="I212" s="161" t="s">
        <v>750</v>
      </c>
      <c r="J212" s="336" t="s">
        <v>311</v>
      </c>
      <c r="K212" s="336" t="s">
        <v>751</v>
      </c>
      <c r="L212" s="161" t="s">
        <v>752</v>
      </c>
      <c r="M212" s="514" t="s">
        <v>753</v>
      </c>
      <c r="N212" s="161" t="s">
        <v>311</v>
      </c>
      <c r="O212" s="161">
        <v>1</v>
      </c>
      <c r="P212" s="161">
        <v>0.2286</v>
      </c>
      <c r="Q212" s="161" t="s">
        <v>426</v>
      </c>
      <c r="R212" s="161" t="s">
        <v>754</v>
      </c>
      <c r="S212" s="147">
        <v>19.579999999999998</v>
      </c>
      <c r="T212" s="161">
        <v>2.0430990000000002</v>
      </c>
      <c r="U212" s="161">
        <v>0</v>
      </c>
      <c r="V212" s="161">
        <v>0</v>
      </c>
      <c r="W212" s="161">
        <v>0</v>
      </c>
      <c r="X212" s="161">
        <v>0</v>
      </c>
      <c r="Y212" s="354" t="s">
        <v>287</v>
      </c>
      <c r="Z212" s="510" t="s">
        <v>396</v>
      </c>
      <c r="AA212" s="511" t="s">
        <v>1031</v>
      </c>
    </row>
    <row r="213" spans="1:27" ht="22" customHeight="1" x14ac:dyDescent="0.2">
      <c r="A213" s="516"/>
      <c r="B213" s="514"/>
      <c r="C213" s="353" t="s">
        <v>271</v>
      </c>
      <c r="D213" s="161" t="s">
        <v>365</v>
      </c>
      <c r="E213" s="512"/>
      <c r="F213" s="354" t="s">
        <v>287</v>
      </c>
      <c r="G213" s="161" t="s">
        <v>367</v>
      </c>
      <c r="H213" s="161" t="s">
        <v>755</v>
      </c>
      <c r="I213" s="161" t="s">
        <v>369</v>
      </c>
      <c r="J213" s="336" t="s">
        <v>311</v>
      </c>
      <c r="K213" s="336" t="s">
        <v>756</v>
      </c>
      <c r="L213" s="161" t="s">
        <v>757</v>
      </c>
      <c r="M213" s="514"/>
      <c r="N213" s="161" t="s">
        <v>311</v>
      </c>
      <c r="O213" s="161">
        <v>1</v>
      </c>
      <c r="P213" s="161">
        <v>0.2286</v>
      </c>
      <c r="Q213" s="161" t="s">
        <v>426</v>
      </c>
      <c r="R213" s="161" t="s">
        <v>754</v>
      </c>
      <c r="S213" s="147">
        <v>19.579999999999998</v>
      </c>
      <c r="T213" s="161">
        <v>2.0430990000000002</v>
      </c>
      <c r="U213" s="161">
        <v>0</v>
      </c>
      <c r="V213" s="161">
        <v>0</v>
      </c>
      <c r="W213" s="161">
        <v>0</v>
      </c>
      <c r="X213" s="161">
        <v>0</v>
      </c>
      <c r="Y213" s="354" t="s">
        <v>287</v>
      </c>
      <c r="Z213" s="510"/>
      <c r="AA213" s="511"/>
    </row>
    <row r="214" spans="1:27" ht="22" customHeight="1" x14ac:dyDescent="0.2">
      <c r="A214" s="516"/>
      <c r="B214" s="514"/>
      <c r="C214" s="353" t="s">
        <v>271</v>
      </c>
      <c r="D214" s="161" t="s">
        <v>1056</v>
      </c>
      <c r="E214" s="512"/>
      <c r="F214" s="354" t="s">
        <v>287</v>
      </c>
      <c r="G214" s="161" t="s">
        <v>367</v>
      </c>
      <c r="H214" s="161" t="s">
        <v>758</v>
      </c>
      <c r="I214" s="161" t="s">
        <v>378</v>
      </c>
      <c r="J214" s="336" t="s">
        <v>311</v>
      </c>
      <c r="K214" s="336" t="s">
        <v>759</v>
      </c>
      <c r="L214" s="161" t="s">
        <v>760</v>
      </c>
      <c r="M214" s="514"/>
      <c r="N214" s="161" t="s">
        <v>311</v>
      </c>
      <c r="O214" s="161">
        <v>1</v>
      </c>
      <c r="P214" s="161">
        <v>0.2286</v>
      </c>
      <c r="Q214" s="161" t="s">
        <v>426</v>
      </c>
      <c r="R214" s="161" t="s">
        <v>754</v>
      </c>
      <c r="S214" s="147">
        <v>19.579999999999998</v>
      </c>
      <c r="T214" s="161">
        <v>2.0430990000000002</v>
      </c>
      <c r="U214" s="161">
        <v>0</v>
      </c>
      <c r="V214" s="161">
        <v>0</v>
      </c>
      <c r="W214" s="161">
        <v>0</v>
      </c>
      <c r="X214" s="161">
        <v>0</v>
      </c>
      <c r="Y214" s="354" t="s">
        <v>287</v>
      </c>
      <c r="Z214" s="510"/>
      <c r="AA214" s="511"/>
    </row>
    <row r="215" spans="1:27" ht="22" customHeight="1" x14ac:dyDescent="0.2">
      <c r="A215" s="516"/>
      <c r="B215" s="514"/>
      <c r="C215" s="353" t="s">
        <v>271</v>
      </c>
      <c r="D215" s="161" t="s">
        <v>1056</v>
      </c>
      <c r="E215" s="512"/>
      <c r="F215" s="354" t="s">
        <v>287</v>
      </c>
      <c r="G215" s="161" t="s">
        <v>367</v>
      </c>
      <c r="H215" s="161" t="s">
        <v>761</v>
      </c>
      <c r="I215" s="161" t="s">
        <v>378</v>
      </c>
      <c r="J215" s="336" t="s">
        <v>311</v>
      </c>
      <c r="K215" s="336" t="s">
        <v>762</v>
      </c>
      <c r="L215" s="161" t="s">
        <v>763</v>
      </c>
      <c r="M215" s="514"/>
      <c r="N215" s="161" t="s">
        <v>311</v>
      </c>
      <c r="O215" s="161">
        <v>1</v>
      </c>
      <c r="P215" s="161">
        <v>0.2286</v>
      </c>
      <c r="Q215" s="161" t="s">
        <v>426</v>
      </c>
      <c r="R215" s="161" t="s">
        <v>754</v>
      </c>
      <c r="S215" s="147">
        <v>19.579999999999998</v>
      </c>
      <c r="T215" s="161">
        <v>2.0430990000000002</v>
      </c>
      <c r="U215" s="161">
        <v>0</v>
      </c>
      <c r="V215" s="161">
        <v>0</v>
      </c>
      <c r="W215" s="161">
        <v>0</v>
      </c>
      <c r="X215" s="161">
        <v>0</v>
      </c>
      <c r="Y215" s="354" t="s">
        <v>287</v>
      </c>
      <c r="Z215" s="510"/>
      <c r="AA215" s="511"/>
    </row>
    <row r="216" spans="1:27" ht="22" customHeight="1" x14ac:dyDescent="0.2">
      <c r="A216" s="516"/>
      <c r="B216" s="514"/>
      <c r="C216" s="353" t="s">
        <v>271</v>
      </c>
      <c r="D216" s="161" t="s">
        <v>365</v>
      </c>
      <c r="E216" s="512"/>
      <c r="F216" s="354" t="s">
        <v>287</v>
      </c>
      <c r="G216" s="161" t="s">
        <v>367</v>
      </c>
      <c r="H216" s="161" t="s">
        <v>764</v>
      </c>
      <c r="I216" s="161" t="s">
        <v>369</v>
      </c>
      <c r="J216" s="336" t="s">
        <v>311</v>
      </c>
      <c r="K216" s="336" t="s">
        <v>756</v>
      </c>
      <c r="L216" s="161" t="s">
        <v>765</v>
      </c>
      <c r="M216" s="514"/>
      <c r="N216" s="161" t="s">
        <v>311</v>
      </c>
      <c r="O216" s="161">
        <v>1</v>
      </c>
      <c r="P216" s="161">
        <v>0.2286</v>
      </c>
      <c r="Q216" s="161" t="s">
        <v>426</v>
      </c>
      <c r="R216" s="161" t="s">
        <v>754</v>
      </c>
      <c r="S216" s="147">
        <v>19.579999999999998</v>
      </c>
      <c r="T216" s="161">
        <v>2.0430990000000002</v>
      </c>
      <c r="U216" s="161">
        <v>0</v>
      </c>
      <c r="V216" s="161">
        <v>0</v>
      </c>
      <c r="W216" s="161">
        <v>0</v>
      </c>
      <c r="X216" s="161">
        <v>0</v>
      </c>
      <c r="Y216" s="354" t="s">
        <v>287</v>
      </c>
      <c r="Z216" s="510"/>
      <c r="AA216" s="511"/>
    </row>
    <row r="217" spans="1:27" ht="22" customHeight="1" x14ac:dyDescent="0.2">
      <c r="A217" s="516"/>
      <c r="B217" s="514"/>
      <c r="C217" s="353" t="s">
        <v>271</v>
      </c>
      <c r="D217" s="161" t="s">
        <v>365</v>
      </c>
      <c r="E217" s="512"/>
      <c r="F217" s="354" t="s">
        <v>287</v>
      </c>
      <c r="G217" s="161" t="s">
        <v>367</v>
      </c>
      <c r="H217" s="161" t="s">
        <v>766</v>
      </c>
      <c r="I217" s="161" t="s">
        <v>369</v>
      </c>
      <c r="J217" s="336" t="s">
        <v>311</v>
      </c>
      <c r="K217" s="336" t="s">
        <v>767</v>
      </c>
      <c r="L217" s="161" t="s">
        <v>768</v>
      </c>
      <c r="M217" s="514"/>
      <c r="N217" s="161" t="s">
        <v>311</v>
      </c>
      <c r="O217" s="161">
        <v>1</v>
      </c>
      <c r="P217" s="161">
        <v>0.2286</v>
      </c>
      <c r="Q217" s="161" t="s">
        <v>426</v>
      </c>
      <c r="R217" s="161" t="s">
        <v>754</v>
      </c>
      <c r="S217" s="147">
        <v>19.579999999999998</v>
      </c>
      <c r="T217" s="161">
        <v>2.0430990000000002</v>
      </c>
      <c r="U217" s="161">
        <v>0</v>
      </c>
      <c r="V217" s="161">
        <v>0</v>
      </c>
      <c r="W217" s="161">
        <v>0</v>
      </c>
      <c r="X217" s="161">
        <v>0</v>
      </c>
      <c r="Y217" s="354" t="s">
        <v>287</v>
      </c>
      <c r="Z217" s="510"/>
      <c r="AA217" s="511"/>
    </row>
    <row r="218" spans="1:27" ht="22" customHeight="1" x14ac:dyDescent="0.2">
      <c r="A218" s="516"/>
      <c r="B218" s="514"/>
      <c r="C218" s="353" t="s">
        <v>271</v>
      </c>
      <c r="D218" s="161" t="s">
        <v>1057</v>
      </c>
      <c r="E218" s="512"/>
      <c r="F218" s="354" t="s">
        <v>287</v>
      </c>
      <c r="G218" s="161" t="s">
        <v>367</v>
      </c>
      <c r="H218" s="161" t="s">
        <v>769</v>
      </c>
      <c r="I218" s="161" t="s">
        <v>750</v>
      </c>
      <c r="J218" s="336" t="s">
        <v>311</v>
      </c>
      <c r="K218" s="336" t="s">
        <v>756</v>
      </c>
      <c r="L218" s="161" t="s">
        <v>770</v>
      </c>
      <c r="M218" s="514"/>
      <c r="N218" s="161" t="s">
        <v>311</v>
      </c>
      <c r="O218" s="161">
        <v>1</v>
      </c>
      <c r="P218" s="161">
        <v>0.2286</v>
      </c>
      <c r="Q218" s="161" t="s">
        <v>426</v>
      </c>
      <c r="R218" s="161" t="s">
        <v>754</v>
      </c>
      <c r="S218" s="147">
        <v>19.579999999999998</v>
      </c>
      <c r="T218" s="161">
        <v>2.0430990000000002</v>
      </c>
      <c r="U218" s="161">
        <v>0</v>
      </c>
      <c r="V218" s="161">
        <v>0</v>
      </c>
      <c r="W218" s="161">
        <v>0</v>
      </c>
      <c r="X218" s="161">
        <v>0</v>
      </c>
      <c r="Y218" s="354" t="s">
        <v>287</v>
      </c>
      <c r="Z218" s="510"/>
      <c r="AA218" s="511"/>
    </row>
    <row r="219" spans="1:27" ht="22" customHeight="1" x14ac:dyDescent="0.2">
      <c r="A219" s="516"/>
      <c r="B219" s="514"/>
      <c r="C219" s="353" t="s">
        <v>271</v>
      </c>
      <c r="D219" s="161" t="s">
        <v>365</v>
      </c>
      <c r="E219" s="512"/>
      <c r="F219" s="354" t="s">
        <v>287</v>
      </c>
      <c r="G219" s="161" t="s">
        <v>367</v>
      </c>
      <c r="H219" s="161" t="s">
        <v>771</v>
      </c>
      <c r="I219" s="161" t="s">
        <v>369</v>
      </c>
      <c r="J219" s="336" t="s">
        <v>311</v>
      </c>
      <c r="K219" s="336" t="s">
        <v>756</v>
      </c>
      <c r="L219" s="161" t="s">
        <v>772</v>
      </c>
      <c r="M219" s="514"/>
      <c r="N219" s="161" t="s">
        <v>311</v>
      </c>
      <c r="O219" s="161">
        <v>1</v>
      </c>
      <c r="P219" s="161">
        <v>0.2286</v>
      </c>
      <c r="Q219" s="161" t="s">
        <v>426</v>
      </c>
      <c r="R219" s="161" t="s">
        <v>754</v>
      </c>
      <c r="S219" s="147">
        <v>19.579999999999998</v>
      </c>
      <c r="T219" s="161">
        <v>2.0430990000000002</v>
      </c>
      <c r="U219" s="161">
        <v>0</v>
      </c>
      <c r="V219" s="161">
        <v>0</v>
      </c>
      <c r="W219" s="161">
        <v>0</v>
      </c>
      <c r="X219" s="161">
        <v>0</v>
      </c>
      <c r="Y219" s="354" t="s">
        <v>287</v>
      </c>
      <c r="Z219" s="510"/>
      <c r="AA219" s="511"/>
    </row>
    <row r="220" spans="1:27" ht="22" customHeight="1" x14ac:dyDescent="0.2">
      <c r="A220" s="516"/>
      <c r="B220" s="514"/>
      <c r="C220" s="353" t="s">
        <v>271</v>
      </c>
      <c r="D220" s="161" t="s">
        <v>1057</v>
      </c>
      <c r="E220" s="512"/>
      <c r="F220" s="354" t="s">
        <v>287</v>
      </c>
      <c r="G220" s="161" t="s">
        <v>367</v>
      </c>
      <c r="H220" s="161" t="s">
        <v>773</v>
      </c>
      <c r="I220" s="161" t="s">
        <v>750</v>
      </c>
      <c r="J220" s="336" t="s">
        <v>311</v>
      </c>
      <c r="K220" s="336" t="s">
        <v>762</v>
      </c>
      <c r="L220" s="161" t="s">
        <v>774</v>
      </c>
      <c r="M220" s="514"/>
      <c r="N220" s="161" t="s">
        <v>311</v>
      </c>
      <c r="O220" s="161">
        <v>1</v>
      </c>
      <c r="P220" s="161">
        <v>0.2286</v>
      </c>
      <c r="Q220" s="161" t="s">
        <v>426</v>
      </c>
      <c r="R220" s="161" t="s">
        <v>754</v>
      </c>
      <c r="S220" s="147">
        <v>19.579999999999998</v>
      </c>
      <c r="T220" s="161">
        <v>2.0430990000000002</v>
      </c>
      <c r="U220" s="161">
        <v>0</v>
      </c>
      <c r="V220" s="161">
        <v>0</v>
      </c>
      <c r="W220" s="161">
        <v>0</v>
      </c>
      <c r="X220" s="161">
        <v>0</v>
      </c>
      <c r="Y220" s="354" t="s">
        <v>287</v>
      </c>
      <c r="Z220" s="510"/>
      <c r="AA220" s="511"/>
    </row>
    <row r="221" spans="1:27" ht="22" customHeight="1" x14ac:dyDescent="0.2">
      <c r="A221" s="516"/>
      <c r="B221" s="514"/>
      <c r="C221" s="353" t="s">
        <v>271</v>
      </c>
      <c r="D221" s="161" t="s">
        <v>1057</v>
      </c>
      <c r="E221" s="512"/>
      <c r="F221" s="354" t="s">
        <v>287</v>
      </c>
      <c r="G221" s="161" t="s">
        <v>367</v>
      </c>
      <c r="H221" s="161" t="s">
        <v>775</v>
      </c>
      <c r="I221" s="161" t="s">
        <v>750</v>
      </c>
      <c r="J221" s="336" t="s">
        <v>311</v>
      </c>
      <c r="K221" s="336" t="s">
        <v>776</v>
      </c>
      <c r="L221" s="161" t="s">
        <v>777</v>
      </c>
      <c r="M221" s="514"/>
      <c r="N221" s="161" t="s">
        <v>311</v>
      </c>
      <c r="O221" s="161">
        <v>1</v>
      </c>
      <c r="P221" s="161">
        <v>0.2286</v>
      </c>
      <c r="Q221" s="161" t="s">
        <v>426</v>
      </c>
      <c r="R221" s="161" t="s">
        <v>754</v>
      </c>
      <c r="S221" s="147">
        <v>19.579999999999998</v>
      </c>
      <c r="T221" s="161">
        <v>2.0430990000000002</v>
      </c>
      <c r="U221" s="161">
        <v>0</v>
      </c>
      <c r="V221" s="161">
        <v>0</v>
      </c>
      <c r="W221" s="161">
        <v>0</v>
      </c>
      <c r="X221" s="161">
        <v>0</v>
      </c>
      <c r="Y221" s="354" t="s">
        <v>287</v>
      </c>
      <c r="Z221" s="510"/>
      <c r="AA221" s="511"/>
    </row>
    <row r="222" spans="1:27" ht="22" customHeight="1" x14ac:dyDescent="0.2">
      <c r="A222" s="516"/>
      <c r="B222" s="514"/>
      <c r="C222" s="353" t="s">
        <v>271</v>
      </c>
      <c r="D222" s="161" t="s">
        <v>365</v>
      </c>
      <c r="E222" s="512"/>
      <c r="F222" s="354" t="s">
        <v>287</v>
      </c>
      <c r="G222" s="161" t="s">
        <v>367</v>
      </c>
      <c r="H222" s="161" t="s">
        <v>778</v>
      </c>
      <c r="I222" s="161" t="s">
        <v>369</v>
      </c>
      <c r="J222" s="336" t="s">
        <v>311</v>
      </c>
      <c r="K222" s="336" t="s">
        <v>776</v>
      </c>
      <c r="L222" s="161" t="s">
        <v>779</v>
      </c>
      <c r="M222" s="514"/>
      <c r="N222" s="161" t="s">
        <v>311</v>
      </c>
      <c r="O222" s="161">
        <v>1</v>
      </c>
      <c r="P222" s="161">
        <v>0.2286</v>
      </c>
      <c r="Q222" s="161" t="s">
        <v>426</v>
      </c>
      <c r="R222" s="161" t="s">
        <v>754</v>
      </c>
      <c r="S222" s="147">
        <v>19.579999999999998</v>
      </c>
      <c r="T222" s="161">
        <v>2.0430990000000002</v>
      </c>
      <c r="U222" s="161">
        <v>0</v>
      </c>
      <c r="V222" s="161">
        <v>0</v>
      </c>
      <c r="W222" s="161">
        <v>0</v>
      </c>
      <c r="X222" s="161">
        <v>0</v>
      </c>
      <c r="Y222" s="354" t="s">
        <v>287</v>
      </c>
      <c r="Z222" s="510"/>
      <c r="AA222" s="511"/>
    </row>
    <row r="223" spans="1:27" ht="22" customHeight="1" x14ac:dyDescent="0.2">
      <c r="A223" s="516"/>
      <c r="B223" s="514"/>
      <c r="C223" s="353" t="s">
        <v>271</v>
      </c>
      <c r="D223" s="161" t="s">
        <v>385</v>
      </c>
      <c r="E223" s="512"/>
      <c r="F223" s="161" t="s">
        <v>311</v>
      </c>
      <c r="G223" s="161" t="s">
        <v>386</v>
      </c>
      <c r="H223" s="161" t="s">
        <v>780</v>
      </c>
      <c r="I223" s="161" t="s">
        <v>388</v>
      </c>
      <c r="J223" s="336" t="s">
        <v>311</v>
      </c>
      <c r="K223" s="336" t="s">
        <v>311</v>
      </c>
      <c r="L223" s="161" t="s">
        <v>311</v>
      </c>
      <c r="M223" s="514"/>
      <c r="N223" s="161" t="s">
        <v>311</v>
      </c>
      <c r="O223" s="161" t="s">
        <v>311</v>
      </c>
      <c r="P223" s="161">
        <v>0.2286</v>
      </c>
      <c r="Q223" s="161" t="s">
        <v>426</v>
      </c>
      <c r="R223" s="161" t="s">
        <v>754</v>
      </c>
      <c r="S223" s="147">
        <v>19.579999999999998</v>
      </c>
      <c r="T223" s="161">
        <v>2.0430990000000002</v>
      </c>
      <c r="U223" s="161" t="s">
        <v>311</v>
      </c>
      <c r="V223" s="161" t="s">
        <v>311</v>
      </c>
      <c r="W223" s="161" t="s">
        <v>311</v>
      </c>
      <c r="X223" s="161" t="s">
        <v>311</v>
      </c>
      <c r="Y223" s="161" t="s">
        <v>311</v>
      </c>
      <c r="Z223" s="510"/>
      <c r="AA223" s="511"/>
    </row>
    <row r="224" spans="1:27" ht="22" customHeight="1" x14ac:dyDescent="0.2">
      <c r="A224" s="520" t="s">
        <v>288</v>
      </c>
      <c r="B224" s="515" t="s">
        <v>781</v>
      </c>
      <c r="C224" s="217" t="s">
        <v>271</v>
      </c>
      <c r="D224" s="264" t="s">
        <v>407</v>
      </c>
      <c r="E224" s="441" t="s">
        <v>366</v>
      </c>
      <c r="F224" s="352" t="s">
        <v>782</v>
      </c>
      <c r="G224" s="264" t="s">
        <v>367</v>
      </c>
      <c r="H224" s="264" t="s">
        <v>783</v>
      </c>
      <c r="I224" s="264" t="s">
        <v>784</v>
      </c>
      <c r="J224" s="333" t="s">
        <v>311</v>
      </c>
      <c r="K224" s="333" t="s">
        <v>311</v>
      </c>
      <c r="L224" s="264" t="s">
        <v>311</v>
      </c>
      <c r="M224" s="441" t="s">
        <v>288</v>
      </c>
      <c r="N224" s="264">
        <v>1665</v>
      </c>
      <c r="O224" s="264">
        <v>1</v>
      </c>
      <c r="P224" s="264">
        <v>0.22320000000000001</v>
      </c>
      <c r="Q224" s="264" t="s">
        <v>311</v>
      </c>
      <c r="R224" s="264">
        <v>1</v>
      </c>
      <c r="S224" s="277">
        <v>17.03</v>
      </c>
      <c r="T224" s="264">
        <v>1.7007110000000001</v>
      </c>
      <c r="U224" s="264" t="s">
        <v>311</v>
      </c>
      <c r="V224" s="264" t="s">
        <v>311</v>
      </c>
      <c r="W224" s="264" t="s">
        <v>311</v>
      </c>
      <c r="X224" s="264" t="s">
        <v>311</v>
      </c>
      <c r="Y224" s="264" t="s">
        <v>311</v>
      </c>
      <c r="Z224" s="508" t="s">
        <v>458</v>
      </c>
      <c r="AA224" s="509" t="s">
        <v>785</v>
      </c>
    </row>
    <row r="225" spans="1:27" ht="22" customHeight="1" x14ac:dyDescent="0.2">
      <c r="A225" s="520"/>
      <c r="B225" s="515"/>
      <c r="C225" s="217" t="s">
        <v>271</v>
      </c>
      <c r="D225" s="264" t="s">
        <v>729</v>
      </c>
      <c r="E225" s="441"/>
      <c r="F225" s="352" t="s">
        <v>311</v>
      </c>
      <c r="G225" s="264" t="s">
        <v>367</v>
      </c>
      <c r="H225" s="264" t="s">
        <v>786</v>
      </c>
      <c r="I225" s="264" t="s">
        <v>732</v>
      </c>
      <c r="J225" s="333" t="s">
        <v>311</v>
      </c>
      <c r="K225" s="333" t="s">
        <v>311</v>
      </c>
      <c r="L225" s="264" t="s">
        <v>311</v>
      </c>
      <c r="M225" s="441"/>
      <c r="N225" s="264">
        <v>707</v>
      </c>
      <c r="O225" s="264">
        <v>1</v>
      </c>
      <c r="P225" s="264">
        <v>0.22320000000000001</v>
      </c>
      <c r="Q225" s="264" t="s">
        <v>311</v>
      </c>
      <c r="R225" s="264">
        <v>1</v>
      </c>
      <c r="S225" s="277">
        <v>17.03</v>
      </c>
      <c r="T225" s="264">
        <v>1.7007110000000001</v>
      </c>
      <c r="U225" s="264" t="s">
        <v>311</v>
      </c>
      <c r="V225" s="264" t="s">
        <v>311</v>
      </c>
      <c r="W225" s="264" t="s">
        <v>311</v>
      </c>
      <c r="X225" s="264" t="s">
        <v>311</v>
      </c>
      <c r="Y225" s="264" t="s">
        <v>311</v>
      </c>
      <c r="Z225" s="508"/>
      <c r="AA225" s="509"/>
    </row>
    <row r="226" spans="1:27" ht="22" customHeight="1" x14ac:dyDescent="0.2">
      <c r="A226" s="516" t="s">
        <v>787</v>
      </c>
      <c r="B226" s="514" t="s">
        <v>788</v>
      </c>
      <c r="C226" s="353" t="s">
        <v>260</v>
      </c>
      <c r="D226" s="161" t="s">
        <v>365</v>
      </c>
      <c r="E226" s="512" t="s">
        <v>366</v>
      </c>
      <c r="F226" s="354" t="s">
        <v>291</v>
      </c>
      <c r="G226" s="161" t="s">
        <v>367</v>
      </c>
      <c r="H226" s="161" t="s">
        <v>789</v>
      </c>
      <c r="I226" s="161" t="s">
        <v>369</v>
      </c>
      <c r="J226" s="336" t="s">
        <v>311</v>
      </c>
      <c r="K226" s="336" t="s">
        <v>790</v>
      </c>
      <c r="L226" s="161" t="s">
        <v>791</v>
      </c>
      <c r="M226" s="514" t="s">
        <v>792</v>
      </c>
      <c r="N226" s="161" t="s">
        <v>311</v>
      </c>
      <c r="O226" s="161">
        <v>-1</v>
      </c>
      <c r="P226" s="161">
        <v>0.37440000000000001</v>
      </c>
      <c r="Q226" s="161" t="s">
        <v>426</v>
      </c>
      <c r="R226" s="161" t="s">
        <v>426</v>
      </c>
      <c r="S226" s="147">
        <v>18.84</v>
      </c>
      <c r="T226" s="161">
        <v>1.9449749999999999</v>
      </c>
      <c r="U226" s="161">
        <v>0</v>
      </c>
      <c r="V226" s="161">
        <v>0</v>
      </c>
      <c r="W226" s="161">
        <v>0</v>
      </c>
      <c r="X226" s="161">
        <v>0</v>
      </c>
      <c r="Y226" s="354" t="s">
        <v>291</v>
      </c>
      <c r="Z226" s="510" t="s">
        <v>411</v>
      </c>
      <c r="AA226" s="511" t="s">
        <v>1032</v>
      </c>
    </row>
    <row r="227" spans="1:27" ht="22" customHeight="1" x14ac:dyDescent="0.2">
      <c r="A227" s="516"/>
      <c r="B227" s="514"/>
      <c r="C227" s="353" t="s">
        <v>260</v>
      </c>
      <c r="D227" s="161" t="s">
        <v>407</v>
      </c>
      <c r="E227" s="512"/>
      <c r="F227" s="354" t="s">
        <v>291</v>
      </c>
      <c r="G227" s="161" t="s">
        <v>367</v>
      </c>
      <c r="H227" s="161" t="s">
        <v>793</v>
      </c>
      <c r="I227" s="161" t="s">
        <v>378</v>
      </c>
      <c r="J227" s="336" t="s">
        <v>311</v>
      </c>
      <c r="K227" s="336" t="s">
        <v>311</v>
      </c>
      <c r="L227" s="161" t="s">
        <v>311</v>
      </c>
      <c r="M227" s="514"/>
      <c r="N227" s="161">
        <v>891</v>
      </c>
      <c r="O227" s="161">
        <v>-1</v>
      </c>
      <c r="P227" s="161">
        <v>0.37440000000000001</v>
      </c>
      <c r="Q227" s="161" t="s">
        <v>426</v>
      </c>
      <c r="R227" s="161" t="s">
        <v>426</v>
      </c>
      <c r="S227" s="147">
        <v>18.84</v>
      </c>
      <c r="T227" s="161">
        <v>1.9449749999999999</v>
      </c>
      <c r="U227" s="161">
        <v>0</v>
      </c>
      <c r="V227" s="161">
        <v>0</v>
      </c>
      <c r="W227" s="161">
        <v>0</v>
      </c>
      <c r="X227" s="161">
        <v>0</v>
      </c>
      <c r="Y227" s="354" t="s">
        <v>291</v>
      </c>
      <c r="Z227" s="510"/>
      <c r="AA227" s="511"/>
    </row>
    <row r="228" spans="1:27" ht="22" customHeight="1" x14ac:dyDescent="0.2">
      <c r="A228" s="516"/>
      <c r="B228" s="514"/>
      <c r="C228" s="353" t="s">
        <v>260</v>
      </c>
      <c r="D228" s="161" t="s">
        <v>407</v>
      </c>
      <c r="E228" s="512"/>
      <c r="F228" s="354" t="s">
        <v>794</v>
      </c>
      <c r="G228" s="161" t="s">
        <v>367</v>
      </c>
      <c r="H228" s="161" t="s">
        <v>795</v>
      </c>
      <c r="I228" s="161" t="s">
        <v>369</v>
      </c>
      <c r="J228" s="336" t="s">
        <v>311</v>
      </c>
      <c r="K228" s="336" t="s">
        <v>311</v>
      </c>
      <c r="L228" s="161" t="s">
        <v>311</v>
      </c>
      <c r="M228" s="514"/>
      <c r="N228" s="161">
        <v>154</v>
      </c>
      <c r="O228" s="161">
        <v>1</v>
      </c>
      <c r="P228" s="161">
        <v>0.37440000000000001</v>
      </c>
      <c r="Q228" s="161" t="s">
        <v>426</v>
      </c>
      <c r="R228" s="161" t="s">
        <v>426</v>
      </c>
      <c r="S228" s="147">
        <v>18.84</v>
      </c>
      <c r="T228" s="161">
        <v>1.9449749999999999</v>
      </c>
      <c r="U228" s="161" t="s">
        <v>311</v>
      </c>
      <c r="V228" s="161" t="s">
        <v>311</v>
      </c>
      <c r="W228" s="161" t="s">
        <v>311</v>
      </c>
      <c r="X228" s="161" t="s">
        <v>311</v>
      </c>
      <c r="Y228" s="354" t="s">
        <v>311</v>
      </c>
      <c r="Z228" s="510"/>
      <c r="AA228" s="511"/>
    </row>
    <row r="229" spans="1:27" ht="22" customHeight="1" x14ac:dyDescent="0.2">
      <c r="A229" s="516"/>
      <c r="B229" s="514"/>
      <c r="C229" s="353" t="s">
        <v>260</v>
      </c>
      <c r="D229" s="161" t="s">
        <v>407</v>
      </c>
      <c r="E229" s="512"/>
      <c r="F229" s="354" t="s">
        <v>794</v>
      </c>
      <c r="G229" s="161" t="s">
        <v>367</v>
      </c>
      <c r="H229" s="161" t="s">
        <v>796</v>
      </c>
      <c r="I229" s="161" t="s">
        <v>369</v>
      </c>
      <c r="J229" s="336" t="s">
        <v>311</v>
      </c>
      <c r="K229" s="336" t="s">
        <v>311</v>
      </c>
      <c r="L229" s="161" t="s">
        <v>311</v>
      </c>
      <c r="M229" s="514"/>
      <c r="N229" s="161">
        <v>321</v>
      </c>
      <c r="O229" s="161">
        <v>1</v>
      </c>
      <c r="P229" s="161">
        <v>0.37440000000000001</v>
      </c>
      <c r="Q229" s="161" t="s">
        <v>426</v>
      </c>
      <c r="R229" s="161" t="s">
        <v>426</v>
      </c>
      <c r="S229" s="147">
        <v>18.84</v>
      </c>
      <c r="T229" s="161">
        <v>1.9449749999999999</v>
      </c>
      <c r="U229" s="161" t="s">
        <v>311</v>
      </c>
      <c r="V229" s="161" t="s">
        <v>311</v>
      </c>
      <c r="W229" s="161" t="s">
        <v>311</v>
      </c>
      <c r="X229" s="161" t="s">
        <v>311</v>
      </c>
      <c r="Y229" s="354" t="s">
        <v>311</v>
      </c>
      <c r="Z229" s="510"/>
      <c r="AA229" s="511"/>
    </row>
    <row r="230" spans="1:27" ht="22" customHeight="1" x14ac:dyDescent="0.2">
      <c r="A230" s="516"/>
      <c r="B230" s="514"/>
      <c r="C230" s="353" t="s">
        <v>260</v>
      </c>
      <c r="D230" s="161" t="s">
        <v>407</v>
      </c>
      <c r="E230" s="512"/>
      <c r="F230" s="354" t="s">
        <v>291</v>
      </c>
      <c r="G230" s="161" t="s">
        <v>367</v>
      </c>
      <c r="H230" s="161" t="s">
        <v>797</v>
      </c>
      <c r="I230" s="161" t="s">
        <v>378</v>
      </c>
      <c r="J230" s="336" t="s">
        <v>311</v>
      </c>
      <c r="K230" s="336" t="s">
        <v>311</v>
      </c>
      <c r="L230" s="161" t="s">
        <v>311</v>
      </c>
      <c r="M230" s="514"/>
      <c r="N230" s="161">
        <v>873</v>
      </c>
      <c r="O230" s="161">
        <v>-1</v>
      </c>
      <c r="P230" s="161">
        <v>0.37440000000000001</v>
      </c>
      <c r="Q230" s="161" t="s">
        <v>426</v>
      </c>
      <c r="R230" s="161" t="s">
        <v>426</v>
      </c>
      <c r="S230" s="147">
        <v>18.84</v>
      </c>
      <c r="T230" s="161">
        <v>1.9449749999999999</v>
      </c>
      <c r="U230" s="161">
        <v>0</v>
      </c>
      <c r="V230" s="161">
        <v>0</v>
      </c>
      <c r="W230" s="161">
        <v>0</v>
      </c>
      <c r="X230" s="161">
        <v>0</v>
      </c>
      <c r="Y230" s="354" t="s">
        <v>291</v>
      </c>
      <c r="Z230" s="510"/>
      <c r="AA230" s="511"/>
    </row>
    <row r="231" spans="1:27" ht="22" customHeight="1" x14ac:dyDescent="0.2">
      <c r="A231" s="516"/>
      <c r="B231" s="514"/>
      <c r="C231" s="353" t="s">
        <v>260</v>
      </c>
      <c r="D231" s="161" t="s">
        <v>385</v>
      </c>
      <c r="E231" s="512"/>
      <c r="F231" s="354" t="s">
        <v>311</v>
      </c>
      <c r="G231" s="161" t="s">
        <v>386</v>
      </c>
      <c r="H231" s="161" t="s">
        <v>798</v>
      </c>
      <c r="I231" s="161" t="s">
        <v>421</v>
      </c>
      <c r="J231" s="336" t="s">
        <v>311</v>
      </c>
      <c r="K231" s="336" t="s">
        <v>311</v>
      </c>
      <c r="L231" s="161" t="s">
        <v>311</v>
      </c>
      <c r="M231" s="514"/>
      <c r="N231" s="161" t="s">
        <v>311</v>
      </c>
      <c r="O231" s="161" t="s">
        <v>311</v>
      </c>
      <c r="P231" s="161">
        <v>0.37440000000000001</v>
      </c>
      <c r="Q231" s="161" t="s">
        <v>426</v>
      </c>
      <c r="R231" s="161" t="s">
        <v>426</v>
      </c>
      <c r="S231" s="147">
        <v>18.84</v>
      </c>
      <c r="T231" s="161">
        <v>1.9449749999999999</v>
      </c>
      <c r="U231" s="161" t="s">
        <v>311</v>
      </c>
      <c r="V231" s="161" t="s">
        <v>311</v>
      </c>
      <c r="W231" s="161" t="s">
        <v>311</v>
      </c>
      <c r="X231" s="161" t="s">
        <v>311</v>
      </c>
      <c r="Y231" s="354" t="s">
        <v>311</v>
      </c>
      <c r="Z231" s="510"/>
      <c r="AA231" s="511"/>
    </row>
    <row r="232" spans="1:27" ht="22" customHeight="1" x14ac:dyDescent="0.2">
      <c r="A232" s="520" t="s">
        <v>266</v>
      </c>
      <c r="B232" s="515" t="s">
        <v>799</v>
      </c>
      <c r="C232" s="217" t="s">
        <v>254</v>
      </c>
      <c r="D232" s="264" t="s">
        <v>800</v>
      </c>
      <c r="E232" s="441" t="s">
        <v>366</v>
      </c>
      <c r="F232" s="352" t="s">
        <v>268</v>
      </c>
      <c r="G232" s="264" t="s">
        <v>367</v>
      </c>
      <c r="H232" s="264" t="s">
        <v>801</v>
      </c>
      <c r="I232" s="264" t="s">
        <v>369</v>
      </c>
      <c r="J232" s="333" t="s">
        <v>802</v>
      </c>
      <c r="K232" s="333" t="s">
        <v>311</v>
      </c>
      <c r="L232" s="264" t="s">
        <v>803</v>
      </c>
      <c r="M232" s="515" t="s">
        <v>804</v>
      </c>
      <c r="N232" s="264" t="s">
        <v>311</v>
      </c>
      <c r="O232" s="264">
        <v>-1</v>
      </c>
      <c r="P232" s="264">
        <v>0.83809999999999996</v>
      </c>
      <c r="Q232" s="264" t="s">
        <v>426</v>
      </c>
      <c r="R232" s="264" t="s">
        <v>754</v>
      </c>
      <c r="S232" s="277">
        <v>16.760000000000002</v>
      </c>
      <c r="T232" s="264">
        <v>1.659422</v>
      </c>
      <c r="U232" s="264">
        <v>0</v>
      </c>
      <c r="V232" s="264">
        <v>0</v>
      </c>
      <c r="W232" s="264">
        <v>0</v>
      </c>
      <c r="X232" s="264">
        <v>0</v>
      </c>
      <c r="Y232" s="352" t="s">
        <v>268</v>
      </c>
      <c r="Z232" s="508" t="s">
        <v>396</v>
      </c>
      <c r="AA232" s="509" t="s">
        <v>805</v>
      </c>
    </row>
    <row r="233" spans="1:27" ht="22" customHeight="1" x14ac:dyDescent="0.2">
      <c r="A233" s="520"/>
      <c r="B233" s="515"/>
      <c r="C233" s="217" t="s">
        <v>254</v>
      </c>
      <c r="D233" s="264" t="s">
        <v>407</v>
      </c>
      <c r="E233" s="441"/>
      <c r="F233" s="352" t="s">
        <v>268</v>
      </c>
      <c r="G233" s="264" t="s">
        <v>367</v>
      </c>
      <c r="H233" s="264" t="s">
        <v>806</v>
      </c>
      <c r="I233" s="264" t="s">
        <v>369</v>
      </c>
      <c r="J233" s="333" t="s">
        <v>311</v>
      </c>
      <c r="K233" s="333" t="s">
        <v>311</v>
      </c>
      <c r="L233" s="264" t="s">
        <v>311</v>
      </c>
      <c r="M233" s="515"/>
      <c r="N233" s="264">
        <v>22</v>
      </c>
      <c r="O233" s="264">
        <v>-1</v>
      </c>
      <c r="P233" s="264">
        <v>0.83809999999999996</v>
      </c>
      <c r="Q233" s="264" t="s">
        <v>426</v>
      </c>
      <c r="R233" s="264" t="s">
        <v>754</v>
      </c>
      <c r="S233" s="277">
        <v>16.760000000000002</v>
      </c>
      <c r="T233" s="264">
        <v>1.659422</v>
      </c>
      <c r="U233" s="264">
        <v>0</v>
      </c>
      <c r="V233" s="264">
        <v>0</v>
      </c>
      <c r="W233" s="264">
        <v>0</v>
      </c>
      <c r="X233" s="264">
        <v>0</v>
      </c>
      <c r="Y233" s="352" t="s">
        <v>268</v>
      </c>
      <c r="Z233" s="508"/>
      <c r="AA233" s="509"/>
    </row>
    <row r="234" spans="1:27" ht="22" customHeight="1" x14ac:dyDescent="0.2">
      <c r="A234" s="520"/>
      <c r="B234" s="515"/>
      <c r="C234" s="217" t="s">
        <v>254</v>
      </c>
      <c r="D234" s="264" t="s">
        <v>800</v>
      </c>
      <c r="E234" s="441"/>
      <c r="F234" s="352" t="s">
        <v>268</v>
      </c>
      <c r="G234" s="264" t="s">
        <v>367</v>
      </c>
      <c r="H234" s="264" t="s">
        <v>807</v>
      </c>
      <c r="I234" s="264" t="s">
        <v>369</v>
      </c>
      <c r="J234" s="333" t="s">
        <v>751</v>
      </c>
      <c r="K234" s="333" t="s">
        <v>311</v>
      </c>
      <c r="L234" s="264" t="s">
        <v>808</v>
      </c>
      <c r="M234" s="515"/>
      <c r="N234" s="264" t="s">
        <v>311</v>
      </c>
      <c r="O234" s="264">
        <v>-1</v>
      </c>
      <c r="P234" s="264">
        <v>0.83809999999999996</v>
      </c>
      <c r="Q234" s="264" t="s">
        <v>426</v>
      </c>
      <c r="R234" s="264" t="s">
        <v>754</v>
      </c>
      <c r="S234" s="277">
        <v>16.760000000000002</v>
      </c>
      <c r="T234" s="264">
        <v>1.659422</v>
      </c>
      <c r="U234" s="264">
        <v>0</v>
      </c>
      <c r="V234" s="264">
        <v>0</v>
      </c>
      <c r="W234" s="264">
        <v>0</v>
      </c>
      <c r="X234" s="264">
        <v>0</v>
      </c>
      <c r="Y234" s="352" t="s">
        <v>268</v>
      </c>
      <c r="Z234" s="508"/>
      <c r="AA234" s="509"/>
    </row>
    <row r="235" spans="1:27" ht="22" customHeight="1" x14ac:dyDescent="0.2">
      <c r="A235" s="520"/>
      <c r="B235" s="515"/>
      <c r="C235" s="217" t="s">
        <v>254</v>
      </c>
      <c r="D235" s="264" t="s">
        <v>407</v>
      </c>
      <c r="E235" s="441"/>
      <c r="F235" s="352" t="s">
        <v>268</v>
      </c>
      <c r="G235" s="264" t="s">
        <v>367</v>
      </c>
      <c r="H235" s="264" t="s">
        <v>809</v>
      </c>
      <c r="I235" s="264" t="s">
        <v>369</v>
      </c>
      <c r="J235" s="333" t="s">
        <v>311</v>
      </c>
      <c r="K235" s="333" t="s">
        <v>311</v>
      </c>
      <c r="L235" s="264" t="s">
        <v>311</v>
      </c>
      <c r="M235" s="515"/>
      <c r="N235" s="264">
        <v>401</v>
      </c>
      <c r="O235" s="264">
        <v>-1</v>
      </c>
      <c r="P235" s="264">
        <v>0.83809999999999996</v>
      </c>
      <c r="Q235" s="264" t="s">
        <v>426</v>
      </c>
      <c r="R235" s="264" t="s">
        <v>754</v>
      </c>
      <c r="S235" s="277">
        <v>16.760000000000002</v>
      </c>
      <c r="T235" s="264">
        <v>1.659422</v>
      </c>
      <c r="U235" s="264">
        <v>0</v>
      </c>
      <c r="V235" s="264">
        <v>0</v>
      </c>
      <c r="W235" s="264">
        <v>0</v>
      </c>
      <c r="X235" s="264">
        <v>0</v>
      </c>
      <c r="Y235" s="352" t="s">
        <v>268</v>
      </c>
      <c r="Z235" s="508"/>
      <c r="AA235" s="509"/>
    </row>
    <row r="236" spans="1:27" ht="22" customHeight="1" x14ac:dyDescent="0.2">
      <c r="A236" s="520"/>
      <c r="B236" s="515"/>
      <c r="C236" s="217" t="s">
        <v>254</v>
      </c>
      <c r="D236" s="264" t="s">
        <v>407</v>
      </c>
      <c r="E236" s="441"/>
      <c r="F236" s="352" t="s">
        <v>268</v>
      </c>
      <c r="G236" s="264" t="s">
        <v>367</v>
      </c>
      <c r="H236" s="264" t="s">
        <v>810</v>
      </c>
      <c r="I236" s="264" t="s">
        <v>369</v>
      </c>
      <c r="J236" s="333" t="s">
        <v>311</v>
      </c>
      <c r="K236" s="333" t="s">
        <v>311</v>
      </c>
      <c r="L236" s="264" t="s">
        <v>311</v>
      </c>
      <c r="M236" s="515"/>
      <c r="N236" s="264">
        <v>276</v>
      </c>
      <c r="O236" s="264">
        <v>-1</v>
      </c>
      <c r="P236" s="264">
        <v>0.83809999999999996</v>
      </c>
      <c r="Q236" s="264" t="s">
        <v>426</v>
      </c>
      <c r="R236" s="264" t="s">
        <v>754</v>
      </c>
      <c r="S236" s="277">
        <v>16.760000000000002</v>
      </c>
      <c r="T236" s="264">
        <v>1.659422</v>
      </c>
      <c r="U236" s="264">
        <v>0</v>
      </c>
      <c r="V236" s="264">
        <v>0</v>
      </c>
      <c r="W236" s="264">
        <v>0</v>
      </c>
      <c r="X236" s="264">
        <v>0</v>
      </c>
      <c r="Y236" s="352" t="s">
        <v>268</v>
      </c>
      <c r="Z236" s="508"/>
      <c r="AA236" s="509"/>
    </row>
    <row r="237" spans="1:27" ht="22" customHeight="1" x14ac:dyDescent="0.2">
      <c r="A237" s="520"/>
      <c r="B237" s="515"/>
      <c r="C237" s="217" t="s">
        <v>254</v>
      </c>
      <c r="D237" s="264" t="s">
        <v>365</v>
      </c>
      <c r="E237" s="441"/>
      <c r="F237" s="352" t="s">
        <v>268</v>
      </c>
      <c r="G237" s="264" t="s">
        <v>367</v>
      </c>
      <c r="H237" s="264" t="s">
        <v>811</v>
      </c>
      <c r="I237" s="264" t="s">
        <v>369</v>
      </c>
      <c r="J237" s="333" t="s">
        <v>311</v>
      </c>
      <c r="K237" s="333" t="s">
        <v>812</v>
      </c>
      <c r="L237" s="264" t="s">
        <v>813</v>
      </c>
      <c r="M237" s="515"/>
      <c r="N237" s="264" t="s">
        <v>311</v>
      </c>
      <c r="O237" s="264">
        <v>-1</v>
      </c>
      <c r="P237" s="264">
        <v>0.83809999999999996</v>
      </c>
      <c r="Q237" s="264" t="s">
        <v>426</v>
      </c>
      <c r="R237" s="264" t="s">
        <v>754</v>
      </c>
      <c r="S237" s="277">
        <v>16.760000000000002</v>
      </c>
      <c r="T237" s="264">
        <v>1.659422</v>
      </c>
      <c r="U237" s="264">
        <v>0</v>
      </c>
      <c r="V237" s="264">
        <v>0</v>
      </c>
      <c r="W237" s="264">
        <v>0</v>
      </c>
      <c r="X237" s="264">
        <v>0</v>
      </c>
      <c r="Y237" s="352" t="s">
        <v>268</v>
      </c>
      <c r="Z237" s="508"/>
      <c r="AA237" s="509"/>
    </row>
    <row r="238" spans="1:27" ht="22" customHeight="1" x14ac:dyDescent="0.2">
      <c r="A238" s="520"/>
      <c r="B238" s="515"/>
      <c r="C238" s="217" t="s">
        <v>254</v>
      </c>
      <c r="D238" s="264" t="s">
        <v>1056</v>
      </c>
      <c r="E238" s="441"/>
      <c r="F238" s="352" t="s">
        <v>814</v>
      </c>
      <c r="G238" s="264" t="s">
        <v>367</v>
      </c>
      <c r="H238" s="264" t="s">
        <v>815</v>
      </c>
      <c r="I238" s="264" t="s">
        <v>378</v>
      </c>
      <c r="J238" s="333" t="s">
        <v>311</v>
      </c>
      <c r="K238" s="333" t="s">
        <v>816</v>
      </c>
      <c r="L238" s="264" t="s">
        <v>817</v>
      </c>
      <c r="M238" s="515"/>
      <c r="N238" s="264" t="s">
        <v>311</v>
      </c>
      <c r="O238" s="264">
        <v>-1</v>
      </c>
      <c r="P238" s="264">
        <v>0.83809999999999996</v>
      </c>
      <c r="Q238" s="264" t="s">
        <v>426</v>
      </c>
      <c r="R238" s="264" t="s">
        <v>754</v>
      </c>
      <c r="S238" s="277">
        <v>16.760000000000002</v>
      </c>
      <c r="T238" s="264">
        <v>1.659422</v>
      </c>
      <c r="U238" s="264" t="s">
        <v>311</v>
      </c>
      <c r="V238" s="264" t="s">
        <v>311</v>
      </c>
      <c r="W238" s="264" t="s">
        <v>311</v>
      </c>
      <c r="X238" s="264" t="s">
        <v>311</v>
      </c>
      <c r="Y238" s="352" t="s">
        <v>311</v>
      </c>
      <c r="Z238" s="508"/>
      <c r="AA238" s="509"/>
    </row>
    <row r="239" spans="1:27" ht="22" customHeight="1" x14ac:dyDescent="0.2">
      <c r="A239" s="520"/>
      <c r="B239" s="515"/>
      <c r="C239" s="217" t="s">
        <v>254</v>
      </c>
      <c r="D239" s="264" t="s">
        <v>407</v>
      </c>
      <c r="E239" s="441"/>
      <c r="F239" s="352" t="s">
        <v>268</v>
      </c>
      <c r="G239" s="264" t="s">
        <v>367</v>
      </c>
      <c r="H239" s="264" t="s">
        <v>818</v>
      </c>
      <c r="I239" s="264" t="s">
        <v>378</v>
      </c>
      <c r="J239" s="333" t="s">
        <v>311</v>
      </c>
      <c r="K239" s="333" t="s">
        <v>311</v>
      </c>
      <c r="L239" s="264" t="s">
        <v>311</v>
      </c>
      <c r="M239" s="515"/>
      <c r="N239" s="264">
        <v>3009</v>
      </c>
      <c r="O239" s="264">
        <v>-1</v>
      </c>
      <c r="P239" s="264">
        <v>0.83809999999999996</v>
      </c>
      <c r="Q239" s="264" t="s">
        <v>426</v>
      </c>
      <c r="R239" s="264" t="s">
        <v>754</v>
      </c>
      <c r="S239" s="277">
        <v>16.760000000000002</v>
      </c>
      <c r="T239" s="264">
        <v>1.659422</v>
      </c>
      <c r="U239" s="264">
        <v>0</v>
      </c>
      <c r="V239" s="264">
        <v>0</v>
      </c>
      <c r="W239" s="264">
        <v>0</v>
      </c>
      <c r="X239" s="264">
        <v>0</v>
      </c>
      <c r="Y239" s="352" t="s">
        <v>268</v>
      </c>
      <c r="Z239" s="508"/>
      <c r="AA239" s="509"/>
    </row>
    <row r="240" spans="1:27" ht="22" customHeight="1" x14ac:dyDescent="0.2">
      <c r="A240" s="520"/>
      <c r="B240" s="515"/>
      <c r="C240" s="217" t="s">
        <v>254</v>
      </c>
      <c r="D240" s="264" t="s">
        <v>407</v>
      </c>
      <c r="E240" s="441"/>
      <c r="F240" s="352" t="s">
        <v>268</v>
      </c>
      <c r="G240" s="264" t="s">
        <v>367</v>
      </c>
      <c r="H240" s="264" t="s">
        <v>819</v>
      </c>
      <c r="I240" s="264" t="s">
        <v>820</v>
      </c>
      <c r="J240" s="333" t="s">
        <v>311</v>
      </c>
      <c r="K240" s="333" t="s">
        <v>311</v>
      </c>
      <c r="L240" s="264" t="s">
        <v>311</v>
      </c>
      <c r="M240" s="515"/>
      <c r="N240" s="264">
        <v>3461</v>
      </c>
      <c r="O240" s="264">
        <v>-1</v>
      </c>
      <c r="P240" s="264">
        <v>0.83809999999999996</v>
      </c>
      <c r="Q240" s="264" t="s">
        <v>426</v>
      </c>
      <c r="R240" s="264" t="s">
        <v>754</v>
      </c>
      <c r="S240" s="277">
        <v>16.760000000000002</v>
      </c>
      <c r="T240" s="264">
        <v>1.659422</v>
      </c>
      <c r="U240" s="264">
        <v>0</v>
      </c>
      <c r="V240" s="264">
        <v>0</v>
      </c>
      <c r="W240" s="264">
        <v>0</v>
      </c>
      <c r="X240" s="264">
        <v>0</v>
      </c>
      <c r="Y240" s="352" t="s">
        <v>268</v>
      </c>
      <c r="Z240" s="508"/>
      <c r="AA240" s="509"/>
    </row>
    <row r="241" spans="1:27" ht="22" customHeight="1" x14ac:dyDescent="0.2">
      <c r="A241" s="520"/>
      <c r="B241" s="515"/>
      <c r="C241" s="217" t="s">
        <v>254</v>
      </c>
      <c r="D241" s="264" t="s">
        <v>821</v>
      </c>
      <c r="E241" s="441"/>
      <c r="F241" s="352" t="s">
        <v>268</v>
      </c>
      <c r="G241" s="264" t="s">
        <v>367</v>
      </c>
      <c r="H241" s="264" t="s">
        <v>822</v>
      </c>
      <c r="I241" s="264" t="s">
        <v>378</v>
      </c>
      <c r="J241" s="333" t="s">
        <v>812</v>
      </c>
      <c r="K241" s="333" t="s">
        <v>311</v>
      </c>
      <c r="L241" s="264" t="s">
        <v>823</v>
      </c>
      <c r="M241" s="515"/>
      <c r="N241" s="264" t="s">
        <v>311</v>
      </c>
      <c r="O241" s="264">
        <v>-1</v>
      </c>
      <c r="P241" s="264">
        <v>0.83809999999999996</v>
      </c>
      <c r="Q241" s="264" t="s">
        <v>426</v>
      </c>
      <c r="R241" s="264" t="s">
        <v>754</v>
      </c>
      <c r="S241" s="277">
        <v>16.760000000000002</v>
      </c>
      <c r="T241" s="264">
        <v>1.659422</v>
      </c>
      <c r="U241" s="264">
        <v>0</v>
      </c>
      <c r="V241" s="264">
        <v>0</v>
      </c>
      <c r="W241" s="264">
        <v>0</v>
      </c>
      <c r="X241" s="264">
        <v>0</v>
      </c>
      <c r="Y241" s="352" t="s">
        <v>268</v>
      </c>
      <c r="Z241" s="508"/>
      <c r="AA241" s="509"/>
    </row>
    <row r="242" spans="1:27" ht="22" customHeight="1" x14ac:dyDescent="0.2">
      <c r="A242" s="520"/>
      <c r="B242" s="515"/>
      <c r="C242" s="217" t="s">
        <v>254</v>
      </c>
      <c r="D242" s="264" t="s">
        <v>407</v>
      </c>
      <c r="E242" s="441"/>
      <c r="F242" s="352" t="s">
        <v>268</v>
      </c>
      <c r="G242" s="264" t="s">
        <v>367</v>
      </c>
      <c r="H242" s="264" t="s">
        <v>824</v>
      </c>
      <c r="I242" s="264" t="s">
        <v>820</v>
      </c>
      <c r="J242" s="333" t="s">
        <v>311</v>
      </c>
      <c r="K242" s="333" t="s">
        <v>311</v>
      </c>
      <c r="L242" s="264" t="s">
        <v>311</v>
      </c>
      <c r="M242" s="515"/>
      <c r="N242" s="264">
        <v>3227</v>
      </c>
      <c r="O242" s="264">
        <v>-1</v>
      </c>
      <c r="P242" s="264">
        <v>0.83809999999999996</v>
      </c>
      <c r="Q242" s="264" t="s">
        <v>426</v>
      </c>
      <c r="R242" s="264" t="s">
        <v>754</v>
      </c>
      <c r="S242" s="277">
        <v>16.760000000000002</v>
      </c>
      <c r="T242" s="264">
        <v>1.659422</v>
      </c>
      <c r="U242" s="264">
        <v>0</v>
      </c>
      <c r="V242" s="264">
        <v>0</v>
      </c>
      <c r="W242" s="264">
        <v>0</v>
      </c>
      <c r="X242" s="264">
        <v>0</v>
      </c>
      <c r="Y242" s="352" t="s">
        <v>268</v>
      </c>
      <c r="Z242" s="508"/>
      <c r="AA242" s="509"/>
    </row>
    <row r="243" spans="1:27" ht="22" customHeight="1" x14ac:dyDescent="0.2">
      <c r="A243" s="520"/>
      <c r="B243" s="515"/>
      <c r="C243" s="217" t="s">
        <v>254</v>
      </c>
      <c r="D243" s="264" t="s">
        <v>385</v>
      </c>
      <c r="E243" s="441"/>
      <c r="F243" s="352" t="s">
        <v>311</v>
      </c>
      <c r="G243" s="264" t="s">
        <v>386</v>
      </c>
      <c r="H243" s="264" t="s">
        <v>825</v>
      </c>
      <c r="I243" s="264" t="s">
        <v>421</v>
      </c>
      <c r="J243" s="333" t="s">
        <v>311</v>
      </c>
      <c r="K243" s="333" t="s">
        <v>311</v>
      </c>
      <c r="L243" s="264" t="s">
        <v>311</v>
      </c>
      <c r="M243" s="515"/>
      <c r="N243" s="264" t="s">
        <v>311</v>
      </c>
      <c r="O243" s="264" t="s">
        <v>311</v>
      </c>
      <c r="P243" s="264">
        <v>0.83809999999999996</v>
      </c>
      <c r="Q243" s="264" t="s">
        <v>426</v>
      </c>
      <c r="R243" s="264" t="s">
        <v>754</v>
      </c>
      <c r="S243" s="277">
        <v>16.760000000000002</v>
      </c>
      <c r="T243" s="264">
        <v>1.659422</v>
      </c>
      <c r="U243" s="264" t="s">
        <v>311</v>
      </c>
      <c r="V243" s="264" t="s">
        <v>311</v>
      </c>
      <c r="W243" s="264" t="s">
        <v>311</v>
      </c>
      <c r="X243" s="264" t="s">
        <v>311</v>
      </c>
      <c r="Y243" s="352" t="s">
        <v>311</v>
      </c>
      <c r="Z243" s="508"/>
      <c r="AA243" s="509"/>
    </row>
    <row r="244" spans="1:27" ht="22" customHeight="1" x14ac:dyDescent="0.2">
      <c r="A244" s="516" t="s">
        <v>272</v>
      </c>
      <c r="B244" s="514" t="s">
        <v>826</v>
      </c>
      <c r="C244" s="340" t="s">
        <v>271</v>
      </c>
      <c r="D244" s="341" t="s">
        <v>729</v>
      </c>
      <c r="E244" s="340" t="s">
        <v>366</v>
      </c>
      <c r="F244" s="354" t="s">
        <v>827</v>
      </c>
      <c r="G244" s="161" t="s">
        <v>367</v>
      </c>
      <c r="H244" s="161" t="s">
        <v>828</v>
      </c>
      <c r="I244" s="161" t="s">
        <v>784</v>
      </c>
      <c r="J244" s="336" t="s">
        <v>311</v>
      </c>
      <c r="K244" s="336" t="s">
        <v>311</v>
      </c>
      <c r="L244" s="161" t="s">
        <v>311</v>
      </c>
      <c r="M244" s="514" t="s">
        <v>829</v>
      </c>
      <c r="N244" s="161">
        <v>1642</v>
      </c>
      <c r="O244" s="161">
        <v>-1</v>
      </c>
      <c r="P244" s="161">
        <v>0.61560000000000004</v>
      </c>
      <c r="Q244" s="161" t="s">
        <v>830</v>
      </c>
      <c r="R244" s="161" t="s">
        <v>831</v>
      </c>
      <c r="S244" s="147">
        <v>11.93</v>
      </c>
      <c r="T244" s="161">
        <v>1.024392</v>
      </c>
      <c r="U244" s="161" t="s">
        <v>311</v>
      </c>
      <c r="V244" s="161" t="s">
        <v>311</v>
      </c>
      <c r="W244" s="161" t="s">
        <v>311</v>
      </c>
      <c r="X244" s="161" t="s">
        <v>311</v>
      </c>
      <c r="Y244" s="354" t="s">
        <v>311</v>
      </c>
      <c r="Z244" s="510" t="s">
        <v>458</v>
      </c>
      <c r="AA244" s="511" t="s">
        <v>1033</v>
      </c>
    </row>
    <row r="245" spans="1:27" ht="22" customHeight="1" x14ac:dyDescent="0.2">
      <c r="A245" s="516"/>
      <c r="B245" s="514"/>
      <c r="C245" s="353" t="s">
        <v>271</v>
      </c>
      <c r="D245" s="161" t="s">
        <v>832</v>
      </c>
      <c r="E245" s="512" t="s">
        <v>833</v>
      </c>
      <c r="F245" s="354" t="s">
        <v>273</v>
      </c>
      <c r="G245" s="161" t="s">
        <v>367</v>
      </c>
      <c r="H245" s="161" t="s">
        <v>834</v>
      </c>
      <c r="I245" s="161" t="s">
        <v>369</v>
      </c>
      <c r="J245" s="336" t="s">
        <v>835</v>
      </c>
      <c r="K245" s="336" t="s">
        <v>311</v>
      </c>
      <c r="L245" s="161" t="s">
        <v>836</v>
      </c>
      <c r="M245" s="514"/>
      <c r="N245" s="161" t="s">
        <v>311</v>
      </c>
      <c r="O245" s="161">
        <v>-1</v>
      </c>
      <c r="P245" s="161">
        <v>0.61560000000000004</v>
      </c>
      <c r="Q245" s="161" t="s">
        <v>830</v>
      </c>
      <c r="R245" s="161" t="s">
        <v>831</v>
      </c>
      <c r="S245" s="147">
        <v>11.93</v>
      </c>
      <c r="T245" s="161">
        <v>1.024392</v>
      </c>
      <c r="U245" s="161">
        <v>0</v>
      </c>
      <c r="V245" s="161">
        <v>0</v>
      </c>
      <c r="W245" s="161">
        <v>0</v>
      </c>
      <c r="X245" s="161">
        <v>0</v>
      </c>
      <c r="Y245" s="354" t="s">
        <v>273</v>
      </c>
      <c r="Z245" s="510"/>
      <c r="AA245" s="511"/>
    </row>
    <row r="246" spans="1:27" ht="22" customHeight="1" x14ac:dyDescent="0.2">
      <c r="A246" s="516"/>
      <c r="B246" s="514"/>
      <c r="C246" s="340" t="s">
        <v>271</v>
      </c>
      <c r="D246" s="341" t="s">
        <v>832</v>
      </c>
      <c r="E246" s="513"/>
      <c r="F246" s="354" t="s">
        <v>273</v>
      </c>
      <c r="G246" s="161" t="s">
        <v>367</v>
      </c>
      <c r="H246" s="161" t="s">
        <v>837</v>
      </c>
      <c r="I246" s="161" t="s">
        <v>369</v>
      </c>
      <c r="J246" s="336" t="s">
        <v>838</v>
      </c>
      <c r="K246" s="336" t="s">
        <v>311</v>
      </c>
      <c r="L246" s="161" t="s">
        <v>839</v>
      </c>
      <c r="M246" s="514"/>
      <c r="N246" s="161" t="s">
        <v>311</v>
      </c>
      <c r="O246" s="161">
        <v>-1</v>
      </c>
      <c r="P246" s="161">
        <v>0.61560000000000004</v>
      </c>
      <c r="Q246" s="161" t="s">
        <v>830</v>
      </c>
      <c r="R246" s="161" t="s">
        <v>831</v>
      </c>
      <c r="S246" s="147">
        <v>11.93</v>
      </c>
      <c r="T246" s="161">
        <v>1.024392</v>
      </c>
      <c r="U246" s="161">
        <v>0</v>
      </c>
      <c r="V246" s="161">
        <v>0</v>
      </c>
      <c r="W246" s="161">
        <v>0</v>
      </c>
      <c r="X246" s="161">
        <v>0</v>
      </c>
      <c r="Y246" s="354" t="s">
        <v>273</v>
      </c>
      <c r="Z246" s="510"/>
      <c r="AA246" s="511"/>
    </row>
    <row r="247" spans="1:27" ht="22" customHeight="1" x14ac:dyDescent="0.2">
      <c r="A247" s="516"/>
      <c r="B247" s="514"/>
      <c r="C247" s="353" t="s">
        <v>271</v>
      </c>
      <c r="D247" s="161" t="s">
        <v>365</v>
      </c>
      <c r="E247" s="512" t="s">
        <v>366</v>
      </c>
      <c r="F247" s="354" t="s">
        <v>273</v>
      </c>
      <c r="G247" s="161" t="s">
        <v>367</v>
      </c>
      <c r="H247" s="161" t="s">
        <v>840</v>
      </c>
      <c r="I247" s="161" t="s">
        <v>369</v>
      </c>
      <c r="J247" s="336" t="s">
        <v>311</v>
      </c>
      <c r="K247" s="336" t="s">
        <v>841</v>
      </c>
      <c r="L247" s="161" t="s">
        <v>842</v>
      </c>
      <c r="M247" s="514"/>
      <c r="N247" s="161" t="s">
        <v>311</v>
      </c>
      <c r="O247" s="161">
        <v>-1</v>
      </c>
      <c r="P247" s="161">
        <v>0.61560000000000004</v>
      </c>
      <c r="Q247" s="161" t="s">
        <v>830</v>
      </c>
      <c r="R247" s="161" t="s">
        <v>831</v>
      </c>
      <c r="S247" s="147">
        <v>11.93</v>
      </c>
      <c r="T247" s="161">
        <v>1.024392</v>
      </c>
      <c r="U247" s="161">
        <v>0</v>
      </c>
      <c r="V247" s="161">
        <v>0</v>
      </c>
      <c r="W247" s="161">
        <v>0</v>
      </c>
      <c r="X247" s="161">
        <v>0</v>
      </c>
      <c r="Y247" s="354" t="s">
        <v>273</v>
      </c>
      <c r="Z247" s="510"/>
      <c r="AA247" s="511"/>
    </row>
    <row r="248" spans="1:27" ht="22" customHeight="1" x14ac:dyDescent="0.2">
      <c r="A248" s="516"/>
      <c r="B248" s="514"/>
      <c r="C248" s="353" t="s">
        <v>271</v>
      </c>
      <c r="D248" s="161" t="s">
        <v>800</v>
      </c>
      <c r="E248" s="512"/>
      <c r="F248" s="354" t="s">
        <v>273</v>
      </c>
      <c r="G248" s="161" t="s">
        <v>367</v>
      </c>
      <c r="H248" s="161" t="s">
        <v>843</v>
      </c>
      <c r="I248" s="161" t="s">
        <v>369</v>
      </c>
      <c r="J248" s="336" t="s">
        <v>844</v>
      </c>
      <c r="K248" s="336" t="s">
        <v>311</v>
      </c>
      <c r="L248" s="161" t="s">
        <v>845</v>
      </c>
      <c r="M248" s="514"/>
      <c r="N248" s="161" t="s">
        <v>311</v>
      </c>
      <c r="O248" s="161">
        <v>-1</v>
      </c>
      <c r="P248" s="161">
        <v>0.61560000000000004</v>
      </c>
      <c r="Q248" s="161" t="s">
        <v>830</v>
      </c>
      <c r="R248" s="161" t="s">
        <v>831</v>
      </c>
      <c r="S248" s="147">
        <v>11.93</v>
      </c>
      <c r="T248" s="161">
        <v>1.024392</v>
      </c>
      <c r="U248" s="161">
        <v>0</v>
      </c>
      <c r="V248" s="161">
        <v>0</v>
      </c>
      <c r="W248" s="161">
        <v>0</v>
      </c>
      <c r="X248" s="161">
        <v>0</v>
      </c>
      <c r="Y248" s="354" t="s">
        <v>273</v>
      </c>
      <c r="Z248" s="510"/>
      <c r="AA248" s="511"/>
    </row>
    <row r="249" spans="1:27" ht="22" customHeight="1" x14ac:dyDescent="0.2">
      <c r="A249" s="516"/>
      <c r="B249" s="514"/>
      <c r="C249" s="353" t="s">
        <v>271</v>
      </c>
      <c r="D249" s="161" t="s">
        <v>821</v>
      </c>
      <c r="E249" s="512"/>
      <c r="F249" s="354" t="s">
        <v>273</v>
      </c>
      <c r="G249" s="161" t="s">
        <v>367</v>
      </c>
      <c r="H249" s="161" t="s">
        <v>846</v>
      </c>
      <c r="I249" s="161" t="s">
        <v>378</v>
      </c>
      <c r="J249" s="336" t="s">
        <v>847</v>
      </c>
      <c r="K249" s="336" t="s">
        <v>311</v>
      </c>
      <c r="L249" s="161" t="s">
        <v>848</v>
      </c>
      <c r="M249" s="514"/>
      <c r="N249" s="161" t="s">
        <v>311</v>
      </c>
      <c r="O249" s="161">
        <v>-1</v>
      </c>
      <c r="P249" s="161">
        <v>0.61560000000000004</v>
      </c>
      <c r="Q249" s="161" t="s">
        <v>830</v>
      </c>
      <c r="R249" s="161" t="s">
        <v>831</v>
      </c>
      <c r="S249" s="147">
        <v>11.93</v>
      </c>
      <c r="T249" s="161">
        <v>1.024392</v>
      </c>
      <c r="U249" s="161">
        <v>0</v>
      </c>
      <c r="V249" s="161">
        <v>0</v>
      </c>
      <c r="W249" s="161">
        <v>0</v>
      </c>
      <c r="X249" s="161">
        <v>0</v>
      </c>
      <c r="Y249" s="354" t="s">
        <v>273</v>
      </c>
      <c r="Z249" s="510"/>
      <c r="AA249" s="511"/>
    </row>
    <row r="250" spans="1:27" ht="22" customHeight="1" x14ac:dyDescent="0.2">
      <c r="A250" s="516"/>
      <c r="B250" s="514"/>
      <c r="C250" s="353" t="s">
        <v>271</v>
      </c>
      <c r="D250" s="161" t="s">
        <v>365</v>
      </c>
      <c r="E250" s="512"/>
      <c r="F250" s="354" t="s">
        <v>273</v>
      </c>
      <c r="G250" s="161" t="s">
        <v>367</v>
      </c>
      <c r="H250" s="161" t="s">
        <v>849</v>
      </c>
      <c r="I250" s="161" t="s">
        <v>369</v>
      </c>
      <c r="J250" s="336" t="s">
        <v>311</v>
      </c>
      <c r="K250" s="336" t="s">
        <v>816</v>
      </c>
      <c r="L250" s="161" t="s">
        <v>850</v>
      </c>
      <c r="M250" s="514"/>
      <c r="N250" s="161" t="s">
        <v>311</v>
      </c>
      <c r="O250" s="161">
        <v>-1</v>
      </c>
      <c r="P250" s="161">
        <v>0.61560000000000004</v>
      </c>
      <c r="Q250" s="161" t="s">
        <v>830</v>
      </c>
      <c r="R250" s="161" t="s">
        <v>831</v>
      </c>
      <c r="S250" s="147">
        <v>11.93</v>
      </c>
      <c r="T250" s="161">
        <v>1.024392</v>
      </c>
      <c r="U250" s="161">
        <v>0</v>
      </c>
      <c r="V250" s="161">
        <v>0</v>
      </c>
      <c r="W250" s="161">
        <v>0</v>
      </c>
      <c r="X250" s="161">
        <v>0</v>
      </c>
      <c r="Y250" s="354" t="s">
        <v>273</v>
      </c>
      <c r="Z250" s="510"/>
      <c r="AA250" s="511"/>
    </row>
    <row r="251" spans="1:27" ht="22" customHeight="1" x14ac:dyDescent="0.2">
      <c r="A251" s="516"/>
      <c r="B251" s="514"/>
      <c r="C251" s="353" t="s">
        <v>271</v>
      </c>
      <c r="D251" s="161" t="s">
        <v>821</v>
      </c>
      <c r="E251" s="512"/>
      <c r="F251" s="354" t="s">
        <v>273</v>
      </c>
      <c r="G251" s="161" t="s">
        <v>367</v>
      </c>
      <c r="H251" s="161" t="s">
        <v>851</v>
      </c>
      <c r="I251" s="161" t="s">
        <v>820</v>
      </c>
      <c r="J251" s="336" t="s">
        <v>852</v>
      </c>
      <c r="K251" s="336" t="s">
        <v>311</v>
      </c>
      <c r="L251" s="161" t="s">
        <v>853</v>
      </c>
      <c r="M251" s="514"/>
      <c r="N251" s="161" t="s">
        <v>311</v>
      </c>
      <c r="O251" s="161">
        <v>-1</v>
      </c>
      <c r="P251" s="161">
        <v>0.61560000000000004</v>
      </c>
      <c r="Q251" s="161" t="s">
        <v>830</v>
      </c>
      <c r="R251" s="161" t="s">
        <v>831</v>
      </c>
      <c r="S251" s="147">
        <v>11.93</v>
      </c>
      <c r="T251" s="161">
        <v>1.024392</v>
      </c>
      <c r="U251" s="161">
        <v>0</v>
      </c>
      <c r="V251" s="161">
        <v>0</v>
      </c>
      <c r="W251" s="161">
        <v>0</v>
      </c>
      <c r="X251" s="161">
        <v>0</v>
      </c>
      <c r="Y251" s="354" t="s">
        <v>273</v>
      </c>
      <c r="Z251" s="510"/>
      <c r="AA251" s="511"/>
    </row>
    <row r="252" spans="1:27" ht="22" customHeight="1" x14ac:dyDescent="0.2">
      <c r="A252" s="516"/>
      <c r="B252" s="514"/>
      <c r="C252" s="353" t="s">
        <v>271</v>
      </c>
      <c r="D252" s="161" t="s">
        <v>821</v>
      </c>
      <c r="E252" s="512"/>
      <c r="F252" s="354" t="s">
        <v>273</v>
      </c>
      <c r="G252" s="161" t="s">
        <v>367</v>
      </c>
      <c r="H252" s="161" t="s">
        <v>854</v>
      </c>
      <c r="I252" s="161" t="s">
        <v>820</v>
      </c>
      <c r="J252" s="336" t="s">
        <v>855</v>
      </c>
      <c r="K252" s="336" t="s">
        <v>311</v>
      </c>
      <c r="L252" s="161" t="s">
        <v>856</v>
      </c>
      <c r="M252" s="514"/>
      <c r="N252" s="161" t="s">
        <v>311</v>
      </c>
      <c r="O252" s="161">
        <v>-1</v>
      </c>
      <c r="P252" s="161">
        <v>0.61560000000000004</v>
      </c>
      <c r="Q252" s="161" t="s">
        <v>830</v>
      </c>
      <c r="R252" s="161" t="s">
        <v>831</v>
      </c>
      <c r="S252" s="147">
        <v>11.93</v>
      </c>
      <c r="T252" s="161">
        <v>1.024392</v>
      </c>
      <c r="U252" s="161">
        <v>0</v>
      </c>
      <c r="V252" s="161">
        <v>0</v>
      </c>
      <c r="W252" s="161">
        <v>0</v>
      </c>
      <c r="X252" s="161">
        <v>0</v>
      </c>
      <c r="Y252" s="354" t="s">
        <v>273</v>
      </c>
      <c r="Z252" s="510"/>
      <c r="AA252" s="511"/>
    </row>
    <row r="253" spans="1:27" ht="22" customHeight="1" x14ac:dyDescent="0.2">
      <c r="A253" s="516"/>
      <c r="B253" s="514"/>
      <c r="C253" s="353" t="s">
        <v>271</v>
      </c>
      <c r="D253" s="161" t="s">
        <v>800</v>
      </c>
      <c r="E253" s="512"/>
      <c r="F253" s="354" t="s">
        <v>273</v>
      </c>
      <c r="G253" s="161" t="s">
        <v>367</v>
      </c>
      <c r="H253" s="161" t="s">
        <v>857</v>
      </c>
      <c r="I253" s="161" t="s">
        <v>369</v>
      </c>
      <c r="J253" s="336" t="s">
        <v>858</v>
      </c>
      <c r="K253" s="336" t="s">
        <v>311</v>
      </c>
      <c r="L253" s="161" t="s">
        <v>859</v>
      </c>
      <c r="M253" s="514"/>
      <c r="N253" s="161" t="s">
        <v>311</v>
      </c>
      <c r="O253" s="161">
        <v>-1</v>
      </c>
      <c r="P253" s="161">
        <v>0.61560000000000004</v>
      </c>
      <c r="Q253" s="161" t="s">
        <v>830</v>
      </c>
      <c r="R253" s="161" t="s">
        <v>831</v>
      </c>
      <c r="S253" s="147">
        <v>11.93</v>
      </c>
      <c r="T253" s="161">
        <v>1.024392</v>
      </c>
      <c r="U253" s="161">
        <v>0</v>
      </c>
      <c r="V253" s="161">
        <v>0</v>
      </c>
      <c r="W253" s="161">
        <v>0</v>
      </c>
      <c r="X253" s="161">
        <v>0</v>
      </c>
      <c r="Y253" s="354" t="s">
        <v>273</v>
      </c>
      <c r="Z253" s="510"/>
      <c r="AA253" s="511"/>
    </row>
    <row r="254" spans="1:27" ht="22" customHeight="1" x14ac:dyDescent="0.2">
      <c r="A254" s="516"/>
      <c r="B254" s="514"/>
      <c r="C254" s="340" t="s">
        <v>271</v>
      </c>
      <c r="D254" s="341" t="s">
        <v>821</v>
      </c>
      <c r="E254" s="513"/>
      <c r="F254" s="354" t="s">
        <v>273</v>
      </c>
      <c r="G254" s="161" t="s">
        <v>367</v>
      </c>
      <c r="H254" s="161" t="s">
        <v>860</v>
      </c>
      <c r="I254" s="161" t="s">
        <v>820</v>
      </c>
      <c r="J254" s="336" t="s">
        <v>861</v>
      </c>
      <c r="K254" s="336" t="s">
        <v>311</v>
      </c>
      <c r="L254" s="161" t="s">
        <v>862</v>
      </c>
      <c r="M254" s="514"/>
      <c r="N254" s="161" t="s">
        <v>311</v>
      </c>
      <c r="O254" s="161">
        <v>-1</v>
      </c>
      <c r="P254" s="161">
        <v>0.61560000000000004</v>
      </c>
      <c r="Q254" s="161" t="s">
        <v>830</v>
      </c>
      <c r="R254" s="161" t="s">
        <v>831</v>
      </c>
      <c r="S254" s="147">
        <v>11.93</v>
      </c>
      <c r="T254" s="161">
        <v>1.024392</v>
      </c>
      <c r="U254" s="161">
        <v>0</v>
      </c>
      <c r="V254" s="161">
        <v>0</v>
      </c>
      <c r="W254" s="161">
        <v>0</v>
      </c>
      <c r="X254" s="161">
        <v>0</v>
      </c>
      <c r="Y254" s="354" t="s">
        <v>273</v>
      </c>
      <c r="Z254" s="510"/>
      <c r="AA254" s="511"/>
    </row>
    <row r="255" spans="1:27" ht="22" customHeight="1" x14ac:dyDescent="0.2">
      <c r="A255" s="516"/>
      <c r="B255" s="514"/>
      <c r="C255" s="353" t="s">
        <v>271</v>
      </c>
      <c r="D255" s="161" t="s">
        <v>832</v>
      </c>
      <c r="E255" s="512" t="s">
        <v>833</v>
      </c>
      <c r="F255" s="354" t="s">
        <v>273</v>
      </c>
      <c r="G255" s="161" t="s">
        <v>367</v>
      </c>
      <c r="H255" s="161" t="s">
        <v>863</v>
      </c>
      <c r="I255" s="161" t="s">
        <v>369</v>
      </c>
      <c r="J255" s="336" t="s">
        <v>864</v>
      </c>
      <c r="K255" s="336" t="s">
        <v>311</v>
      </c>
      <c r="L255" s="161" t="s">
        <v>865</v>
      </c>
      <c r="M255" s="514"/>
      <c r="N255" s="161" t="s">
        <v>311</v>
      </c>
      <c r="O255" s="161">
        <v>-1</v>
      </c>
      <c r="P255" s="161">
        <v>0.61560000000000004</v>
      </c>
      <c r="Q255" s="161" t="s">
        <v>830</v>
      </c>
      <c r="R255" s="161" t="s">
        <v>831</v>
      </c>
      <c r="S255" s="147">
        <v>11.93</v>
      </c>
      <c r="T255" s="161">
        <v>1.024392</v>
      </c>
      <c r="U255" s="161">
        <v>0</v>
      </c>
      <c r="V255" s="161">
        <v>0</v>
      </c>
      <c r="W255" s="161">
        <v>0</v>
      </c>
      <c r="X255" s="161">
        <v>0</v>
      </c>
      <c r="Y255" s="354" t="s">
        <v>273</v>
      </c>
      <c r="Z255" s="510"/>
      <c r="AA255" s="511"/>
    </row>
    <row r="256" spans="1:27" ht="22" customHeight="1" x14ac:dyDescent="0.2">
      <c r="A256" s="516"/>
      <c r="B256" s="514"/>
      <c r="C256" s="353" t="s">
        <v>271</v>
      </c>
      <c r="D256" s="161" t="s">
        <v>1058</v>
      </c>
      <c r="E256" s="512"/>
      <c r="F256" s="354" t="s">
        <v>273</v>
      </c>
      <c r="G256" s="161" t="s">
        <v>367</v>
      </c>
      <c r="H256" s="161" t="s">
        <v>866</v>
      </c>
      <c r="I256" s="161" t="s">
        <v>750</v>
      </c>
      <c r="J256" s="336" t="s">
        <v>867</v>
      </c>
      <c r="K256" s="336" t="s">
        <v>311</v>
      </c>
      <c r="L256" s="161" t="s">
        <v>868</v>
      </c>
      <c r="M256" s="514"/>
      <c r="N256" s="161" t="s">
        <v>311</v>
      </c>
      <c r="O256" s="161">
        <v>-1</v>
      </c>
      <c r="P256" s="161">
        <v>0.61560000000000004</v>
      </c>
      <c r="Q256" s="161" t="s">
        <v>830</v>
      </c>
      <c r="R256" s="161" t="s">
        <v>831</v>
      </c>
      <c r="S256" s="147">
        <v>11.93</v>
      </c>
      <c r="T256" s="161">
        <v>1.024392</v>
      </c>
      <c r="U256" s="161">
        <v>0</v>
      </c>
      <c r="V256" s="161">
        <v>0</v>
      </c>
      <c r="W256" s="161">
        <v>0</v>
      </c>
      <c r="X256" s="161">
        <v>0</v>
      </c>
      <c r="Y256" s="354" t="s">
        <v>273</v>
      </c>
      <c r="Z256" s="510"/>
      <c r="AA256" s="511"/>
    </row>
    <row r="257" spans="1:27" ht="22" customHeight="1" x14ac:dyDescent="0.2">
      <c r="A257" s="520" t="s">
        <v>295</v>
      </c>
      <c r="B257" s="515" t="s">
        <v>869</v>
      </c>
      <c r="C257" s="217" t="s">
        <v>271</v>
      </c>
      <c r="D257" s="264" t="s">
        <v>365</v>
      </c>
      <c r="E257" s="441" t="s">
        <v>366</v>
      </c>
      <c r="F257" s="352" t="s">
        <v>296</v>
      </c>
      <c r="G257" s="264" t="s">
        <v>367</v>
      </c>
      <c r="H257" s="264" t="s">
        <v>870</v>
      </c>
      <c r="I257" s="264" t="s">
        <v>369</v>
      </c>
      <c r="J257" s="333" t="s">
        <v>311</v>
      </c>
      <c r="K257" s="333" t="s">
        <v>871</v>
      </c>
      <c r="L257" s="264" t="s">
        <v>872</v>
      </c>
      <c r="M257" s="515" t="s">
        <v>873</v>
      </c>
      <c r="N257" s="264" t="s">
        <v>311</v>
      </c>
      <c r="O257" s="264">
        <v>-1</v>
      </c>
      <c r="P257" s="264">
        <v>0.46439999999999998</v>
      </c>
      <c r="Q257" s="264" t="s">
        <v>426</v>
      </c>
      <c r="R257" s="264" t="s">
        <v>754</v>
      </c>
      <c r="S257" s="277">
        <v>18.440000000000001</v>
      </c>
      <c r="T257" s="264">
        <v>1.8937630000000001</v>
      </c>
      <c r="U257" s="264">
        <v>0</v>
      </c>
      <c r="V257" s="264">
        <v>0</v>
      </c>
      <c r="W257" s="264">
        <v>0</v>
      </c>
      <c r="X257" s="264">
        <v>0</v>
      </c>
      <c r="Y257" s="352" t="s">
        <v>296</v>
      </c>
      <c r="Z257" s="508" t="s">
        <v>400</v>
      </c>
      <c r="AA257" s="509" t="s">
        <v>1034</v>
      </c>
    </row>
    <row r="258" spans="1:27" ht="22" customHeight="1" x14ac:dyDescent="0.2">
      <c r="A258" s="520"/>
      <c r="B258" s="515"/>
      <c r="C258" s="217" t="s">
        <v>271</v>
      </c>
      <c r="D258" s="264" t="s">
        <v>365</v>
      </c>
      <c r="E258" s="441"/>
      <c r="F258" s="352" t="s">
        <v>296</v>
      </c>
      <c r="G258" s="264" t="s">
        <v>367</v>
      </c>
      <c r="H258" s="264" t="s">
        <v>874</v>
      </c>
      <c r="I258" s="264" t="s">
        <v>369</v>
      </c>
      <c r="J258" s="333" t="s">
        <v>311</v>
      </c>
      <c r="K258" s="333" t="s">
        <v>875</v>
      </c>
      <c r="L258" s="264" t="s">
        <v>876</v>
      </c>
      <c r="M258" s="515"/>
      <c r="N258" s="264" t="s">
        <v>311</v>
      </c>
      <c r="O258" s="264">
        <v>-1</v>
      </c>
      <c r="P258" s="264">
        <v>0.46439999999999998</v>
      </c>
      <c r="Q258" s="264" t="s">
        <v>426</v>
      </c>
      <c r="R258" s="264" t="s">
        <v>754</v>
      </c>
      <c r="S258" s="277">
        <v>18.440000000000001</v>
      </c>
      <c r="T258" s="264">
        <v>1.8937630000000001</v>
      </c>
      <c r="U258" s="264">
        <v>0</v>
      </c>
      <c r="V258" s="264">
        <v>0</v>
      </c>
      <c r="W258" s="264">
        <v>0</v>
      </c>
      <c r="X258" s="264">
        <v>0</v>
      </c>
      <c r="Y258" s="352" t="s">
        <v>296</v>
      </c>
      <c r="Z258" s="508"/>
      <c r="AA258" s="509"/>
    </row>
    <row r="259" spans="1:27" ht="22" customHeight="1" x14ac:dyDescent="0.2">
      <c r="A259" s="520"/>
      <c r="B259" s="515"/>
      <c r="C259" s="217" t="s">
        <v>271</v>
      </c>
      <c r="D259" s="264" t="s">
        <v>365</v>
      </c>
      <c r="E259" s="441"/>
      <c r="F259" s="352" t="s">
        <v>296</v>
      </c>
      <c r="G259" s="264" t="s">
        <v>367</v>
      </c>
      <c r="H259" s="264" t="s">
        <v>877</v>
      </c>
      <c r="I259" s="264" t="s">
        <v>369</v>
      </c>
      <c r="J259" s="333" t="s">
        <v>311</v>
      </c>
      <c r="K259" s="333" t="s">
        <v>878</v>
      </c>
      <c r="L259" s="264" t="s">
        <v>879</v>
      </c>
      <c r="M259" s="515"/>
      <c r="N259" s="264" t="s">
        <v>311</v>
      </c>
      <c r="O259" s="264">
        <v>-1</v>
      </c>
      <c r="P259" s="264">
        <v>0.46439999999999998</v>
      </c>
      <c r="Q259" s="264" t="s">
        <v>426</v>
      </c>
      <c r="R259" s="264" t="s">
        <v>754</v>
      </c>
      <c r="S259" s="277">
        <v>18.440000000000001</v>
      </c>
      <c r="T259" s="264">
        <v>1.8937630000000001</v>
      </c>
      <c r="U259" s="264">
        <v>0</v>
      </c>
      <c r="V259" s="264">
        <v>0</v>
      </c>
      <c r="W259" s="264">
        <v>0</v>
      </c>
      <c r="X259" s="264">
        <v>0</v>
      </c>
      <c r="Y259" s="352" t="s">
        <v>296</v>
      </c>
      <c r="Z259" s="508"/>
      <c r="AA259" s="509"/>
    </row>
    <row r="260" spans="1:27" ht="22" customHeight="1" x14ac:dyDescent="0.2">
      <c r="A260" s="520"/>
      <c r="B260" s="515"/>
      <c r="C260" s="217" t="s">
        <v>271</v>
      </c>
      <c r="D260" s="264" t="s">
        <v>365</v>
      </c>
      <c r="E260" s="441"/>
      <c r="F260" s="352" t="s">
        <v>296</v>
      </c>
      <c r="G260" s="264" t="s">
        <v>367</v>
      </c>
      <c r="H260" s="264" t="s">
        <v>880</v>
      </c>
      <c r="I260" s="264" t="s">
        <v>369</v>
      </c>
      <c r="J260" s="333" t="s">
        <v>311</v>
      </c>
      <c r="K260" s="333" t="s">
        <v>871</v>
      </c>
      <c r="L260" s="264" t="s">
        <v>881</v>
      </c>
      <c r="M260" s="515"/>
      <c r="N260" s="264" t="s">
        <v>311</v>
      </c>
      <c r="O260" s="264">
        <v>-1</v>
      </c>
      <c r="P260" s="264">
        <v>0.46439999999999998</v>
      </c>
      <c r="Q260" s="264" t="s">
        <v>426</v>
      </c>
      <c r="R260" s="264" t="s">
        <v>754</v>
      </c>
      <c r="S260" s="277">
        <v>18.440000000000001</v>
      </c>
      <c r="T260" s="264">
        <v>1.8937630000000001</v>
      </c>
      <c r="U260" s="264">
        <v>0</v>
      </c>
      <c r="V260" s="264">
        <v>0</v>
      </c>
      <c r="W260" s="264">
        <v>0</v>
      </c>
      <c r="X260" s="264">
        <v>0</v>
      </c>
      <c r="Y260" s="352" t="s">
        <v>296</v>
      </c>
      <c r="Z260" s="508"/>
      <c r="AA260" s="509"/>
    </row>
    <row r="261" spans="1:27" ht="22" customHeight="1" x14ac:dyDescent="0.2">
      <c r="A261" s="520"/>
      <c r="B261" s="515"/>
      <c r="C261" s="217" t="s">
        <v>271</v>
      </c>
      <c r="D261" s="264" t="s">
        <v>365</v>
      </c>
      <c r="E261" s="441"/>
      <c r="F261" s="352" t="s">
        <v>296</v>
      </c>
      <c r="G261" s="264" t="s">
        <v>367</v>
      </c>
      <c r="H261" s="264" t="s">
        <v>882</v>
      </c>
      <c r="I261" s="264" t="s">
        <v>369</v>
      </c>
      <c r="J261" s="333" t="s">
        <v>311</v>
      </c>
      <c r="K261" s="333" t="s">
        <v>883</v>
      </c>
      <c r="L261" s="264" t="s">
        <v>884</v>
      </c>
      <c r="M261" s="515"/>
      <c r="N261" s="264" t="s">
        <v>311</v>
      </c>
      <c r="O261" s="264">
        <v>-1</v>
      </c>
      <c r="P261" s="264">
        <v>0.46439999999999998</v>
      </c>
      <c r="Q261" s="264" t="s">
        <v>426</v>
      </c>
      <c r="R261" s="264" t="s">
        <v>754</v>
      </c>
      <c r="S261" s="277">
        <v>18.440000000000001</v>
      </c>
      <c r="T261" s="264">
        <v>1.8937630000000001</v>
      </c>
      <c r="U261" s="264">
        <v>0</v>
      </c>
      <c r="V261" s="264">
        <v>0</v>
      </c>
      <c r="W261" s="264">
        <v>0</v>
      </c>
      <c r="X261" s="264">
        <v>0</v>
      </c>
      <c r="Y261" s="352" t="s">
        <v>296</v>
      </c>
      <c r="Z261" s="508"/>
      <c r="AA261" s="509"/>
    </row>
    <row r="262" spans="1:27" ht="22" customHeight="1" x14ac:dyDescent="0.2">
      <c r="A262" s="520"/>
      <c r="B262" s="515"/>
      <c r="C262" s="217" t="s">
        <v>271</v>
      </c>
      <c r="D262" s="264" t="s">
        <v>1057</v>
      </c>
      <c r="E262" s="441"/>
      <c r="F262" s="352" t="s">
        <v>296</v>
      </c>
      <c r="G262" s="264" t="s">
        <v>367</v>
      </c>
      <c r="H262" s="264" t="s">
        <v>885</v>
      </c>
      <c r="I262" s="264" t="s">
        <v>750</v>
      </c>
      <c r="J262" s="333" t="s">
        <v>311</v>
      </c>
      <c r="K262" s="333" t="s">
        <v>841</v>
      </c>
      <c r="L262" s="264" t="s">
        <v>886</v>
      </c>
      <c r="M262" s="515"/>
      <c r="N262" s="264" t="s">
        <v>311</v>
      </c>
      <c r="O262" s="264">
        <v>-1</v>
      </c>
      <c r="P262" s="264">
        <v>0.46439999999999998</v>
      </c>
      <c r="Q262" s="264" t="s">
        <v>426</v>
      </c>
      <c r="R262" s="264" t="s">
        <v>754</v>
      </c>
      <c r="S262" s="277">
        <v>18.440000000000001</v>
      </c>
      <c r="T262" s="264">
        <v>1.8937630000000001</v>
      </c>
      <c r="U262" s="264">
        <v>0</v>
      </c>
      <c r="V262" s="264">
        <v>0</v>
      </c>
      <c r="W262" s="264">
        <v>0</v>
      </c>
      <c r="X262" s="264">
        <v>0</v>
      </c>
      <c r="Y262" s="352" t="s">
        <v>296</v>
      </c>
      <c r="Z262" s="508"/>
      <c r="AA262" s="509"/>
    </row>
    <row r="263" spans="1:27" ht="22" customHeight="1" x14ac:dyDescent="0.2">
      <c r="A263" s="520"/>
      <c r="B263" s="515"/>
      <c r="C263" s="217" t="s">
        <v>271</v>
      </c>
      <c r="D263" s="264" t="s">
        <v>365</v>
      </c>
      <c r="E263" s="441"/>
      <c r="F263" s="352" t="s">
        <v>296</v>
      </c>
      <c r="G263" s="264" t="s">
        <v>367</v>
      </c>
      <c r="H263" s="264" t="s">
        <v>887</v>
      </c>
      <c r="I263" s="264" t="s">
        <v>369</v>
      </c>
      <c r="J263" s="333" t="s">
        <v>311</v>
      </c>
      <c r="K263" s="333" t="s">
        <v>888</v>
      </c>
      <c r="L263" s="264" t="s">
        <v>889</v>
      </c>
      <c r="M263" s="515"/>
      <c r="N263" s="264" t="s">
        <v>311</v>
      </c>
      <c r="O263" s="264">
        <v>-1</v>
      </c>
      <c r="P263" s="264">
        <v>0.46439999999999998</v>
      </c>
      <c r="Q263" s="264" t="s">
        <v>426</v>
      </c>
      <c r="R263" s="264" t="s">
        <v>754</v>
      </c>
      <c r="S263" s="277">
        <v>18.440000000000001</v>
      </c>
      <c r="T263" s="264">
        <v>1.8937630000000001</v>
      </c>
      <c r="U263" s="264">
        <v>0</v>
      </c>
      <c r="V263" s="264">
        <v>0</v>
      </c>
      <c r="W263" s="264">
        <v>0</v>
      </c>
      <c r="X263" s="264">
        <v>0</v>
      </c>
      <c r="Y263" s="352" t="s">
        <v>296</v>
      </c>
      <c r="Z263" s="508"/>
      <c r="AA263" s="509"/>
    </row>
    <row r="264" spans="1:27" ht="22" customHeight="1" x14ac:dyDescent="0.2">
      <c r="A264" s="520"/>
      <c r="B264" s="515"/>
      <c r="C264" s="217" t="s">
        <v>271</v>
      </c>
      <c r="D264" s="264" t="s">
        <v>365</v>
      </c>
      <c r="E264" s="441"/>
      <c r="F264" s="352" t="s">
        <v>296</v>
      </c>
      <c r="G264" s="264" t="s">
        <v>367</v>
      </c>
      <c r="H264" s="264" t="s">
        <v>890</v>
      </c>
      <c r="I264" s="264" t="s">
        <v>369</v>
      </c>
      <c r="J264" s="333" t="s">
        <v>311</v>
      </c>
      <c r="K264" s="333" t="s">
        <v>891</v>
      </c>
      <c r="L264" s="264" t="s">
        <v>892</v>
      </c>
      <c r="M264" s="515"/>
      <c r="N264" s="264" t="s">
        <v>311</v>
      </c>
      <c r="O264" s="264">
        <v>-1</v>
      </c>
      <c r="P264" s="264">
        <v>0.46439999999999998</v>
      </c>
      <c r="Q264" s="264" t="s">
        <v>426</v>
      </c>
      <c r="R264" s="264" t="s">
        <v>754</v>
      </c>
      <c r="S264" s="277">
        <v>18.440000000000001</v>
      </c>
      <c r="T264" s="264">
        <v>1.8937630000000001</v>
      </c>
      <c r="U264" s="264">
        <v>0</v>
      </c>
      <c r="V264" s="264">
        <v>0</v>
      </c>
      <c r="W264" s="264">
        <v>0</v>
      </c>
      <c r="X264" s="264">
        <v>0</v>
      </c>
      <c r="Y264" s="352" t="s">
        <v>296</v>
      </c>
      <c r="Z264" s="508"/>
      <c r="AA264" s="509"/>
    </row>
    <row r="265" spans="1:27" ht="22" customHeight="1" x14ac:dyDescent="0.2">
      <c r="A265" s="520"/>
      <c r="B265" s="515"/>
      <c r="C265" s="217" t="s">
        <v>271</v>
      </c>
      <c r="D265" s="264" t="s">
        <v>365</v>
      </c>
      <c r="E265" s="441"/>
      <c r="F265" s="352" t="s">
        <v>296</v>
      </c>
      <c r="G265" s="264" t="s">
        <v>367</v>
      </c>
      <c r="H265" s="264" t="s">
        <v>893</v>
      </c>
      <c r="I265" s="264" t="s">
        <v>369</v>
      </c>
      <c r="J265" s="333" t="s">
        <v>311</v>
      </c>
      <c r="K265" s="333" t="s">
        <v>894</v>
      </c>
      <c r="L265" s="264" t="s">
        <v>895</v>
      </c>
      <c r="M265" s="515"/>
      <c r="N265" s="264" t="s">
        <v>311</v>
      </c>
      <c r="O265" s="264">
        <v>-1</v>
      </c>
      <c r="P265" s="264">
        <v>0.46439999999999998</v>
      </c>
      <c r="Q265" s="264" t="s">
        <v>426</v>
      </c>
      <c r="R265" s="264" t="s">
        <v>754</v>
      </c>
      <c r="S265" s="277">
        <v>18.440000000000001</v>
      </c>
      <c r="T265" s="264">
        <v>1.8937630000000001</v>
      </c>
      <c r="U265" s="264">
        <v>0</v>
      </c>
      <c r="V265" s="264">
        <v>0</v>
      </c>
      <c r="W265" s="264">
        <v>0</v>
      </c>
      <c r="X265" s="264">
        <v>0</v>
      </c>
      <c r="Y265" s="352" t="s">
        <v>296</v>
      </c>
      <c r="Z265" s="508"/>
      <c r="AA265" s="509"/>
    </row>
    <row r="266" spans="1:27" ht="22" customHeight="1" x14ac:dyDescent="0.2">
      <c r="A266" s="520"/>
      <c r="B266" s="515"/>
      <c r="C266" s="217" t="s">
        <v>271</v>
      </c>
      <c r="D266" s="264" t="s">
        <v>365</v>
      </c>
      <c r="E266" s="441"/>
      <c r="F266" s="352" t="s">
        <v>296</v>
      </c>
      <c r="G266" s="264" t="s">
        <v>367</v>
      </c>
      <c r="H266" s="264" t="s">
        <v>896</v>
      </c>
      <c r="I266" s="264" t="s">
        <v>369</v>
      </c>
      <c r="J266" s="333" t="s">
        <v>311</v>
      </c>
      <c r="K266" s="333" t="s">
        <v>897</v>
      </c>
      <c r="L266" s="264" t="s">
        <v>898</v>
      </c>
      <c r="M266" s="515"/>
      <c r="N266" s="264" t="s">
        <v>311</v>
      </c>
      <c r="O266" s="264">
        <v>-1</v>
      </c>
      <c r="P266" s="264">
        <v>0.46439999999999998</v>
      </c>
      <c r="Q266" s="264" t="s">
        <v>426</v>
      </c>
      <c r="R266" s="264" t="s">
        <v>754</v>
      </c>
      <c r="S266" s="277">
        <v>18.440000000000001</v>
      </c>
      <c r="T266" s="264">
        <v>1.8937630000000001</v>
      </c>
      <c r="U266" s="264">
        <v>0</v>
      </c>
      <c r="V266" s="264">
        <v>0</v>
      </c>
      <c r="W266" s="264">
        <v>0</v>
      </c>
      <c r="X266" s="264">
        <v>0</v>
      </c>
      <c r="Y266" s="352" t="s">
        <v>296</v>
      </c>
      <c r="Z266" s="508"/>
      <c r="AA266" s="509"/>
    </row>
    <row r="267" spans="1:27" ht="22" customHeight="1" x14ac:dyDescent="0.2">
      <c r="A267" s="520"/>
      <c r="B267" s="515"/>
      <c r="C267" s="217" t="s">
        <v>271</v>
      </c>
      <c r="D267" s="264" t="s">
        <v>1057</v>
      </c>
      <c r="E267" s="441"/>
      <c r="F267" s="352" t="s">
        <v>296</v>
      </c>
      <c r="G267" s="264" t="s">
        <v>367</v>
      </c>
      <c r="H267" s="264" t="s">
        <v>899</v>
      </c>
      <c r="I267" s="264" t="s">
        <v>750</v>
      </c>
      <c r="J267" s="333" t="s">
        <v>311</v>
      </c>
      <c r="K267" s="333" t="s">
        <v>897</v>
      </c>
      <c r="L267" s="264" t="s">
        <v>900</v>
      </c>
      <c r="M267" s="515"/>
      <c r="N267" s="264" t="s">
        <v>311</v>
      </c>
      <c r="O267" s="264">
        <v>-1</v>
      </c>
      <c r="P267" s="264">
        <v>0.46439999999999998</v>
      </c>
      <c r="Q267" s="264" t="s">
        <v>426</v>
      </c>
      <c r="R267" s="264" t="s">
        <v>754</v>
      </c>
      <c r="S267" s="277">
        <v>18.440000000000001</v>
      </c>
      <c r="T267" s="264">
        <v>1.8937630000000001</v>
      </c>
      <c r="U267" s="264">
        <v>0</v>
      </c>
      <c r="V267" s="264">
        <v>0</v>
      </c>
      <c r="W267" s="264">
        <v>0</v>
      </c>
      <c r="X267" s="264">
        <v>0</v>
      </c>
      <c r="Y267" s="352" t="s">
        <v>296</v>
      </c>
      <c r="Z267" s="508"/>
      <c r="AA267" s="509"/>
    </row>
    <row r="268" spans="1:27" ht="22" customHeight="1" x14ac:dyDescent="0.2">
      <c r="A268" s="520"/>
      <c r="B268" s="515"/>
      <c r="C268" s="217" t="s">
        <v>271</v>
      </c>
      <c r="D268" s="264" t="s">
        <v>1056</v>
      </c>
      <c r="E268" s="441"/>
      <c r="F268" s="352" t="s">
        <v>296</v>
      </c>
      <c r="G268" s="264" t="s">
        <v>367</v>
      </c>
      <c r="H268" s="264" t="s">
        <v>901</v>
      </c>
      <c r="I268" s="264" t="s">
        <v>820</v>
      </c>
      <c r="J268" s="333" t="s">
        <v>311</v>
      </c>
      <c r="K268" s="333" t="s">
        <v>902</v>
      </c>
      <c r="L268" s="264" t="s">
        <v>903</v>
      </c>
      <c r="M268" s="515"/>
      <c r="N268" s="264" t="s">
        <v>311</v>
      </c>
      <c r="O268" s="264">
        <v>-1</v>
      </c>
      <c r="P268" s="264">
        <v>0.46439999999999998</v>
      </c>
      <c r="Q268" s="264" t="s">
        <v>426</v>
      </c>
      <c r="R268" s="264" t="s">
        <v>754</v>
      </c>
      <c r="S268" s="277">
        <v>18.440000000000001</v>
      </c>
      <c r="T268" s="264">
        <v>1.8937630000000001</v>
      </c>
      <c r="U268" s="264">
        <v>0</v>
      </c>
      <c r="V268" s="264">
        <v>0</v>
      </c>
      <c r="W268" s="264">
        <v>0</v>
      </c>
      <c r="X268" s="264">
        <v>0</v>
      </c>
      <c r="Y268" s="352" t="s">
        <v>296</v>
      </c>
      <c r="Z268" s="508"/>
      <c r="AA268" s="509"/>
    </row>
    <row r="269" spans="1:27" ht="22" customHeight="1" x14ac:dyDescent="0.2">
      <c r="A269" s="520"/>
      <c r="B269" s="515"/>
      <c r="C269" s="217" t="s">
        <v>271</v>
      </c>
      <c r="D269" s="264" t="s">
        <v>365</v>
      </c>
      <c r="E269" s="441"/>
      <c r="F269" s="352" t="s">
        <v>296</v>
      </c>
      <c r="G269" s="264" t="s">
        <v>367</v>
      </c>
      <c r="H269" s="264" t="s">
        <v>904</v>
      </c>
      <c r="I269" s="264" t="s">
        <v>369</v>
      </c>
      <c r="J269" s="333" t="s">
        <v>311</v>
      </c>
      <c r="K269" s="333" t="s">
        <v>847</v>
      </c>
      <c r="L269" s="264" t="s">
        <v>905</v>
      </c>
      <c r="M269" s="515"/>
      <c r="N269" s="264" t="s">
        <v>311</v>
      </c>
      <c r="O269" s="264">
        <v>-1</v>
      </c>
      <c r="P269" s="264">
        <v>0.46439999999999998</v>
      </c>
      <c r="Q269" s="264" t="s">
        <v>426</v>
      </c>
      <c r="R269" s="264" t="s">
        <v>754</v>
      </c>
      <c r="S269" s="277">
        <v>18.440000000000001</v>
      </c>
      <c r="T269" s="264">
        <v>1.8937630000000001</v>
      </c>
      <c r="U269" s="264">
        <v>0</v>
      </c>
      <c r="V269" s="264">
        <v>0</v>
      </c>
      <c r="W269" s="264">
        <v>0</v>
      </c>
      <c r="X269" s="264">
        <v>0</v>
      </c>
      <c r="Y269" s="352" t="s">
        <v>296</v>
      </c>
      <c r="Z269" s="508"/>
      <c r="AA269" s="509"/>
    </row>
    <row r="270" spans="1:27" ht="22" customHeight="1" x14ac:dyDescent="0.2">
      <c r="A270" s="520"/>
      <c r="B270" s="515"/>
      <c r="C270" s="217" t="s">
        <v>271</v>
      </c>
      <c r="D270" s="264" t="s">
        <v>365</v>
      </c>
      <c r="E270" s="441"/>
      <c r="F270" s="352" t="s">
        <v>296</v>
      </c>
      <c r="G270" s="264" t="s">
        <v>367</v>
      </c>
      <c r="H270" s="264" t="s">
        <v>906</v>
      </c>
      <c r="I270" s="264" t="s">
        <v>369</v>
      </c>
      <c r="J270" s="333" t="s">
        <v>311</v>
      </c>
      <c r="K270" s="333" t="s">
        <v>907</v>
      </c>
      <c r="L270" s="264" t="s">
        <v>908</v>
      </c>
      <c r="M270" s="515"/>
      <c r="N270" s="264" t="s">
        <v>311</v>
      </c>
      <c r="O270" s="264">
        <v>-1</v>
      </c>
      <c r="P270" s="264">
        <v>0.46439999999999998</v>
      </c>
      <c r="Q270" s="264" t="s">
        <v>426</v>
      </c>
      <c r="R270" s="264" t="s">
        <v>754</v>
      </c>
      <c r="S270" s="277">
        <v>18.440000000000001</v>
      </c>
      <c r="T270" s="264">
        <v>1.8937630000000001</v>
      </c>
      <c r="U270" s="264">
        <v>0</v>
      </c>
      <c r="V270" s="264">
        <v>0</v>
      </c>
      <c r="W270" s="264">
        <v>0</v>
      </c>
      <c r="X270" s="264">
        <v>0</v>
      </c>
      <c r="Y270" s="352" t="s">
        <v>296</v>
      </c>
      <c r="Z270" s="508"/>
      <c r="AA270" s="509"/>
    </row>
    <row r="271" spans="1:27" ht="22" customHeight="1" x14ac:dyDescent="0.2">
      <c r="A271" s="520"/>
      <c r="B271" s="515"/>
      <c r="C271" s="217" t="s">
        <v>271</v>
      </c>
      <c r="D271" s="264" t="s">
        <v>1056</v>
      </c>
      <c r="E271" s="441"/>
      <c r="F271" s="352" t="s">
        <v>296</v>
      </c>
      <c r="G271" s="264" t="s">
        <v>367</v>
      </c>
      <c r="H271" s="264" t="s">
        <v>909</v>
      </c>
      <c r="I271" s="264" t="s">
        <v>820</v>
      </c>
      <c r="J271" s="333" t="s">
        <v>311</v>
      </c>
      <c r="K271" s="333" t="s">
        <v>910</v>
      </c>
      <c r="L271" s="264" t="s">
        <v>911</v>
      </c>
      <c r="M271" s="515"/>
      <c r="N271" s="264" t="s">
        <v>311</v>
      </c>
      <c r="O271" s="264">
        <v>-1</v>
      </c>
      <c r="P271" s="264">
        <v>0.46439999999999998</v>
      </c>
      <c r="Q271" s="264" t="s">
        <v>426</v>
      </c>
      <c r="R271" s="264" t="s">
        <v>754</v>
      </c>
      <c r="S271" s="277">
        <v>18.440000000000001</v>
      </c>
      <c r="T271" s="264">
        <v>1.8937630000000001</v>
      </c>
      <c r="U271" s="264">
        <v>0</v>
      </c>
      <c r="V271" s="264">
        <v>0</v>
      </c>
      <c r="W271" s="264">
        <v>0</v>
      </c>
      <c r="X271" s="264">
        <v>0</v>
      </c>
      <c r="Y271" s="352" t="s">
        <v>296</v>
      </c>
      <c r="Z271" s="508"/>
      <c r="AA271" s="509"/>
    </row>
    <row r="272" spans="1:27" ht="22" customHeight="1" x14ac:dyDescent="0.2">
      <c r="A272" s="520"/>
      <c r="B272" s="515"/>
      <c r="C272" s="217" t="s">
        <v>271</v>
      </c>
      <c r="D272" s="264" t="s">
        <v>1056</v>
      </c>
      <c r="E272" s="441"/>
      <c r="F272" s="352" t="s">
        <v>296</v>
      </c>
      <c r="G272" s="264" t="s">
        <v>367</v>
      </c>
      <c r="H272" s="264" t="s">
        <v>912</v>
      </c>
      <c r="I272" s="264" t="s">
        <v>820</v>
      </c>
      <c r="J272" s="333" t="s">
        <v>311</v>
      </c>
      <c r="K272" s="333" t="s">
        <v>913</v>
      </c>
      <c r="L272" s="264" t="s">
        <v>914</v>
      </c>
      <c r="M272" s="515"/>
      <c r="N272" s="264" t="s">
        <v>311</v>
      </c>
      <c r="O272" s="264">
        <v>-1</v>
      </c>
      <c r="P272" s="264">
        <v>0.46439999999999998</v>
      </c>
      <c r="Q272" s="264" t="s">
        <v>426</v>
      </c>
      <c r="R272" s="264" t="s">
        <v>754</v>
      </c>
      <c r="S272" s="277">
        <v>18.440000000000001</v>
      </c>
      <c r="T272" s="264">
        <v>1.8937630000000001</v>
      </c>
      <c r="U272" s="264">
        <v>0</v>
      </c>
      <c r="V272" s="264">
        <v>0</v>
      </c>
      <c r="W272" s="264">
        <v>0</v>
      </c>
      <c r="X272" s="264">
        <v>0</v>
      </c>
      <c r="Y272" s="352" t="s">
        <v>296</v>
      </c>
      <c r="Z272" s="508"/>
      <c r="AA272" s="509"/>
    </row>
    <row r="273" spans="1:27" ht="22" customHeight="1" x14ac:dyDescent="0.2">
      <c r="A273" s="520"/>
      <c r="B273" s="515"/>
      <c r="C273" s="217" t="s">
        <v>271</v>
      </c>
      <c r="D273" s="264" t="s">
        <v>1056</v>
      </c>
      <c r="E273" s="441"/>
      <c r="F273" s="352" t="s">
        <v>296</v>
      </c>
      <c r="G273" s="264" t="s">
        <v>367</v>
      </c>
      <c r="H273" s="264" t="s">
        <v>915</v>
      </c>
      <c r="I273" s="264" t="s">
        <v>820</v>
      </c>
      <c r="J273" s="333" t="s">
        <v>311</v>
      </c>
      <c r="K273" s="333" t="s">
        <v>916</v>
      </c>
      <c r="L273" s="264" t="s">
        <v>917</v>
      </c>
      <c r="M273" s="515"/>
      <c r="N273" s="264" t="s">
        <v>311</v>
      </c>
      <c r="O273" s="264">
        <v>-1</v>
      </c>
      <c r="P273" s="264">
        <v>0.46439999999999998</v>
      </c>
      <c r="Q273" s="264" t="s">
        <v>426</v>
      </c>
      <c r="R273" s="264" t="s">
        <v>754</v>
      </c>
      <c r="S273" s="277">
        <v>18.440000000000001</v>
      </c>
      <c r="T273" s="264">
        <v>1.8937630000000001</v>
      </c>
      <c r="U273" s="264">
        <v>0</v>
      </c>
      <c r="V273" s="264">
        <v>0</v>
      </c>
      <c r="W273" s="264">
        <v>0</v>
      </c>
      <c r="X273" s="264">
        <v>0</v>
      </c>
      <c r="Y273" s="352" t="s">
        <v>296</v>
      </c>
      <c r="Z273" s="508"/>
      <c r="AA273" s="509"/>
    </row>
    <row r="274" spans="1:27" ht="22" customHeight="1" x14ac:dyDescent="0.2">
      <c r="A274" s="520"/>
      <c r="B274" s="515"/>
      <c r="C274" s="217" t="s">
        <v>271</v>
      </c>
      <c r="D274" s="264" t="s">
        <v>1056</v>
      </c>
      <c r="E274" s="441"/>
      <c r="F274" s="352" t="s">
        <v>296</v>
      </c>
      <c r="G274" s="264" t="s">
        <v>367</v>
      </c>
      <c r="H274" s="264" t="s">
        <v>918</v>
      </c>
      <c r="I274" s="264" t="s">
        <v>378</v>
      </c>
      <c r="J274" s="333" t="s">
        <v>311</v>
      </c>
      <c r="K274" s="333" t="s">
        <v>919</v>
      </c>
      <c r="L274" s="264" t="s">
        <v>920</v>
      </c>
      <c r="M274" s="515"/>
      <c r="N274" s="264" t="s">
        <v>311</v>
      </c>
      <c r="O274" s="264">
        <v>-1</v>
      </c>
      <c r="P274" s="264">
        <v>0.46439999999999998</v>
      </c>
      <c r="Q274" s="264" t="s">
        <v>426</v>
      </c>
      <c r="R274" s="264" t="s">
        <v>754</v>
      </c>
      <c r="S274" s="277">
        <v>18.440000000000001</v>
      </c>
      <c r="T274" s="264">
        <v>1.8937630000000001</v>
      </c>
      <c r="U274" s="264">
        <v>0</v>
      </c>
      <c r="V274" s="264">
        <v>0</v>
      </c>
      <c r="W274" s="264">
        <v>0</v>
      </c>
      <c r="X274" s="264">
        <v>0</v>
      </c>
      <c r="Y274" s="352" t="s">
        <v>296</v>
      </c>
      <c r="Z274" s="508"/>
      <c r="AA274" s="509"/>
    </row>
    <row r="275" spans="1:27" ht="22" customHeight="1" thickBot="1" x14ac:dyDescent="0.25">
      <c r="A275" s="528"/>
      <c r="B275" s="529"/>
      <c r="C275" s="212" t="s">
        <v>271</v>
      </c>
      <c r="D275" s="261" t="s">
        <v>365</v>
      </c>
      <c r="E275" s="530"/>
      <c r="F275" s="342" t="s">
        <v>296</v>
      </c>
      <c r="G275" s="261" t="s">
        <v>367</v>
      </c>
      <c r="H275" s="261" t="s">
        <v>921</v>
      </c>
      <c r="I275" s="261" t="s">
        <v>369</v>
      </c>
      <c r="J275" s="328" t="s">
        <v>311</v>
      </c>
      <c r="K275" s="328" t="s">
        <v>888</v>
      </c>
      <c r="L275" s="261" t="s">
        <v>922</v>
      </c>
      <c r="M275" s="529"/>
      <c r="N275" s="261" t="s">
        <v>311</v>
      </c>
      <c r="O275" s="261">
        <v>-1</v>
      </c>
      <c r="P275" s="261">
        <v>0.46439999999999998</v>
      </c>
      <c r="Q275" s="261" t="s">
        <v>426</v>
      </c>
      <c r="R275" s="261" t="s">
        <v>754</v>
      </c>
      <c r="S275" s="269">
        <v>18.440000000000001</v>
      </c>
      <c r="T275" s="261">
        <v>1.8937630000000001</v>
      </c>
      <c r="U275" s="261">
        <v>0</v>
      </c>
      <c r="V275" s="261">
        <v>0</v>
      </c>
      <c r="W275" s="261">
        <v>0</v>
      </c>
      <c r="X275" s="261">
        <v>0</v>
      </c>
      <c r="Y275" s="342" t="s">
        <v>296</v>
      </c>
      <c r="Z275" s="522"/>
      <c r="AA275" s="527"/>
    </row>
  </sheetData>
  <mergeCells count="388">
    <mergeCell ref="AA257:AA275"/>
    <mergeCell ref="A257:A275"/>
    <mergeCell ref="B257:B275"/>
    <mergeCell ref="E257:E275"/>
    <mergeCell ref="M257:M275"/>
    <mergeCell ref="Z257:Z275"/>
    <mergeCell ref="Z204:Z208"/>
    <mergeCell ref="AA204:AA208"/>
    <mergeCell ref="B204:B208"/>
    <mergeCell ref="A204:A208"/>
    <mergeCell ref="A212:A223"/>
    <mergeCell ref="B212:B223"/>
    <mergeCell ref="A224:A225"/>
    <mergeCell ref="B224:B225"/>
    <mergeCell ref="Z212:Z223"/>
    <mergeCell ref="AA212:AA223"/>
    <mergeCell ref="Z224:Z225"/>
    <mergeCell ref="AA224:AA225"/>
    <mergeCell ref="M212:M223"/>
    <mergeCell ref="M224:M225"/>
    <mergeCell ref="A232:A243"/>
    <mergeCell ref="B232:B243"/>
    <mergeCell ref="E232:E243"/>
    <mergeCell ref="M204:M208"/>
    <mergeCell ref="Z184:Z186"/>
    <mergeCell ref="AA184:AA186"/>
    <mergeCell ref="Z187:Z190"/>
    <mergeCell ref="AA187:AA190"/>
    <mergeCell ref="Z191:Z194"/>
    <mergeCell ref="AA191:AA194"/>
    <mergeCell ref="Z195:Z198"/>
    <mergeCell ref="AA195:AA198"/>
    <mergeCell ref="Z199:Z203"/>
    <mergeCell ref="AA199:AA203"/>
    <mergeCell ref="Z167:Z169"/>
    <mergeCell ref="AA167:AA169"/>
    <mergeCell ref="Z170:Z173"/>
    <mergeCell ref="AA170:AA173"/>
    <mergeCell ref="Z174:Z177"/>
    <mergeCell ref="AA174:AA177"/>
    <mergeCell ref="Z178:Z180"/>
    <mergeCell ref="AA178:AA180"/>
    <mergeCell ref="Z181:Z183"/>
    <mergeCell ref="AA181:AA183"/>
    <mergeCell ref="Z150:Z152"/>
    <mergeCell ref="AA150:AA152"/>
    <mergeCell ref="Z153:Z155"/>
    <mergeCell ref="AA153:AA155"/>
    <mergeCell ref="Z156:Z159"/>
    <mergeCell ref="AA156:AA159"/>
    <mergeCell ref="Z160:Z163"/>
    <mergeCell ref="AA160:AA163"/>
    <mergeCell ref="Z164:Z166"/>
    <mergeCell ref="AA164:AA166"/>
    <mergeCell ref="Z128:Z130"/>
    <mergeCell ref="AA128:AA130"/>
    <mergeCell ref="Z131:Z134"/>
    <mergeCell ref="AA131:AA134"/>
    <mergeCell ref="Z135:Z137"/>
    <mergeCell ref="AA135:AA137"/>
    <mergeCell ref="Z138:Z141"/>
    <mergeCell ref="AA138:AA141"/>
    <mergeCell ref="Z142:Z149"/>
    <mergeCell ref="AA142:AA149"/>
    <mergeCell ref="Z110:Z112"/>
    <mergeCell ref="AA110:AA112"/>
    <mergeCell ref="Z113:Z115"/>
    <mergeCell ref="AA113:AA115"/>
    <mergeCell ref="Z116:Z118"/>
    <mergeCell ref="AA116:AA118"/>
    <mergeCell ref="Z119:Z121"/>
    <mergeCell ref="AA119:AA121"/>
    <mergeCell ref="Z122:Z127"/>
    <mergeCell ref="AA122:AA127"/>
    <mergeCell ref="Z95:Z97"/>
    <mergeCell ref="AA95:AA97"/>
    <mergeCell ref="Z98:Z100"/>
    <mergeCell ref="AA98:AA100"/>
    <mergeCell ref="Z101:Z103"/>
    <mergeCell ref="AA101:AA103"/>
    <mergeCell ref="Z104:Z106"/>
    <mergeCell ref="AA104:AA106"/>
    <mergeCell ref="Z107:Z109"/>
    <mergeCell ref="AA107:AA109"/>
    <mergeCell ref="Z74:Z79"/>
    <mergeCell ref="AA74:AA79"/>
    <mergeCell ref="Z80:Z85"/>
    <mergeCell ref="AA80:AA85"/>
    <mergeCell ref="Z86:Z88"/>
    <mergeCell ref="AA86:AA88"/>
    <mergeCell ref="Z89:Z91"/>
    <mergeCell ref="AA89:AA91"/>
    <mergeCell ref="Z92:Z94"/>
    <mergeCell ref="AA92:AA94"/>
    <mergeCell ref="Z59:Z61"/>
    <mergeCell ref="AA59:AA61"/>
    <mergeCell ref="Z62:Z64"/>
    <mergeCell ref="AA62:AA64"/>
    <mergeCell ref="Z65:Z67"/>
    <mergeCell ref="AA65:AA67"/>
    <mergeCell ref="Z68:Z73"/>
    <mergeCell ref="AA68:AA73"/>
    <mergeCell ref="AA44:AA46"/>
    <mergeCell ref="Z44:Z46"/>
    <mergeCell ref="AA47:AA49"/>
    <mergeCell ref="Z47:Z49"/>
    <mergeCell ref="Z50:Z52"/>
    <mergeCell ref="AA50:AA52"/>
    <mergeCell ref="Z53:Z55"/>
    <mergeCell ref="AA53:AA55"/>
    <mergeCell ref="Z56:Z58"/>
    <mergeCell ref="AA56:AA58"/>
    <mergeCell ref="AA8:AA14"/>
    <mergeCell ref="Z8:Z14"/>
    <mergeCell ref="Z15:Z18"/>
    <mergeCell ref="Z19:Z20"/>
    <mergeCell ref="Z21:Z24"/>
    <mergeCell ref="Z25:Z26"/>
    <mergeCell ref="AA15:AA18"/>
    <mergeCell ref="AA19:AA20"/>
    <mergeCell ref="AA21:AA24"/>
    <mergeCell ref="AA25:AA26"/>
    <mergeCell ref="A1:Y1"/>
    <mergeCell ref="A59:A61"/>
    <mergeCell ref="A62:A64"/>
    <mergeCell ref="A65:A67"/>
    <mergeCell ref="A68:A73"/>
    <mergeCell ref="A8:A14"/>
    <mergeCell ref="B8:B14"/>
    <mergeCell ref="B15:B18"/>
    <mergeCell ref="B19:B20"/>
    <mergeCell ref="B21:B24"/>
    <mergeCell ref="B25:B26"/>
    <mergeCell ref="A41:A43"/>
    <mergeCell ref="A44:A46"/>
    <mergeCell ref="A47:A49"/>
    <mergeCell ref="A50:A52"/>
    <mergeCell ref="A53:A55"/>
    <mergeCell ref="A56:A58"/>
    <mergeCell ref="A15:A18"/>
    <mergeCell ref="A19:A20"/>
    <mergeCell ref="A21:A24"/>
    <mergeCell ref="A25:A26"/>
    <mergeCell ref="A28:A36"/>
    <mergeCell ref="A37:A40"/>
    <mergeCell ref="B53:B55"/>
    <mergeCell ref="B56:B58"/>
    <mergeCell ref="B59:B61"/>
    <mergeCell ref="B62:B64"/>
    <mergeCell ref="B65:B67"/>
    <mergeCell ref="B68:B73"/>
    <mergeCell ref="B28:B36"/>
    <mergeCell ref="B37:B40"/>
    <mergeCell ref="B41:B43"/>
    <mergeCell ref="B44:B46"/>
    <mergeCell ref="B47:B49"/>
    <mergeCell ref="B50:B52"/>
    <mergeCell ref="B86:B88"/>
    <mergeCell ref="B89:B91"/>
    <mergeCell ref="B92:B94"/>
    <mergeCell ref="B95:B97"/>
    <mergeCell ref="B98:B100"/>
    <mergeCell ref="B74:B79"/>
    <mergeCell ref="A74:A79"/>
    <mergeCell ref="A80:A85"/>
    <mergeCell ref="B80:B85"/>
    <mergeCell ref="A86:A88"/>
    <mergeCell ref="A89:A91"/>
    <mergeCell ref="B101:B103"/>
    <mergeCell ref="B104:B106"/>
    <mergeCell ref="B107:B109"/>
    <mergeCell ref="A107:A109"/>
    <mergeCell ref="B110:B112"/>
    <mergeCell ref="A110:A112"/>
    <mergeCell ref="A92:A94"/>
    <mergeCell ref="A95:A97"/>
    <mergeCell ref="A98:A100"/>
    <mergeCell ref="A101:A103"/>
    <mergeCell ref="A104:A106"/>
    <mergeCell ref="B119:B121"/>
    <mergeCell ref="B135:B137"/>
    <mergeCell ref="A113:A115"/>
    <mergeCell ref="B113:B115"/>
    <mergeCell ref="A116:A118"/>
    <mergeCell ref="B116:B118"/>
    <mergeCell ref="A119:A121"/>
    <mergeCell ref="A122:A127"/>
    <mergeCell ref="B122:B127"/>
    <mergeCell ref="A138:A141"/>
    <mergeCell ref="A142:A149"/>
    <mergeCell ref="B142:B149"/>
    <mergeCell ref="A150:A152"/>
    <mergeCell ref="B150:B152"/>
    <mergeCell ref="A128:A130"/>
    <mergeCell ref="B128:B130"/>
    <mergeCell ref="A131:A134"/>
    <mergeCell ref="B131:B134"/>
    <mergeCell ref="B184:B186"/>
    <mergeCell ref="A184:A186"/>
    <mergeCell ref="B187:B190"/>
    <mergeCell ref="A187:A190"/>
    <mergeCell ref="B191:B194"/>
    <mergeCell ref="A191:A194"/>
    <mergeCell ref="B174:B177"/>
    <mergeCell ref="A174:A177"/>
    <mergeCell ref="B178:B180"/>
    <mergeCell ref="A178:A180"/>
    <mergeCell ref="B181:B183"/>
    <mergeCell ref="A181:A183"/>
    <mergeCell ref="E8:E14"/>
    <mergeCell ref="E15:E18"/>
    <mergeCell ref="E19:E20"/>
    <mergeCell ref="E21:E24"/>
    <mergeCell ref="E25:E26"/>
    <mergeCell ref="E28:E36"/>
    <mergeCell ref="B195:B198"/>
    <mergeCell ref="A195:A198"/>
    <mergeCell ref="B199:B203"/>
    <mergeCell ref="A199:A203"/>
    <mergeCell ref="B164:B166"/>
    <mergeCell ref="A164:A166"/>
    <mergeCell ref="B167:B169"/>
    <mergeCell ref="A167:A169"/>
    <mergeCell ref="B170:B173"/>
    <mergeCell ref="A170:A173"/>
    <mergeCell ref="A153:A155"/>
    <mergeCell ref="B153:B155"/>
    <mergeCell ref="B156:B159"/>
    <mergeCell ref="A156:A159"/>
    <mergeCell ref="A160:A163"/>
    <mergeCell ref="B160:B163"/>
    <mergeCell ref="B138:B141"/>
    <mergeCell ref="A135:A137"/>
    <mergeCell ref="E62:E64"/>
    <mergeCell ref="E65:E67"/>
    <mergeCell ref="E68:E73"/>
    <mergeCell ref="E74:E79"/>
    <mergeCell ref="E37:E40"/>
    <mergeCell ref="E41:E43"/>
    <mergeCell ref="E44:E46"/>
    <mergeCell ref="E47:E49"/>
    <mergeCell ref="E50:E52"/>
    <mergeCell ref="E53:E55"/>
    <mergeCell ref="E199:E203"/>
    <mergeCell ref="E204:E208"/>
    <mergeCell ref="M8:M14"/>
    <mergeCell ref="M15:M18"/>
    <mergeCell ref="M19:M20"/>
    <mergeCell ref="M21:M24"/>
    <mergeCell ref="M41:M43"/>
    <mergeCell ref="E167:E169"/>
    <mergeCell ref="E170:E173"/>
    <mergeCell ref="E174:E177"/>
    <mergeCell ref="E178:E180"/>
    <mergeCell ref="E181:E183"/>
    <mergeCell ref="E184:E186"/>
    <mergeCell ref="E142:E149"/>
    <mergeCell ref="E150:E152"/>
    <mergeCell ref="E153:E155"/>
    <mergeCell ref="E156:E159"/>
    <mergeCell ref="E160:E163"/>
    <mergeCell ref="E164:E166"/>
    <mergeCell ref="E119:E121"/>
    <mergeCell ref="E122:E127"/>
    <mergeCell ref="E128:E130"/>
    <mergeCell ref="E131:E134"/>
    <mergeCell ref="E135:E137"/>
    <mergeCell ref="M37:M40"/>
    <mergeCell ref="M28:M36"/>
    <mergeCell ref="M25:M26"/>
    <mergeCell ref="M44:M46"/>
    <mergeCell ref="M47:M49"/>
    <mergeCell ref="M50:M52"/>
    <mergeCell ref="E187:E190"/>
    <mergeCell ref="E191:E194"/>
    <mergeCell ref="E195:E198"/>
    <mergeCell ref="E138:E141"/>
    <mergeCell ref="E101:E103"/>
    <mergeCell ref="E104:E106"/>
    <mergeCell ref="E107:E109"/>
    <mergeCell ref="E110:E112"/>
    <mergeCell ref="E113:E115"/>
    <mergeCell ref="E116:E118"/>
    <mergeCell ref="E80:E85"/>
    <mergeCell ref="E86:E88"/>
    <mergeCell ref="E89:E91"/>
    <mergeCell ref="E92:E94"/>
    <mergeCell ref="E95:E97"/>
    <mergeCell ref="E98:E100"/>
    <mergeCell ref="E56:E58"/>
    <mergeCell ref="E59:E61"/>
    <mergeCell ref="M74:M79"/>
    <mergeCell ref="M80:M85"/>
    <mergeCell ref="M86:M88"/>
    <mergeCell ref="M89:M91"/>
    <mergeCell ref="M92:M94"/>
    <mergeCell ref="M95:M97"/>
    <mergeCell ref="M53:M55"/>
    <mergeCell ref="M56:M58"/>
    <mergeCell ref="M59:M61"/>
    <mergeCell ref="M62:M64"/>
    <mergeCell ref="M65:M67"/>
    <mergeCell ref="M68:M73"/>
    <mergeCell ref="M113:M115"/>
    <mergeCell ref="M195:M198"/>
    <mergeCell ref="M199:M203"/>
    <mergeCell ref="M138:M141"/>
    <mergeCell ref="M142:M149"/>
    <mergeCell ref="M150:M152"/>
    <mergeCell ref="M153:M155"/>
    <mergeCell ref="M156:M159"/>
    <mergeCell ref="M160:M163"/>
    <mergeCell ref="M164:M166"/>
    <mergeCell ref="M167:M169"/>
    <mergeCell ref="M170:M173"/>
    <mergeCell ref="M174:M177"/>
    <mergeCell ref="M178:M180"/>
    <mergeCell ref="M181:M183"/>
    <mergeCell ref="M184:M186"/>
    <mergeCell ref="M187:M190"/>
    <mergeCell ref="M191:M194"/>
    <mergeCell ref="A7:AA7"/>
    <mergeCell ref="A209:AA209"/>
    <mergeCell ref="A210:A211"/>
    <mergeCell ref="B210:B211"/>
    <mergeCell ref="Z210:Z211"/>
    <mergeCell ref="AA210:AA211"/>
    <mergeCell ref="AA28:AA36"/>
    <mergeCell ref="Z28:Z36"/>
    <mergeCell ref="Z37:Z40"/>
    <mergeCell ref="AA37:AA40"/>
    <mergeCell ref="Z41:Z43"/>
    <mergeCell ref="AA41:AA43"/>
    <mergeCell ref="M210:M211"/>
    <mergeCell ref="M116:M118"/>
    <mergeCell ref="M119:M121"/>
    <mergeCell ref="M122:M127"/>
    <mergeCell ref="M128:M130"/>
    <mergeCell ref="M131:M134"/>
    <mergeCell ref="M135:M137"/>
    <mergeCell ref="M98:M100"/>
    <mergeCell ref="M101:M103"/>
    <mergeCell ref="M104:M106"/>
    <mergeCell ref="M107:M109"/>
    <mergeCell ref="M110:M112"/>
    <mergeCell ref="A226:A231"/>
    <mergeCell ref="B226:B231"/>
    <mergeCell ref="E226:E231"/>
    <mergeCell ref="M226:M231"/>
    <mergeCell ref="A244:A256"/>
    <mergeCell ref="B244:B256"/>
    <mergeCell ref="E245:E246"/>
    <mergeCell ref="E210:E211"/>
    <mergeCell ref="E212:E223"/>
    <mergeCell ref="E224:E225"/>
    <mergeCell ref="Z232:Z243"/>
    <mergeCell ref="AA232:AA243"/>
    <mergeCell ref="Z226:Z231"/>
    <mergeCell ref="AA226:AA231"/>
    <mergeCell ref="E247:E254"/>
    <mergeCell ref="E255:E256"/>
    <mergeCell ref="M244:M256"/>
    <mergeCell ref="Z244:Z256"/>
    <mergeCell ref="M232:M243"/>
    <mergeCell ref="AA244:AA256"/>
    <mergeCell ref="D5:D6"/>
    <mergeCell ref="C5:C6"/>
    <mergeCell ref="B5:B6"/>
    <mergeCell ref="A5:A6"/>
    <mergeCell ref="B4:AA4"/>
    <mergeCell ref="M5:M6"/>
    <mergeCell ref="L5:L6"/>
    <mergeCell ref="K5:K6"/>
    <mergeCell ref="J5:J6"/>
    <mergeCell ref="I5:I6"/>
    <mergeCell ref="H5:H6"/>
    <mergeCell ref="G5:G6"/>
    <mergeCell ref="F5:F6"/>
    <mergeCell ref="E5:E6"/>
    <mergeCell ref="U5:Y5"/>
    <mergeCell ref="S5:T5"/>
    <mergeCell ref="Z5:Z6"/>
    <mergeCell ref="AA5:AA6"/>
    <mergeCell ref="R5:R6"/>
    <mergeCell ref="Q5:Q6"/>
    <mergeCell ref="P5:P6"/>
    <mergeCell ref="O5:O6"/>
    <mergeCell ref="N5:N6"/>
  </mergeCells>
  <conditionalFormatting sqref="S6 S15:S208 T210:T1048576">
    <cfRule type="cellIs" dxfId="5" priority="4" operator="greaterThan">
      <formula>10</formula>
    </cfRule>
  </conditionalFormatting>
  <conditionalFormatting sqref="S8:S14">
    <cfRule type="cellIs" dxfId="4" priority="2" operator="greaterThan">
      <formula>10</formula>
    </cfRule>
  </conditionalFormatting>
  <conditionalFormatting sqref="U6:X6 U8:X14 U212:U222 U226:U227 U230 U232:U237 U245:U1048576">
    <cfRule type="cellIs" dxfId="3" priority="3" operator="greaterThan">
      <formula>0.2</formula>
    </cfRule>
  </conditionalFormatting>
  <conditionalFormatting sqref="U37:X39 U41:X133 U135:X140 U142:X147 U150:X158 U160:X162 U164:X172 U174:X176 U178:X189 U191:X193 U195:X197 U199:X201 U204:X206">
    <cfRule type="cellIs" dxfId="2" priority="5" operator="greaterThan">
      <formula>0.2</formula>
    </cfRule>
  </conditionalFormatting>
  <conditionalFormatting sqref="Z5">
    <cfRule type="cellIs" dxfId="1" priority="1" operator="greaterThan">
      <formula>0.2</formula>
    </cfRule>
  </conditionalFormatting>
  <pageMargins left="0.25" right="0.25" top="0.75" bottom="0.75" header="0.3" footer="0.3"/>
  <pageSetup scale="55" fitToWidth="2" fitToHeight="0" orientation="landscape" horizontalDpi="1200" verticalDpi="1200" r:id="rId1"/>
  <ignoredErrors>
    <ignoredError sqref="Z184 Z181 Z174 Z170 Z167 Z164 Z160 Z156 Z153 Z150 Z142 Z138 Z135 Z131 Z128 Z122 Z119 Z116 Z113 Z107 Z104 Z101 Z98 Z95 Z92 Z89 Z86 Z74 Z68 Z65 Z62 Z59 Z56 Z53 Z50 Z47 Z44 Z41 Z37 Z27:Z28 Z25 Z21 Z19 Z15 Z8 Z80 Z192:AA194 Z187 Z191 Z200:AA203 Z204 Z195 Z199" numberStoredAsText="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3F6D3-7F10-2041-BEE3-FA7AA38B7B7B}">
  <sheetPr>
    <pageSetUpPr fitToPage="1"/>
  </sheetPr>
  <dimension ref="A1:P27"/>
  <sheetViews>
    <sheetView zoomScale="115" zoomScaleNormal="115" workbookViewId="0">
      <selection activeCell="D27" sqref="D27"/>
    </sheetView>
  </sheetViews>
  <sheetFormatPr baseColWidth="10" defaultColWidth="11" defaultRowHeight="15.75" customHeight="1" x14ac:dyDescent="0.2"/>
  <cols>
    <col min="1" max="1" width="5.33203125" style="248" customWidth="1"/>
    <col min="2" max="2" width="12.33203125" style="248" customWidth="1"/>
    <col min="3" max="3" width="13.1640625" style="248" customWidth="1"/>
    <col min="4" max="5" width="5.33203125" style="248" bestFit="1" customWidth="1"/>
    <col min="6" max="6" width="9" style="248" customWidth="1"/>
    <col min="7" max="7" width="11" style="258" customWidth="1"/>
    <col min="8" max="9" width="9.1640625" style="248" customWidth="1"/>
    <col min="10" max="10" width="10" style="248" customWidth="1"/>
    <col min="11" max="11" width="11.1640625" style="248" customWidth="1"/>
    <col min="12" max="12" width="13.83203125" style="114" bestFit="1" customWidth="1"/>
    <col min="13" max="13" width="7.33203125" style="248" bestFit="1" customWidth="1"/>
    <col min="14" max="14" width="9.83203125" style="248" customWidth="1"/>
    <col min="15" max="16" width="9.1640625" style="248" customWidth="1"/>
    <col min="17" max="16384" width="11" style="248"/>
  </cols>
  <sheetData>
    <row r="1" spans="1:16" ht="17" thickBot="1" x14ac:dyDescent="0.25">
      <c r="A1" s="11" t="s">
        <v>1060</v>
      </c>
      <c r="B1" s="10"/>
      <c r="C1" s="246"/>
      <c r="D1" s="246"/>
      <c r="E1" s="246"/>
      <c r="F1" s="246"/>
      <c r="G1" s="247"/>
      <c r="H1" s="246"/>
      <c r="I1" s="246"/>
      <c r="J1" s="246"/>
      <c r="K1" s="246"/>
      <c r="L1" s="117"/>
      <c r="M1" s="246"/>
      <c r="N1" s="246"/>
      <c r="O1" s="246"/>
      <c r="P1" s="246"/>
    </row>
    <row r="2" spans="1:16" s="217" customFormat="1" ht="19" x14ac:dyDescent="0.2">
      <c r="A2" s="531" t="s">
        <v>238</v>
      </c>
      <c r="B2" s="532" t="s">
        <v>239</v>
      </c>
      <c r="C2" s="531" t="s">
        <v>243</v>
      </c>
      <c r="D2" s="531" t="s">
        <v>240</v>
      </c>
      <c r="E2" s="531" t="s">
        <v>241</v>
      </c>
      <c r="F2" s="532" t="s">
        <v>301</v>
      </c>
      <c r="G2" s="532" t="s">
        <v>303</v>
      </c>
      <c r="H2" s="533" t="s">
        <v>923</v>
      </c>
      <c r="I2" s="533"/>
      <c r="J2" s="533"/>
      <c r="K2" s="532" t="s">
        <v>924</v>
      </c>
      <c r="L2" s="532" t="s">
        <v>925</v>
      </c>
      <c r="M2" s="533" t="s">
        <v>926</v>
      </c>
      <c r="N2" s="533"/>
      <c r="O2" s="533"/>
      <c r="P2" s="531" t="s">
        <v>927</v>
      </c>
    </row>
    <row r="3" spans="1:16" s="217" customFormat="1" ht="18" customHeight="1" x14ac:dyDescent="0.2">
      <c r="A3" s="470"/>
      <c r="B3" s="470"/>
      <c r="C3" s="470"/>
      <c r="D3" s="470"/>
      <c r="E3" s="470"/>
      <c r="F3" s="472"/>
      <c r="G3" s="472"/>
      <c r="H3" s="249" t="s">
        <v>244</v>
      </c>
      <c r="I3" s="249" t="s">
        <v>245</v>
      </c>
      <c r="J3" s="250" t="s">
        <v>928</v>
      </c>
      <c r="K3" s="472"/>
      <c r="L3" s="472"/>
      <c r="M3" s="249" t="s">
        <v>244</v>
      </c>
      <c r="N3" s="249" t="s">
        <v>245</v>
      </c>
      <c r="O3" s="250" t="s">
        <v>928</v>
      </c>
      <c r="P3" s="470"/>
    </row>
    <row r="4" spans="1:16" ht="16" x14ac:dyDescent="0.2">
      <c r="A4" s="114">
        <v>1</v>
      </c>
      <c r="B4" s="114">
        <v>178057912</v>
      </c>
      <c r="C4" s="114" t="s">
        <v>929</v>
      </c>
      <c r="D4" s="114" t="s">
        <v>259</v>
      </c>
      <c r="E4" s="114" t="s">
        <v>260</v>
      </c>
      <c r="F4" s="116">
        <v>1.7969462041339899E-2</v>
      </c>
      <c r="G4" s="115" t="s">
        <v>930</v>
      </c>
      <c r="H4" s="251">
        <v>5.7638093178356199E-2</v>
      </c>
      <c r="I4" s="251">
        <v>1.8430856570216501E-2</v>
      </c>
      <c r="J4" s="252">
        <v>1.76443400623706E-3</v>
      </c>
      <c r="K4" s="114">
        <v>5008</v>
      </c>
      <c r="L4" s="114" t="s">
        <v>255</v>
      </c>
      <c r="M4" s="251">
        <v>6.5002353459293102E-2</v>
      </c>
      <c r="N4" s="251">
        <v>1.8460925411748801E-2</v>
      </c>
      <c r="O4" s="252">
        <v>4.2979659806957903E-4</v>
      </c>
      <c r="P4" s="253"/>
    </row>
    <row r="5" spans="1:16" ht="16" x14ac:dyDescent="0.2">
      <c r="A5" s="114">
        <v>2</v>
      </c>
      <c r="B5" s="114">
        <v>422144</v>
      </c>
      <c r="C5" s="114" t="s">
        <v>931</v>
      </c>
      <c r="D5" s="114" t="s">
        <v>265</v>
      </c>
      <c r="E5" s="114" t="s">
        <v>271</v>
      </c>
      <c r="F5" s="116">
        <v>3.1657533784163902E-2</v>
      </c>
      <c r="G5" s="115" t="s">
        <v>320</v>
      </c>
      <c r="H5" s="251">
        <v>-9.5310723931159705E-2</v>
      </c>
      <c r="I5" s="251">
        <v>1.37270492678248E-2</v>
      </c>
      <c r="J5" s="252">
        <v>3.83103514884616E-12</v>
      </c>
      <c r="K5" s="114">
        <v>6640</v>
      </c>
      <c r="L5" s="114" t="s">
        <v>261</v>
      </c>
      <c r="M5" s="251">
        <v>-9.6535029650541906E-2</v>
      </c>
      <c r="N5" s="251">
        <v>1.37309512492567E-2</v>
      </c>
      <c r="O5" s="252">
        <v>2.05840181345141E-12</v>
      </c>
      <c r="P5" s="253" t="s">
        <v>256</v>
      </c>
    </row>
    <row r="6" spans="1:16" ht="16" x14ac:dyDescent="0.2">
      <c r="A6" s="114">
        <v>2</v>
      </c>
      <c r="B6" s="114">
        <v>24881806</v>
      </c>
      <c r="C6" s="114" t="s">
        <v>214</v>
      </c>
      <c r="D6" s="114" t="s">
        <v>932</v>
      </c>
      <c r="E6" s="114" t="s">
        <v>271</v>
      </c>
      <c r="F6" s="116">
        <v>0.107456707886535</v>
      </c>
      <c r="G6" s="115" t="s">
        <v>264</v>
      </c>
      <c r="H6" s="251">
        <v>4.2144404467325002E-2</v>
      </c>
      <c r="I6" s="251">
        <v>9.0145402367020708E-3</v>
      </c>
      <c r="J6" s="252">
        <v>2.9372666606502202E-6</v>
      </c>
      <c r="K6" s="114">
        <v>4187</v>
      </c>
      <c r="L6" s="114" t="s">
        <v>263</v>
      </c>
      <c r="M6" s="251">
        <v>3.80360467259067E-2</v>
      </c>
      <c r="N6" s="251">
        <v>9.0482027301733506E-3</v>
      </c>
      <c r="O6" s="252">
        <v>2.6257192302198199E-5</v>
      </c>
      <c r="P6" s="253"/>
    </row>
    <row r="7" spans="1:16" ht="16" x14ac:dyDescent="0.2">
      <c r="A7" s="114">
        <v>3</v>
      </c>
      <c r="B7" s="114">
        <v>185800743</v>
      </c>
      <c r="C7" s="114" t="s">
        <v>933</v>
      </c>
      <c r="D7" s="114" t="s">
        <v>260</v>
      </c>
      <c r="E7" s="114" t="s">
        <v>934</v>
      </c>
      <c r="F7" s="116">
        <v>0.32250514779516798</v>
      </c>
      <c r="G7" s="115" t="s">
        <v>935</v>
      </c>
      <c r="H7" s="251">
        <v>-2.37780364432882E-2</v>
      </c>
      <c r="I7" s="251">
        <v>5.24052290820022E-3</v>
      </c>
      <c r="J7" s="252">
        <v>5.69681065269447E-6</v>
      </c>
      <c r="K7" s="114">
        <v>4848</v>
      </c>
      <c r="L7" s="114" t="s">
        <v>266</v>
      </c>
      <c r="M7" s="251">
        <v>-2.4326969434431401E-2</v>
      </c>
      <c r="N7" s="251">
        <v>5.2419962027717504E-3</v>
      </c>
      <c r="O7" s="252">
        <v>3.4709064426958401E-6</v>
      </c>
      <c r="P7" s="253"/>
    </row>
    <row r="8" spans="1:16" ht="16" x14ac:dyDescent="0.2">
      <c r="A8" s="114">
        <v>4</v>
      </c>
      <c r="B8" s="114">
        <v>45308738</v>
      </c>
      <c r="C8" s="114" t="s">
        <v>936</v>
      </c>
      <c r="D8" s="114" t="s">
        <v>934</v>
      </c>
      <c r="E8" s="114" t="s">
        <v>254</v>
      </c>
      <c r="F8" s="116">
        <v>1.7266211335276199E-2</v>
      </c>
      <c r="G8" s="82" t="s">
        <v>270</v>
      </c>
      <c r="H8" s="251">
        <v>-8.6906999475218794E-2</v>
      </c>
      <c r="I8" s="251">
        <v>1.8895741082079798E-2</v>
      </c>
      <c r="J8" s="252">
        <v>4.2393259831779499E-6</v>
      </c>
      <c r="K8" s="114">
        <v>6131</v>
      </c>
      <c r="L8" s="114" t="s">
        <v>269</v>
      </c>
      <c r="M8" s="251">
        <v>-8.0654265594515703E-2</v>
      </c>
      <c r="N8" s="251">
        <v>1.89399687403028E-2</v>
      </c>
      <c r="O8" s="252">
        <v>2.0588056977040599E-5</v>
      </c>
      <c r="P8" s="253"/>
    </row>
    <row r="9" spans="1:16" ht="16" x14ac:dyDescent="0.2">
      <c r="A9" s="114">
        <v>5</v>
      </c>
      <c r="B9" s="114">
        <v>75750228</v>
      </c>
      <c r="C9" s="114" t="s">
        <v>937</v>
      </c>
      <c r="D9" s="114" t="s">
        <v>254</v>
      </c>
      <c r="E9" s="114" t="s">
        <v>260</v>
      </c>
      <c r="F9" s="116">
        <v>0.56727577554487896</v>
      </c>
      <c r="G9" s="115" t="s">
        <v>273</v>
      </c>
      <c r="H9" s="251">
        <v>-1.06345951640964E-3</v>
      </c>
      <c r="I9" s="251">
        <v>4.8574390938731097E-3</v>
      </c>
      <c r="J9" s="252">
        <v>0.82670130903458705</v>
      </c>
      <c r="K9" s="114">
        <v>6179</v>
      </c>
      <c r="L9" s="114" t="s">
        <v>272</v>
      </c>
      <c r="M9" s="251">
        <v>-1.87727959633846E-2</v>
      </c>
      <c r="N9" s="251">
        <v>5.4808486153619497E-3</v>
      </c>
      <c r="O9" s="252">
        <v>6.1443228791143898E-4</v>
      </c>
      <c r="P9" s="253"/>
    </row>
    <row r="10" spans="1:16" ht="16" x14ac:dyDescent="0.2">
      <c r="A10" s="114">
        <v>6</v>
      </c>
      <c r="B10" s="114">
        <v>51174169</v>
      </c>
      <c r="C10" s="114" t="s">
        <v>938</v>
      </c>
      <c r="D10" s="114" t="s">
        <v>254</v>
      </c>
      <c r="E10" s="114" t="s">
        <v>253</v>
      </c>
      <c r="F10" s="116">
        <v>2.9907846027477401E-2</v>
      </c>
      <c r="G10" s="82" t="s">
        <v>276</v>
      </c>
      <c r="H10" s="251">
        <v>-7.2368503040491097E-2</v>
      </c>
      <c r="I10" s="251">
        <v>1.4137714127061199E-2</v>
      </c>
      <c r="J10" s="252">
        <v>3.0744293543643998E-7</v>
      </c>
      <c r="K10" s="114">
        <v>5184</v>
      </c>
      <c r="L10" s="114" t="s">
        <v>274</v>
      </c>
      <c r="M10" s="251">
        <v>-6.5359065726081994E-2</v>
      </c>
      <c r="N10" s="251">
        <v>1.41685242295279E-2</v>
      </c>
      <c r="O10" s="252">
        <v>3.9694368011157501E-6</v>
      </c>
      <c r="P10" s="253"/>
    </row>
    <row r="11" spans="1:16" ht="16" x14ac:dyDescent="0.2">
      <c r="A11" s="114">
        <v>8</v>
      </c>
      <c r="B11" s="114">
        <v>75725530</v>
      </c>
      <c r="C11" s="114" t="s">
        <v>939</v>
      </c>
      <c r="D11" s="114" t="s">
        <v>253</v>
      </c>
      <c r="E11" s="114" t="s">
        <v>254</v>
      </c>
      <c r="F11" s="116">
        <v>5.6428836654551999E-2</v>
      </c>
      <c r="G11" s="82" t="s">
        <v>278</v>
      </c>
      <c r="H11" s="251">
        <v>-3.9431158957325498E-2</v>
      </c>
      <c r="I11" s="251">
        <v>1.11979546296257E-2</v>
      </c>
      <c r="J11" s="252">
        <v>4.2946521299950499E-4</v>
      </c>
      <c r="K11" s="114">
        <v>5692</v>
      </c>
      <c r="L11" s="114" t="s">
        <v>277</v>
      </c>
      <c r="M11" s="251">
        <v>-5.1047380381262997E-2</v>
      </c>
      <c r="N11" s="251">
        <v>1.1439215648633301E-2</v>
      </c>
      <c r="O11" s="252">
        <v>8.1012877633041395E-6</v>
      </c>
      <c r="P11" s="253"/>
    </row>
    <row r="12" spans="1:16" ht="16" x14ac:dyDescent="0.2">
      <c r="A12" s="114">
        <v>11</v>
      </c>
      <c r="B12" s="114">
        <v>27647068</v>
      </c>
      <c r="C12" s="114" t="s">
        <v>280</v>
      </c>
      <c r="D12" s="114" t="s">
        <v>253</v>
      </c>
      <c r="E12" s="114" t="s">
        <v>254</v>
      </c>
      <c r="F12" s="116">
        <v>1.5027061087169301E-2</v>
      </c>
      <c r="G12" s="82" t="s">
        <v>281</v>
      </c>
      <c r="H12" s="251">
        <v>7.1321060176153805E-2</v>
      </c>
      <c r="I12" s="251">
        <v>1.9756244628466701E-2</v>
      </c>
      <c r="J12" s="252">
        <v>3.0613623917097598E-4</v>
      </c>
      <c r="K12" s="114">
        <v>3667</v>
      </c>
      <c r="L12" s="114" t="s">
        <v>280</v>
      </c>
      <c r="M12" s="251">
        <v>7.9852931373554301E-2</v>
      </c>
      <c r="N12" s="251">
        <v>1.98511335282705E-2</v>
      </c>
      <c r="O12" s="252">
        <v>5.7562138400770698E-5</v>
      </c>
      <c r="P12" s="253"/>
    </row>
    <row r="13" spans="1:16" ht="16" x14ac:dyDescent="0.2">
      <c r="A13" s="114">
        <v>12</v>
      </c>
      <c r="B13" s="114">
        <v>49831467</v>
      </c>
      <c r="C13" s="114" t="s">
        <v>940</v>
      </c>
      <c r="D13" s="114" t="s">
        <v>253</v>
      </c>
      <c r="E13" s="114" t="s">
        <v>254</v>
      </c>
      <c r="F13" s="116">
        <v>0.73593779888154998</v>
      </c>
      <c r="G13" s="82" t="s">
        <v>941</v>
      </c>
      <c r="H13" s="251">
        <v>3.4476539052330502E-2</v>
      </c>
      <c r="I13" s="251">
        <v>5.6681256788565001E-3</v>
      </c>
      <c r="J13" s="252">
        <v>1.1830145976837899E-9</v>
      </c>
      <c r="K13" s="114">
        <v>4264</v>
      </c>
      <c r="L13" s="114" t="s">
        <v>282</v>
      </c>
      <c r="M13" s="251">
        <v>2.2678646200584698E-2</v>
      </c>
      <c r="N13" s="251">
        <v>6.2400153045170997E-3</v>
      </c>
      <c r="O13" s="252">
        <v>2.7863962921635498E-4</v>
      </c>
      <c r="P13" s="253"/>
    </row>
    <row r="14" spans="1:16" ht="17" x14ac:dyDescent="0.2">
      <c r="A14" s="114">
        <v>13</v>
      </c>
      <c r="B14" s="114">
        <v>53367083</v>
      </c>
      <c r="C14" s="114" t="s">
        <v>942</v>
      </c>
      <c r="D14" s="114" t="s">
        <v>260</v>
      </c>
      <c r="E14" s="114" t="s">
        <v>253</v>
      </c>
      <c r="F14" s="116">
        <v>0.52499634309632803</v>
      </c>
      <c r="G14" s="83" t="s">
        <v>285</v>
      </c>
      <c r="H14" s="251">
        <v>-1.38846304706932E-2</v>
      </c>
      <c r="I14" s="251">
        <v>4.8266499939095299E-3</v>
      </c>
      <c r="J14" s="252">
        <v>4.0190851591339997E-3</v>
      </c>
      <c r="K14" s="114">
        <v>5125</v>
      </c>
      <c r="L14" s="114" t="s">
        <v>284</v>
      </c>
      <c r="M14" s="251">
        <v>-1.7740605387186401E-2</v>
      </c>
      <c r="N14" s="251">
        <v>4.8708039767679104E-3</v>
      </c>
      <c r="O14" s="252">
        <v>2.7028274092465702E-4</v>
      </c>
      <c r="P14" s="253"/>
    </row>
    <row r="15" spans="1:16" ht="16" x14ac:dyDescent="0.2">
      <c r="A15" s="114">
        <v>16</v>
      </c>
      <c r="B15" s="114">
        <v>53730708</v>
      </c>
      <c r="C15" s="114" t="s">
        <v>943</v>
      </c>
      <c r="D15" s="114" t="s">
        <v>254</v>
      </c>
      <c r="E15" s="114" t="s">
        <v>253</v>
      </c>
      <c r="F15" s="116">
        <v>4.4816760996028E-2</v>
      </c>
      <c r="G15" s="82" t="s">
        <v>287</v>
      </c>
      <c r="H15" s="251">
        <v>3.11520071230111E-2</v>
      </c>
      <c r="I15" s="251">
        <v>1.15909758569485E-2</v>
      </c>
      <c r="J15" s="252">
        <v>7.1965682793796396E-3</v>
      </c>
      <c r="K15" s="114">
        <v>5673</v>
      </c>
      <c r="L15" s="114" t="s">
        <v>286</v>
      </c>
      <c r="M15" s="251">
        <v>5.3713920919446698E-2</v>
      </c>
      <c r="N15" s="251">
        <v>1.1686457840643E-2</v>
      </c>
      <c r="O15" s="252">
        <v>4.3015564063230703E-6</v>
      </c>
      <c r="P15" s="253"/>
    </row>
    <row r="16" spans="1:16" ht="16" x14ac:dyDescent="0.2">
      <c r="A16" s="114">
        <v>18</v>
      </c>
      <c r="B16" s="114">
        <v>60361739</v>
      </c>
      <c r="C16" s="114" t="s">
        <v>944</v>
      </c>
      <c r="D16" s="114" t="s">
        <v>254</v>
      </c>
      <c r="E16" s="114" t="s">
        <v>260</v>
      </c>
      <c r="F16" s="116">
        <v>1.59384740022279E-2</v>
      </c>
      <c r="G16" s="82" t="s">
        <v>289</v>
      </c>
      <c r="H16" s="251">
        <v>-0.106351153136377</v>
      </c>
      <c r="I16" s="251">
        <v>1.9291228394128598E-2</v>
      </c>
      <c r="J16" s="252">
        <v>3.5291263500241998E-8</v>
      </c>
      <c r="K16" s="114">
        <v>6861</v>
      </c>
      <c r="L16" s="114" t="s">
        <v>288</v>
      </c>
      <c r="M16" s="251">
        <v>-0.100091411875294</v>
      </c>
      <c r="N16" s="251">
        <v>1.9307306205965401E-2</v>
      </c>
      <c r="O16" s="252">
        <v>2.17035982181844E-7</v>
      </c>
      <c r="P16" s="253" t="s">
        <v>256</v>
      </c>
    </row>
    <row r="17" spans="1:16" ht="16" x14ac:dyDescent="0.2">
      <c r="A17" s="114">
        <v>19</v>
      </c>
      <c r="B17" s="114">
        <v>47321406</v>
      </c>
      <c r="C17" s="114" t="s">
        <v>945</v>
      </c>
      <c r="D17" s="114" t="s">
        <v>271</v>
      </c>
      <c r="E17" s="114" t="s">
        <v>260</v>
      </c>
      <c r="F17" s="116">
        <v>8.3096103428487791E-3</v>
      </c>
      <c r="G17" s="103" t="s">
        <v>946</v>
      </c>
      <c r="H17" s="251">
        <v>9.43335585995142E-2</v>
      </c>
      <c r="I17" s="251">
        <v>2.69465460225684E-2</v>
      </c>
      <c r="J17" s="252">
        <v>4.6392258118576203E-4</v>
      </c>
      <c r="K17" s="114">
        <v>4744</v>
      </c>
      <c r="L17" s="114" t="s">
        <v>290</v>
      </c>
      <c r="M17" s="251">
        <v>0.10779547702963201</v>
      </c>
      <c r="N17" s="251">
        <v>2.7027804183963101E-2</v>
      </c>
      <c r="O17" s="252">
        <v>6.6543434813257505E-5</v>
      </c>
      <c r="P17" s="253"/>
    </row>
    <row r="18" spans="1:16" ht="16" x14ac:dyDescent="0.2">
      <c r="A18" s="114">
        <v>22</v>
      </c>
      <c r="B18" s="114">
        <v>30035665</v>
      </c>
      <c r="C18" s="114" t="s">
        <v>947</v>
      </c>
      <c r="D18" s="114" t="s">
        <v>253</v>
      </c>
      <c r="E18" s="114" t="s">
        <v>254</v>
      </c>
      <c r="F18" s="116">
        <v>5.0133336333869703E-2</v>
      </c>
      <c r="G18" s="82" t="s">
        <v>293</v>
      </c>
      <c r="H18" s="251">
        <v>2.94763894212372E-2</v>
      </c>
      <c r="I18" s="251">
        <v>1.1769780709479601E-2</v>
      </c>
      <c r="J18" s="252">
        <v>1.2265483684378201E-2</v>
      </c>
      <c r="K18" s="114">
        <v>4814</v>
      </c>
      <c r="L18" s="114" t="s">
        <v>292</v>
      </c>
      <c r="M18" s="251">
        <v>4.16947113455296E-2</v>
      </c>
      <c r="N18" s="251">
        <v>1.1941514776836699E-2</v>
      </c>
      <c r="O18" s="252">
        <v>4.8017909069117599E-4</v>
      </c>
      <c r="P18" s="253"/>
    </row>
    <row r="19" spans="1:16" ht="16" x14ac:dyDescent="0.2">
      <c r="A19" s="117" t="s">
        <v>294</v>
      </c>
      <c r="B19" s="117">
        <v>32268401</v>
      </c>
      <c r="C19" s="117" t="s">
        <v>948</v>
      </c>
      <c r="D19" s="117" t="s">
        <v>253</v>
      </c>
      <c r="E19" s="117" t="s">
        <v>254</v>
      </c>
      <c r="F19" s="118">
        <v>0.111028158498965</v>
      </c>
      <c r="G19" s="104" t="s">
        <v>296</v>
      </c>
      <c r="H19" s="254">
        <v>-2.33986646243796E-2</v>
      </c>
      <c r="I19" s="254">
        <v>6.8623878400663604E-3</v>
      </c>
      <c r="J19" s="255">
        <v>6.5035041054809601E-4</v>
      </c>
      <c r="K19" s="117">
        <v>4911</v>
      </c>
      <c r="L19" s="117" t="s">
        <v>295</v>
      </c>
      <c r="M19" s="254">
        <v>-2.5372302885970501E-2</v>
      </c>
      <c r="N19" s="254">
        <v>6.8644930726033697E-3</v>
      </c>
      <c r="O19" s="255">
        <v>2.1888026536208099E-4</v>
      </c>
      <c r="P19" s="256"/>
    </row>
    <row r="20" spans="1:16" ht="16" x14ac:dyDescent="0.2">
      <c r="A20" s="257" t="s">
        <v>949</v>
      </c>
    </row>
    <row r="21" spans="1:16" ht="16" x14ac:dyDescent="0.2">
      <c r="A21" s="257"/>
    </row>
    <row r="22" spans="1:16" ht="18" x14ac:dyDescent="0.2">
      <c r="A22" s="248" t="s">
        <v>950</v>
      </c>
    </row>
    <row r="23" spans="1:16" ht="18" x14ac:dyDescent="0.2">
      <c r="A23" s="248" t="s">
        <v>951</v>
      </c>
    </row>
    <row r="24" spans="1:16" ht="18" x14ac:dyDescent="0.2">
      <c r="A24" s="248" t="s">
        <v>952</v>
      </c>
    </row>
    <row r="25" spans="1:16" ht="16" customHeight="1" x14ac:dyDescent="0.2">
      <c r="A25" s="215"/>
      <c r="B25" s="215"/>
      <c r="C25" s="215"/>
      <c r="D25" s="215"/>
      <c r="E25" s="215"/>
      <c r="F25" s="215"/>
      <c r="G25" s="215"/>
      <c r="H25" s="215"/>
      <c r="I25" s="215"/>
      <c r="J25" s="215"/>
      <c r="K25" s="215"/>
      <c r="L25" s="215"/>
      <c r="M25" s="215"/>
    </row>
    <row r="26" spans="1:16" ht="16" x14ac:dyDescent="0.2">
      <c r="A26" s="215"/>
      <c r="B26" s="215"/>
      <c r="C26" s="215"/>
      <c r="D26" s="215"/>
      <c r="E26" s="215"/>
      <c r="F26" s="215"/>
      <c r="G26" s="215"/>
      <c r="H26" s="215"/>
      <c r="I26" s="215"/>
      <c r="J26" s="215"/>
      <c r="K26" s="215"/>
      <c r="L26" s="215"/>
      <c r="M26" s="215"/>
    </row>
    <row r="27" spans="1:16" ht="16" x14ac:dyDescent="0.2">
      <c r="A27" s="215"/>
      <c r="B27" s="215"/>
      <c r="C27" s="215"/>
      <c r="D27" s="406"/>
      <c r="E27" s="215"/>
      <c r="F27" s="215"/>
      <c r="G27" s="215"/>
      <c r="H27" s="215"/>
      <c r="I27" s="215"/>
      <c r="J27" s="215"/>
      <c r="K27" s="215"/>
      <c r="L27" s="215"/>
      <c r="M27" s="215"/>
    </row>
  </sheetData>
  <mergeCells count="12">
    <mergeCell ref="A2:A3"/>
    <mergeCell ref="B2:B3"/>
    <mergeCell ref="C2:C3"/>
    <mergeCell ref="D2:D3"/>
    <mergeCell ref="E2:E3"/>
    <mergeCell ref="P2:P3"/>
    <mergeCell ref="G2:G3"/>
    <mergeCell ref="H2:J2"/>
    <mergeCell ref="M2:O2"/>
    <mergeCell ref="F2:F3"/>
    <mergeCell ref="K2:K3"/>
    <mergeCell ref="L2:L3"/>
  </mergeCells>
  <conditionalFormatting sqref="J4 J17:J19">
    <cfRule type="cellIs" dxfId="0" priority="1" operator="lessThan">
      <formula>0.000000567</formula>
    </cfRule>
  </conditionalFormatting>
  <pageMargins left="0.7" right="0.7" top="0.75" bottom="0.75" header="0.3" footer="0.3"/>
  <pageSetup scale="75" fitToHeight="0" orientation="landscape"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CD0BF1-AE05-8A47-8D14-1E827D35D85F}">
  <sheetPr>
    <pageSetUpPr fitToPage="1"/>
  </sheetPr>
  <dimension ref="A1:U222"/>
  <sheetViews>
    <sheetView zoomScale="108" workbookViewId="0">
      <selection activeCell="A13" sqref="A13"/>
    </sheetView>
  </sheetViews>
  <sheetFormatPr baseColWidth="10" defaultColWidth="11" defaultRowHeight="16" x14ac:dyDescent="0.2"/>
  <cols>
    <col min="1" max="1" width="5.6640625" style="1" customWidth="1"/>
    <col min="2" max="2" width="10.83203125" style="1" bestFit="1" customWidth="1"/>
    <col min="3" max="3" width="10.6640625" style="1" bestFit="1" customWidth="1"/>
    <col min="4" max="4" width="11" style="1"/>
    <col min="5" max="5" width="5.1640625" style="1" bestFit="1" customWidth="1"/>
    <col min="6" max="6" width="5.33203125" style="1" bestFit="1" customWidth="1"/>
    <col min="7" max="7" width="6.33203125" style="1" customWidth="1"/>
    <col min="8" max="9" width="7.83203125" style="1" customWidth="1"/>
    <col min="10" max="10" width="9.83203125" style="1" customWidth="1"/>
    <col min="11" max="11" width="51.83203125" style="1" bestFit="1" customWidth="1"/>
    <col min="12" max="13" width="7.83203125" style="1" customWidth="1"/>
    <col min="14" max="14" width="9.83203125" style="1" customWidth="1"/>
    <col min="15" max="15" width="11" style="4"/>
    <col min="16" max="16" width="11" style="1"/>
    <col min="17" max="17" width="22.6640625" style="1" customWidth="1"/>
    <col min="18" max="16384" width="11" style="1"/>
  </cols>
  <sheetData>
    <row r="1" spans="1:21" x14ac:dyDescent="0.2">
      <c r="A1" s="539" t="s">
        <v>1061</v>
      </c>
      <c r="B1" s="539"/>
      <c r="C1" s="539"/>
      <c r="D1" s="539"/>
      <c r="E1" s="539"/>
      <c r="F1" s="539"/>
      <c r="G1" s="539"/>
      <c r="H1" s="539"/>
      <c r="I1" s="539"/>
      <c r="J1" s="539"/>
      <c r="K1" s="539"/>
      <c r="L1" s="539"/>
      <c r="M1" s="539"/>
      <c r="N1" s="539"/>
    </row>
    <row r="2" spans="1:21" ht="19" x14ac:dyDescent="0.2">
      <c r="A2" s="536" t="s">
        <v>238</v>
      </c>
      <c r="B2" s="538" t="s">
        <v>239</v>
      </c>
      <c r="C2" s="536" t="s">
        <v>243</v>
      </c>
      <c r="D2" s="538" t="s">
        <v>303</v>
      </c>
      <c r="E2" s="536" t="s">
        <v>240</v>
      </c>
      <c r="F2" s="536" t="s">
        <v>241</v>
      </c>
      <c r="G2" s="538" t="s">
        <v>953</v>
      </c>
      <c r="H2" s="540" t="s">
        <v>923</v>
      </c>
      <c r="I2" s="540"/>
      <c r="J2" s="540"/>
      <c r="K2" s="542" t="s">
        <v>1062</v>
      </c>
      <c r="L2" s="540" t="s">
        <v>926</v>
      </c>
      <c r="M2" s="540"/>
      <c r="N2" s="540"/>
    </row>
    <row r="3" spans="1:21" ht="16.5" customHeight="1" x14ac:dyDescent="0.2">
      <c r="A3" s="537"/>
      <c r="B3" s="537"/>
      <c r="C3" s="537"/>
      <c r="D3" s="541"/>
      <c r="E3" s="537"/>
      <c r="F3" s="537"/>
      <c r="G3" s="537"/>
      <c r="H3" s="158" t="s">
        <v>244</v>
      </c>
      <c r="I3" s="158" t="s">
        <v>245</v>
      </c>
      <c r="J3" s="355" t="s">
        <v>1063</v>
      </c>
      <c r="K3" s="541"/>
      <c r="L3" s="158" t="s">
        <v>244</v>
      </c>
      <c r="M3" s="158" t="s">
        <v>245</v>
      </c>
      <c r="N3" s="355" t="s">
        <v>1063</v>
      </c>
    </row>
    <row r="4" spans="1:21" s="363" customFormat="1" ht="51" x14ac:dyDescent="0.2">
      <c r="A4" s="356">
        <v>2</v>
      </c>
      <c r="B4" s="356">
        <v>621558</v>
      </c>
      <c r="C4" s="356" t="s">
        <v>261</v>
      </c>
      <c r="D4" s="357" t="s">
        <v>262</v>
      </c>
      <c r="E4" s="356" t="s">
        <v>259</v>
      </c>
      <c r="F4" s="356" t="s">
        <v>260</v>
      </c>
      <c r="G4" s="358">
        <v>0.85180538521260696</v>
      </c>
      <c r="H4" s="359">
        <v>5.7633075040409203E-2</v>
      </c>
      <c r="I4" s="359">
        <v>6.7850589297632196E-3</v>
      </c>
      <c r="J4" s="360">
        <v>1.9944569172757699E-17</v>
      </c>
      <c r="K4" s="361" t="s">
        <v>954</v>
      </c>
      <c r="L4" s="359">
        <v>3.91711573656272E-2</v>
      </c>
      <c r="M4" s="359">
        <v>2.82480711513107E-2</v>
      </c>
      <c r="N4" s="360">
        <v>0.16553804361741201</v>
      </c>
      <c r="O4" s="362"/>
      <c r="U4" s="364"/>
    </row>
    <row r="5" spans="1:21" s="363" customFormat="1" ht="17" x14ac:dyDescent="0.2">
      <c r="A5" s="365">
        <v>3</v>
      </c>
      <c r="B5" s="365">
        <v>186108951</v>
      </c>
      <c r="C5" s="365" t="s">
        <v>955</v>
      </c>
      <c r="D5" s="366" t="s">
        <v>268</v>
      </c>
      <c r="E5" s="365" t="s">
        <v>260</v>
      </c>
      <c r="F5" s="365" t="s">
        <v>254</v>
      </c>
      <c r="G5" s="367">
        <v>0.81950086077886397</v>
      </c>
      <c r="H5" s="368">
        <v>3.8265028944295301E-2</v>
      </c>
      <c r="I5" s="368">
        <v>6.2952501096252503E-3</v>
      </c>
      <c r="J5" s="369">
        <v>1.21389968242136E-9</v>
      </c>
      <c r="K5" s="370" t="s">
        <v>956</v>
      </c>
      <c r="L5" s="368">
        <v>3.2956121965466802E-2</v>
      </c>
      <c r="M5" s="368">
        <v>2.2548219856599501E-2</v>
      </c>
      <c r="N5" s="369">
        <v>0.143855185644086</v>
      </c>
      <c r="O5" s="362"/>
    </row>
    <row r="6" spans="1:21" s="363" customFormat="1" ht="51" x14ac:dyDescent="0.2">
      <c r="A6" s="356">
        <v>6</v>
      </c>
      <c r="B6" s="356">
        <v>50830813</v>
      </c>
      <c r="C6" s="356" t="s">
        <v>274</v>
      </c>
      <c r="D6" s="357" t="s">
        <v>276</v>
      </c>
      <c r="E6" s="356" t="s">
        <v>271</v>
      </c>
      <c r="F6" s="356" t="s">
        <v>260</v>
      </c>
      <c r="G6" s="358">
        <v>0.190344649106028</v>
      </c>
      <c r="H6" s="359">
        <v>5.4300683074809099E-2</v>
      </c>
      <c r="I6" s="359">
        <v>6.2024519241635602E-3</v>
      </c>
      <c r="J6" s="360">
        <v>2.0462451250283501E-18</v>
      </c>
      <c r="K6" s="361" t="s">
        <v>957</v>
      </c>
      <c r="L6" s="359">
        <v>6.8666602370125104E-2</v>
      </c>
      <c r="M6" s="359">
        <v>1.8178558971517898E-2</v>
      </c>
      <c r="N6" s="360">
        <v>1.58512117290814E-4</v>
      </c>
      <c r="O6" s="362"/>
    </row>
    <row r="7" spans="1:21" s="363" customFormat="1" ht="17" x14ac:dyDescent="0.2">
      <c r="A7" s="365">
        <v>8</v>
      </c>
      <c r="B7" s="365">
        <v>76068626</v>
      </c>
      <c r="C7" s="365" t="s">
        <v>277</v>
      </c>
      <c r="D7" s="366" t="s">
        <v>278</v>
      </c>
      <c r="E7" s="365" t="s">
        <v>253</v>
      </c>
      <c r="F7" s="365" t="s">
        <v>254</v>
      </c>
      <c r="G7" s="367">
        <v>0.46998525986520101</v>
      </c>
      <c r="H7" s="368">
        <v>3.0474105925807099E-2</v>
      </c>
      <c r="I7" s="368">
        <v>4.9343475520437401E-3</v>
      </c>
      <c r="J7" s="369">
        <v>6.57818061536012E-10</v>
      </c>
      <c r="K7" s="370" t="s">
        <v>958</v>
      </c>
      <c r="L7" s="368">
        <v>2.37263405197288E-2</v>
      </c>
      <c r="M7" s="368">
        <v>5.80068292877697E-3</v>
      </c>
      <c r="N7" s="369">
        <v>4.30877340101805E-5</v>
      </c>
      <c r="O7" s="362"/>
    </row>
    <row r="8" spans="1:21" s="363" customFormat="1" ht="17" x14ac:dyDescent="0.2">
      <c r="A8" s="356">
        <v>11</v>
      </c>
      <c r="B8" s="356">
        <v>27657463</v>
      </c>
      <c r="C8" s="356" t="s">
        <v>280</v>
      </c>
      <c r="D8" s="357" t="s">
        <v>281</v>
      </c>
      <c r="E8" s="356" t="s">
        <v>279</v>
      </c>
      <c r="F8" s="356" t="s">
        <v>254</v>
      </c>
      <c r="G8" s="358">
        <v>0.57921978553666498</v>
      </c>
      <c r="H8" s="359">
        <v>-3.03341023572146E-2</v>
      </c>
      <c r="I8" s="359">
        <v>5.1204176708993902E-3</v>
      </c>
      <c r="J8" s="360">
        <v>3.1392428045279801E-9</v>
      </c>
      <c r="K8" s="361" t="s">
        <v>959</v>
      </c>
      <c r="L8" s="359">
        <v>-3.2373106448332398E-2</v>
      </c>
      <c r="M8" s="359">
        <v>9.1629635343225997E-3</v>
      </c>
      <c r="N8" s="360">
        <v>4.10812046666371E-4</v>
      </c>
      <c r="O8" s="362"/>
    </row>
    <row r="9" spans="1:21" s="363" customFormat="1" ht="17" x14ac:dyDescent="0.2">
      <c r="A9" s="365">
        <v>13</v>
      </c>
      <c r="B9" s="365">
        <v>53533448</v>
      </c>
      <c r="C9" s="365" t="s">
        <v>284</v>
      </c>
      <c r="D9" s="371" t="s">
        <v>285</v>
      </c>
      <c r="E9" s="365" t="s">
        <v>254</v>
      </c>
      <c r="F9" s="365" t="s">
        <v>260</v>
      </c>
      <c r="G9" s="367">
        <v>0.13873167328659999</v>
      </c>
      <c r="H9" s="368">
        <v>4.7153647316145901E-2</v>
      </c>
      <c r="I9" s="368">
        <v>7.1984942894249499E-3</v>
      </c>
      <c r="J9" s="369">
        <v>5.7349533021042101E-11</v>
      </c>
      <c r="K9" s="370" t="s">
        <v>960</v>
      </c>
      <c r="L9" s="368">
        <v>0.19900170047785101</v>
      </c>
      <c r="M9" s="368">
        <v>0.18806959036717899</v>
      </c>
      <c r="N9" s="369">
        <v>0.28999708833092702</v>
      </c>
      <c r="O9" s="362"/>
    </row>
    <row r="10" spans="1:21" s="363" customFormat="1" ht="17" x14ac:dyDescent="0.2">
      <c r="A10" s="372">
        <v>19</v>
      </c>
      <c r="B10" s="372">
        <v>47077985</v>
      </c>
      <c r="C10" s="372" t="s">
        <v>290</v>
      </c>
      <c r="D10" s="373" t="s">
        <v>291</v>
      </c>
      <c r="E10" s="372" t="s">
        <v>271</v>
      </c>
      <c r="F10" s="372" t="s">
        <v>260</v>
      </c>
      <c r="G10" s="374">
        <v>0.50392695194266002</v>
      </c>
      <c r="H10" s="375">
        <v>3.3234971215693999E-2</v>
      </c>
      <c r="I10" s="375">
        <v>5.3372434906007E-3</v>
      </c>
      <c r="J10" s="376">
        <v>4.7547612973666997E-10</v>
      </c>
      <c r="K10" s="361" t="s">
        <v>961</v>
      </c>
      <c r="L10" s="375">
        <v>4.09723788391484E-2</v>
      </c>
      <c r="M10" s="375">
        <v>2.1929466850541701E-2</v>
      </c>
      <c r="N10" s="376">
        <v>6.1710383182810698E-2</v>
      </c>
      <c r="O10" s="362"/>
    </row>
    <row r="11" spans="1:21" x14ac:dyDescent="0.2">
      <c r="A11" s="535" t="s">
        <v>962</v>
      </c>
      <c r="B11" s="535"/>
      <c r="C11" s="535"/>
      <c r="D11" s="535"/>
      <c r="E11" s="535"/>
      <c r="F11" s="535"/>
      <c r="G11" s="535"/>
      <c r="H11" s="535"/>
      <c r="I11" s="535"/>
      <c r="J11" s="535"/>
      <c r="K11" s="535"/>
      <c r="L11" s="535"/>
      <c r="M11" s="535"/>
      <c r="N11" s="535"/>
    </row>
    <row r="12" spans="1:21" s="363" customFormat="1" ht="69" thickBot="1" x14ac:dyDescent="0.25">
      <c r="A12" s="377">
        <v>18</v>
      </c>
      <c r="B12" s="377">
        <v>60361739</v>
      </c>
      <c r="C12" s="377" t="s">
        <v>944</v>
      </c>
      <c r="D12" s="378" t="s">
        <v>289</v>
      </c>
      <c r="E12" s="377" t="s">
        <v>254</v>
      </c>
      <c r="F12" s="377" t="s">
        <v>260</v>
      </c>
      <c r="G12" s="379">
        <v>1.59384740022279E-2</v>
      </c>
      <c r="H12" s="380">
        <v>-0.106351153136377</v>
      </c>
      <c r="I12" s="380">
        <v>1.9291228394128598E-2</v>
      </c>
      <c r="J12" s="381">
        <v>3.5291263500241998E-8</v>
      </c>
      <c r="K12" s="382" t="s">
        <v>963</v>
      </c>
      <c r="L12" s="383">
        <v>-7.2186909849405095E-2</v>
      </c>
      <c r="M12" s="383">
        <v>9.4503454529517097E-2</v>
      </c>
      <c r="N12" s="381">
        <v>0.44495382316333199</v>
      </c>
      <c r="O12" s="362"/>
      <c r="P12" s="384"/>
    </row>
    <row r="13" spans="1:21" s="25" customFormat="1" x14ac:dyDescent="0.2">
      <c r="A13" s="281" t="s">
        <v>964</v>
      </c>
      <c r="G13" s="385"/>
      <c r="O13" s="20"/>
    </row>
    <row r="15" spans="1:21" ht="16" customHeight="1" x14ac:dyDescent="0.2">
      <c r="A15" s="534" t="s">
        <v>1064</v>
      </c>
      <c r="B15" s="534"/>
      <c r="C15" s="534"/>
      <c r="D15" s="534"/>
      <c r="E15" s="534"/>
      <c r="F15" s="534"/>
      <c r="G15" s="534"/>
      <c r="H15" s="534"/>
      <c r="I15" s="534"/>
      <c r="J15" s="534"/>
      <c r="K15" s="534"/>
      <c r="L15" s="534"/>
      <c r="M15" s="534"/>
      <c r="N15" s="534"/>
    </row>
    <row r="16" spans="1:21" ht="16" customHeight="1" x14ac:dyDescent="0.2">
      <c r="A16" s="534"/>
      <c r="B16" s="534"/>
      <c r="C16" s="534"/>
      <c r="D16" s="534"/>
      <c r="E16" s="534"/>
      <c r="F16" s="534"/>
      <c r="G16" s="534"/>
      <c r="H16" s="534"/>
      <c r="I16" s="534"/>
      <c r="J16" s="534"/>
      <c r="K16" s="534"/>
      <c r="L16" s="534"/>
      <c r="M16" s="534"/>
      <c r="N16" s="534"/>
    </row>
    <row r="17" spans="1:21" ht="16" customHeight="1" x14ac:dyDescent="0.2">
      <c r="A17" s="534"/>
      <c r="B17" s="534"/>
      <c r="C17" s="534"/>
      <c r="D17" s="534"/>
      <c r="E17" s="534"/>
      <c r="F17" s="534"/>
      <c r="G17" s="534"/>
      <c r="H17" s="534"/>
      <c r="I17" s="534"/>
      <c r="J17" s="534"/>
      <c r="K17" s="534"/>
      <c r="L17" s="534"/>
      <c r="M17" s="534"/>
      <c r="N17" s="534"/>
    </row>
    <row r="18" spans="1:21" x14ac:dyDescent="0.2">
      <c r="S18" s="386"/>
      <c r="T18" s="4"/>
      <c r="U18" s="387"/>
    </row>
    <row r="21" spans="1:21" x14ac:dyDescent="0.2">
      <c r="R21" s="387"/>
    </row>
    <row r="22" spans="1:21" x14ac:dyDescent="0.2">
      <c r="D22" s="386"/>
    </row>
    <row r="23" spans="1:21" x14ac:dyDescent="0.2">
      <c r="D23" s="4"/>
    </row>
    <row r="24" spans="1:21" x14ac:dyDescent="0.2">
      <c r="D24" s="387"/>
    </row>
    <row r="29" spans="1:21" x14ac:dyDescent="0.2">
      <c r="D29" s="388"/>
    </row>
    <row r="31" spans="1:21" x14ac:dyDescent="0.2">
      <c r="N31" s="389"/>
    </row>
    <row r="37" spans="14:14" x14ac:dyDescent="0.2">
      <c r="N37" s="4"/>
    </row>
    <row r="39" spans="14:14" x14ac:dyDescent="0.2">
      <c r="N39" s="387"/>
    </row>
    <row r="70" spans="14:14" x14ac:dyDescent="0.2">
      <c r="N70" s="389"/>
    </row>
    <row r="84" spans="14:14" x14ac:dyDescent="0.2">
      <c r="N84" s="389"/>
    </row>
    <row r="89" spans="14:14" x14ac:dyDescent="0.2">
      <c r="N89" s="390"/>
    </row>
    <row r="90" spans="14:14" x14ac:dyDescent="0.2">
      <c r="N90" s="387"/>
    </row>
    <row r="106" spans="14:14" x14ac:dyDescent="0.2">
      <c r="N106" s="4"/>
    </row>
    <row r="108" spans="14:14" x14ac:dyDescent="0.2">
      <c r="N108" s="389"/>
    </row>
    <row r="109" spans="14:14" x14ac:dyDescent="0.2">
      <c r="N109" s="387"/>
    </row>
    <row r="120" spans="14:14" x14ac:dyDescent="0.2">
      <c r="N120" s="387"/>
    </row>
    <row r="137" spans="14:14" x14ac:dyDescent="0.2">
      <c r="N137" s="4"/>
    </row>
    <row r="162" spans="14:14" x14ac:dyDescent="0.2">
      <c r="N162" s="389"/>
    </row>
    <row r="183" spans="14:14" x14ac:dyDescent="0.2">
      <c r="N183" s="387"/>
    </row>
    <row r="196" spans="14:14" x14ac:dyDescent="0.2">
      <c r="N196" s="389"/>
    </row>
    <row r="217" spans="14:14" x14ac:dyDescent="0.2">
      <c r="N217" s="390"/>
    </row>
    <row r="221" spans="14:14" x14ac:dyDescent="0.2">
      <c r="N221" s="388"/>
    </row>
    <row r="222" spans="14:14" x14ac:dyDescent="0.2">
      <c r="N222" s="387"/>
    </row>
  </sheetData>
  <mergeCells count="13">
    <mergeCell ref="A15:N17"/>
    <mergeCell ref="A11:N11"/>
    <mergeCell ref="F2:F3"/>
    <mergeCell ref="G2:G3"/>
    <mergeCell ref="A1:N1"/>
    <mergeCell ref="H2:J2"/>
    <mergeCell ref="L2:N2"/>
    <mergeCell ref="A2:A3"/>
    <mergeCell ref="B2:B3"/>
    <mergeCell ref="C2:C3"/>
    <mergeCell ref="D2:D3"/>
    <mergeCell ref="E2:E3"/>
    <mergeCell ref="K2:K3"/>
  </mergeCells>
  <pageMargins left="0.25" right="0.25" top="0.75" bottom="0.75" header="0.3" footer="0.3"/>
  <pageSetup scale="50" fitToHeight="0"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306C11-401F-4FD9-BE65-B3CA73F7B746}">
  <dimension ref="A1:F19"/>
  <sheetViews>
    <sheetView workbookViewId="0">
      <selection activeCell="M35" sqref="M35"/>
    </sheetView>
  </sheetViews>
  <sheetFormatPr baseColWidth="10" defaultColWidth="9" defaultRowHeight="16" x14ac:dyDescent="0.2"/>
  <cols>
    <col min="1" max="1" width="7" style="259" customWidth="1"/>
    <col min="2" max="2" width="9.5" style="259" bestFit="1" customWidth="1"/>
    <col min="3" max="3" width="11.33203125" style="259" customWidth="1"/>
    <col min="4" max="4" width="12.83203125" style="259" customWidth="1"/>
    <col min="5" max="5" width="17.33203125" style="259" customWidth="1"/>
    <col min="6" max="6" width="17.83203125" style="259" customWidth="1"/>
    <col min="7" max="16384" width="9" style="259"/>
  </cols>
  <sheetData>
    <row r="1" spans="1:6" x14ac:dyDescent="0.2">
      <c r="A1" s="391" t="s">
        <v>1065</v>
      </c>
      <c r="B1" s="391"/>
      <c r="C1" s="391"/>
      <c r="D1" s="391"/>
      <c r="E1" s="391"/>
      <c r="F1" s="391"/>
    </row>
    <row r="2" spans="1:6" s="260" customFormat="1" ht="34" x14ac:dyDescent="0.2">
      <c r="A2" s="392" t="s">
        <v>238</v>
      </c>
      <c r="B2" s="392" t="s">
        <v>965</v>
      </c>
      <c r="C2" s="392" t="s">
        <v>966</v>
      </c>
      <c r="D2" s="392" t="s">
        <v>967</v>
      </c>
      <c r="E2" s="392" t="s">
        <v>968</v>
      </c>
      <c r="F2" s="392" t="s">
        <v>1066</v>
      </c>
    </row>
    <row r="3" spans="1:6" x14ac:dyDescent="0.2">
      <c r="A3" s="20">
        <v>1</v>
      </c>
      <c r="B3" s="71" t="s">
        <v>969</v>
      </c>
      <c r="C3" s="20">
        <v>993</v>
      </c>
      <c r="D3" s="20">
        <v>16069</v>
      </c>
      <c r="E3" s="20">
        <v>13208</v>
      </c>
      <c r="F3" s="393">
        <v>0.79746244448398196</v>
      </c>
    </row>
    <row r="4" spans="1:6" x14ac:dyDescent="0.2">
      <c r="A4" s="17">
        <v>2</v>
      </c>
      <c r="B4" s="79" t="s">
        <v>970</v>
      </c>
      <c r="C4" s="17">
        <v>141</v>
      </c>
      <c r="D4" s="17">
        <v>569</v>
      </c>
      <c r="E4" s="17">
        <v>569</v>
      </c>
      <c r="F4" s="394">
        <v>0.97605105653741997</v>
      </c>
    </row>
    <row r="5" spans="1:6" x14ac:dyDescent="0.2">
      <c r="A5" s="20">
        <v>3</v>
      </c>
      <c r="B5" s="71" t="s">
        <v>971</v>
      </c>
      <c r="C5" s="20">
        <v>478</v>
      </c>
      <c r="D5" s="20">
        <v>8184</v>
      </c>
      <c r="E5" s="20">
        <v>6208</v>
      </c>
      <c r="F5" s="393">
        <v>3.4617366101251698E-2</v>
      </c>
    </row>
    <row r="6" spans="1:6" x14ac:dyDescent="0.2">
      <c r="A6" s="17">
        <v>4</v>
      </c>
      <c r="B6" s="79" t="s">
        <v>972</v>
      </c>
      <c r="C6" s="17">
        <v>424</v>
      </c>
      <c r="D6" s="17">
        <v>4689</v>
      </c>
      <c r="E6" s="17">
        <v>4576</v>
      </c>
      <c r="F6" s="394">
        <v>0.20234336273691</v>
      </c>
    </row>
    <row r="7" spans="1:6" x14ac:dyDescent="0.2">
      <c r="A7" s="20">
        <v>5</v>
      </c>
      <c r="B7" s="71" t="s">
        <v>973</v>
      </c>
      <c r="C7" s="20">
        <v>276</v>
      </c>
      <c r="D7" s="20">
        <v>1536</v>
      </c>
      <c r="E7" s="20">
        <v>1511</v>
      </c>
      <c r="F7" s="393">
        <v>0.86062215261684205</v>
      </c>
    </row>
    <row r="8" spans="1:6" x14ac:dyDescent="0.2">
      <c r="A8" s="17">
        <v>5</v>
      </c>
      <c r="B8" s="79" t="s">
        <v>974</v>
      </c>
      <c r="C8" s="17">
        <v>174</v>
      </c>
      <c r="D8" s="17">
        <v>2486</v>
      </c>
      <c r="E8" s="17">
        <v>2440</v>
      </c>
      <c r="F8" s="394">
        <v>5.0895611879755798E-3</v>
      </c>
    </row>
    <row r="9" spans="1:6" x14ac:dyDescent="0.2">
      <c r="A9" s="20">
        <v>5</v>
      </c>
      <c r="B9" s="71" t="s">
        <v>975</v>
      </c>
      <c r="C9" s="20">
        <v>668</v>
      </c>
      <c r="D9" s="20">
        <v>14150</v>
      </c>
      <c r="E9" s="20">
        <v>11751</v>
      </c>
      <c r="F9" s="393">
        <v>0.57421179651889298</v>
      </c>
    </row>
    <row r="10" spans="1:6" x14ac:dyDescent="0.2">
      <c r="A10" s="17">
        <v>6</v>
      </c>
      <c r="B10" s="79" t="s">
        <v>976</v>
      </c>
      <c r="C10" s="17">
        <v>3727</v>
      </c>
      <c r="D10" s="17">
        <v>45819</v>
      </c>
      <c r="E10" s="17">
        <v>31002</v>
      </c>
      <c r="F10" s="394">
        <v>0.79333252640581498</v>
      </c>
    </row>
    <row r="11" spans="1:6" x14ac:dyDescent="0.2">
      <c r="A11" s="20">
        <v>7</v>
      </c>
      <c r="B11" s="71" t="s">
        <v>977</v>
      </c>
      <c r="C11" s="20">
        <v>53</v>
      </c>
      <c r="D11" s="20">
        <v>1318</v>
      </c>
      <c r="E11" s="20">
        <v>987</v>
      </c>
      <c r="F11" s="393">
        <v>0.20688324136234801</v>
      </c>
    </row>
    <row r="12" spans="1:6" x14ac:dyDescent="0.2">
      <c r="A12" s="17">
        <v>11</v>
      </c>
      <c r="B12" s="79" t="s">
        <v>978</v>
      </c>
      <c r="C12" s="17">
        <v>384</v>
      </c>
      <c r="D12" s="17">
        <v>4486</v>
      </c>
      <c r="E12" s="17">
        <v>4211</v>
      </c>
      <c r="F12" s="394">
        <v>7.9347414309620806E-2</v>
      </c>
    </row>
    <row r="13" spans="1:6" x14ac:dyDescent="0.2">
      <c r="A13" s="20">
        <v>12</v>
      </c>
      <c r="B13" s="71" t="s">
        <v>979</v>
      </c>
      <c r="C13" s="20">
        <v>171</v>
      </c>
      <c r="D13" s="20">
        <v>2659</v>
      </c>
      <c r="E13" s="20">
        <v>2597</v>
      </c>
      <c r="F13" s="393">
        <v>2.2422252381709699E-2</v>
      </c>
    </row>
    <row r="14" spans="1:6" x14ac:dyDescent="0.2">
      <c r="A14" s="17">
        <v>14</v>
      </c>
      <c r="B14" s="79" t="s">
        <v>980</v>
      </c>
      <c r="C14" s="17">
        <v>1064</v>
      </c>
      <c r="D14" s="17">
        <v>16516</v>
      </c>
      <c r="E14" s="17">
        <v>14121</v>
      </c>
      <c r="F14" s="394">
        <v>0.97623130629795296</v>
      </c>
    </row>
    <row r="15" spans="1:6" x14ac:dyDescent="0.2">
      <c r="A15" s="20">
        <v>18</v>
      </c>
      <c r="B15" s="71" t="s">
        <v>289</v>
      </c>
      <c r="C15" s="20">
        <v>37</v>
      </c>
      <c r="D15" s="20">
        <v>110</v>
      </c>
      <c r="E15" s="20">
        <v>110</v>
      </c>
      <c r="F15" s="395">
        <v>8.4750000000000001E-8</v>
      </c>
    </row>
    <row r="16" spans="1:6" x14ac:dyDescent="0.2">
      <c r="A16" s="17">
        <v>19</v>
      </c>
      <c r="B16" s="79" t="s">
        <v>981</v>
      </c>
      <c r="C16" s="17">
        <v>632</v>
      </c>
      <c r="D16" s="17">
        <v>9849</v>
      </c>
      <c r="E16" s="17">
        <v>9333</v>
      </c>
      <c r="F16" s="394">
        <v>0.83487355331803603</v>
      </c>
    </row>
    <row r="17" spans="1:6" x14ac:dyDescent="0.2">
      <c r="A17" s="20">
        <v>19</v>
      </c>
      <c r="B17" s="71" t="s">
        <v>982</v>
      </c>
      <c r="C17" s="20">
        <v>808</v>
      </c>
      <c r="D17" s="20">
        <v>11946</v>
      </c>
      <c r="E17" s="20">
        <v>10851</v>
      </c>
      <c r="F17" s="393">
        <v>0.95197791480935201</v>
      </c>
    </row>
    <row r="18" spans="1:6" x14ac:dyDescent="0.2">
      <c r="A18" s="396">
        <v>19</v>
      </c>
      <c r="B18" s="397" t="s">
        <v>983</v>
      </c>
      <c r="C18" s="396">
        <v>627</v>
      </c>
      <c r="D18" s="396">
        <v>8255</v>
      </c>
      <c r="E18" s="396">
        <v>7788</v>
      </c>
      <c r="F18" s="398">
        <v>0.41693979876616499</v>
      </c>
    </row>
    <row r="19" spans="1:6" x14ac:dyDescent="0.2">
      <c r="A19" s="281" t="s">
        <v>984</v>
      </c>
      <c r="B19" s="3"/>
      <c r="C19" s="3"/>
      <c r="D19" s="3"/>
      <c r="E19" s="3"/>
      <c r="F19" s="3"/>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B66998-955A-4340-8422-B476836DF8D4}">
  <sheetPr>
    <pageSetUpPr fitToPage="1"/>
  </sheetPr>
  <dimension ref="A1:P24"/>
  <sheetViews>
    <sheetView zoomScaleNormal="100" workbookViewId="0">
      <selection activeCell="S17" sqref="S17"/>
    </sheetView>
  </sheetViews>
  <sheetFormatPr baseColWidth="10" defaultColWidth="9" defaultRowHeight="16" x14ac:dyDescent="0.2"/>
  <cols>
    <col min="1" max="1" width="12.83203125" style="58" customWidth="1"/>
    <col min="2" max="2" width="7.33203125" style="58" customWidth="1"/>
    <col min="3" max="3" width="10.33203125" style="58" bestFit="1" customWidth="1"/>
    <col min="4" max="4" width="11.5" style="58" customWidth="1"/>
    <col min="5" max="6" width="6.83203125" style="58" customWidth="1"/>
    <col min="7" max="7" width="9" style="58"/>
    <col min="8" max="8" width="9" style="58" customWidth="1"/>
    <col min="9" max="9" width="11.5" style="58" customWidth="1"/>
    <col min="10" max="10" width="11" style="58" customWidth="1"/>
    <col min="11" max="11" width="10.83203125" style="58" customWidth="1"/>
    <col min="12" max="15" width="9.33203125" style="58" customWidth="1"/>
    <col min="16" max="16" width="18.1640625" style="58" customWidth="1"/>
    <col min="17" max="16384" width="9" style="58"/>
  </cols>
  <sheetData>
    <row r="1" spans="1:16" x14ac:dyDescent="0.2">
      <c r="A1" s="57" t="s">
        <v>1067</v>
      </c>
      <c r="B1" s="90"/>
      <c r="C1" s="90"/>
      <c r="D1" s="90"/>
      <c r="E1" s="90"/>
      <c r="F1" s="90"/>
      <c r="G1" s="90"/>
      <c r="H1" s="90"/>
      <c r="I1" s="90"/>
      <c r="J1" s="90"/>
      <c r="K1" s="90"/>
      <c r="L1" s="90"/>
      <c r="M1" s="90"/>
      <c r="N1" s="90"/>
      <c r="O1" s="90"/>
      <c r="P1" s="90"/>
    </row>
    <row r="2" spans="1:16" x14ac:dyDescent="0.2">
      <c r="A2" s="57"/>
      <c r="B2" s="90"/>
      <c r="C2" s="90"/>
      <c r="D2" s="90"/>
      <c r="E2" s="90"/>
      <c r="F2" s="90"/>
      <c r="G2" s="90"/>
      <c r="H2" s="90"/>
      <c r="I2" s="90"/>
      <c r="J2" s="90"/>
      <c r="K2" s="90"/>
      <c r="L2" s="90"/>
      <c r="M2" s="90"/>
      <c r="N2" s="90"/>
      <c r="O2" s="90"/>
      <c r="P2" s="90"/>
    </row>
    <row r="3" spans="1:16" ht="17" thickBot="1" x14ac:dyDescent="0.25">
      <c r="A3" s="543" t="s">
        <v>985</v>
      </c>
      <c r="B3" s="543"/>
      <c r="C3" s="543"/>
      <c r="D3" s="543"/>
      <c r="E3" s="543"/>
      <c r="F3" s="543"/>
      <c r="G3" s="543"/>
      <c r="H3" s="543"/>
      <c r="I3" s="543"/>
      <c r="J3" s="543"/>
      <c r="K3" s="543"/>
      <c r="L3" s="543"/>
      <c r="M3" s="543"/>
      <c r="N3" s="543"/>
      <c r="O3" s="543"/>
      <c r="P3" s="543"/>
    </row>
    <row r="4" spans="1:16" ht="52" thickBot="1" x14ac:dyDescent="0.25">
      <c r="A4" s="77" t="s">
        <v>986</v>
      </c>
      <c r="B4" s="78" t="s">
        <v>238</v>
      </c>
      <c r="C4" s="77" t="s">
        <v>239</v>
      </c>
      <c r="D4" s="78" t="s">
        <v>243</v>
      </c>
      <c r="E4" s="78" t="s">
        <v>240</v>
      </c>
      <c r="F4" s="78" t="s">
        <v>241</v>
      </c>
      <c r="G4" s="77" t="s">
        <v>987</v>
      </c>
      <c r="H4" s="78" t="s">
        <v>988</v>
      </c>
      <c r="I4" s="78" t="s">
        <v>965</v>
      </c>
      <c r="J4" s="77" t="s">
        <v>989</v>
      </c>
      <c r="K4" s="78" t="s">
        <v>244</v>
      </c>
      <c r="L4" s="78" t="s">
        <v>245</v>
      </c>
      <c r="M4" s="399" t="s">
        <v>1063</v>
      </c>
      <c r="N4" s="77" t="s">
        <v>247</v>
      </c>
      <c r="O4" s="78" t="s">
        <v>990</v>
      </c>
      <c r="P4" s="77" t="s">
        <v>1016</v>
      </c>
    </row>
    <row r="5" spans="1:16" x14ac:dyDescent="0.2">
      <c r="A5" s="58" t="s">
        <v>255</v>
      </c>
      <c r="B5" s="58">
        <v>1</v>
      </c>
      <c r="C5" s="58">
        <v>177920345</v>
      </c>
      <c r="D5" s="58" t="s">
        <v>255</v>
      </c>
      <c r="E5" s="58" t="s">
        <v>253</v>
      </c>
      <c r="F5" s="58" t="s">
        <v>254</v>
      </c>
      <c r="G5" s="59">
        <v>0.20429713999999999</v>
      </c>
      <c r="H5" s="59">
        <v>0.20429713999999999</v>
      </c>
      <c r="I5" s="91" t="s">
        <v>257</v>
      </c>
      <c r="J5" s="80" t="s">
        <v>311</v>
      </c>
      <c r="K5" s="59">
        <v>6.3881270000000004E-2</v>
      </c>
      <c r="L5" s="59">
        <v>5.98614E-3</v>
      </c>
      <c r="M5" s="60">
        <v>1.383E-26</v>
      </c>
      <c r="N5" s="110">
        <v>0.12825600000000001</v>
      </c>
      <c r="O5" s="301">
        <v>0.61919999999999997</v>
      </c>
      <c r="P5" s="58" t="s">
        <v>256</v>
      </c>
    </row>
    <row r="6" spans="1:16" x14ac:dyDescent="0.2">
      <c r="A6" s="270" t="s">
        <v>261</v>
      </c>
      <c r="B6" s="270">
        <v>2</v>
      </c>
      <c r="C6" s="270">
        <v>621558</v>
      </c>
      <c r="D6" s="270" t="s">
        <v>261</v>
      </c>
      <c r="E6" s="270" t="s">
        <v>271</v>
      </c>
      <c r="F6" s="270" t="s">
        <v>260</v>
      </c>
      <c r="G6" s="63">
        <v>0.85180539</v>
      </c>
      <c r="H6" s="63">
        <v>0.14819461</v>
      </c>
      <c r="I6" s="97" t="s">
        <v>262</v>
      </c>
      <c r="J6" s="92" t="s">
        <v>311</v>
      </c>
      <c r="K6" s="63">
        <v>5.7633080000000003E-2</v>
      </c>
      <c r="L6" s="63">
        <v>6.7850599999999999E-3</v>
      </c>
      <c r="M6" s="64">
        <v>1.994E-17</v>
      </c>
      <c r="N6" s="111">
        <v>8.1256999999999996E-2</v>
      </c>
      <c r="O6" s="302">
        <v>2.3E-2</v>
      </c>
      <c r="P6" s="270" t="s">
        <v>256</v>
      </c>
    </row>
    <row r="7" spans="1:16" x14ac:dyDescent="0.2">
      <c r="A7" s="477" t="s">
        <v>263</v>
      </c>
      <c r="B7" s="477">
        <v>2</v>
      </c>
      <c r="C7" s="58">
        <v>24927427</v>
      </c>
      <c r="D7" s="58" t="s">
        <v>263</v>
      </c>
      <c r="E7" s="58" t="s">
        <v>253</v>
      </c>
      <c r="F7" s="58" t="s">
        <v>254</v>
      </c>
      <c r="G7" s="59">
        <v>0.56084524999999996</v>
      </c>
      <c r="H7" s="59">
        <v>0.43915474999999998</v>
      </c>
      <c r="I7" s="545" t="s">
        <v>264</v>
      </c>
      <c r="J7" s="80" t="s">
        <v>311</v>
      </c>
      <c r="K7" s="59">
        <v>3.4983800000000002E-2</v>
      </c>
      <c r="L7" s="59">
        <v>5.2022199999999996E-3</v>
      </c>
      <c r="M7" s="60">
        <v>1.7579999999999999E-11</v>
      </c>
      <c r="N7" s="110">
        <v>5.0931000000000004E-2</v>
      </c>
      <c r="O7" s="301">
        <v>0.137602</v>
      </c>
      <c r="P7" s="477" t="s">
        <v>258</v>
      </c>
    </row>
    <row r="8" spans="1:16" x14ac:dyDescent="0.2">
      <c r="A8" s="477"/>
      <c r="B8" s="477"/>
      <c r="C8" s="58">
        <v>24920780</v>
      </c>
      <c r="D8" s="61" t="s">
        <v>991</v>
      </c>
      <c r="E8" s="58" t="s">
        <v>271</v>
      </c>
      <c r="F8" s="58" t="s">
        <v>254</v>
      </c>
      <c r="G8" s="59">
        <v>0.56287061000000005</v>
      </c>
      <c r="H8" s="59">
        <v>0.43712938999999995</v>
      </c>
      <c r="I8" s="545"/>
      <c r="J8" s="58" t="s">
        <v>1014</v>
      </c>
      <c r="K8" s="59">
        <v>0.34617930000000002</v>
      </c>
      <c r="L8" s="59">
        <v>5.2080299999999998E-3</v>
      </c>
      <c r="M8" s="60">
        <v>2.9910000000000003E-11</v>
      </c>
      <c r="N8" s="110">
        <v>4.9759999999999999E-2</v>
      </c>
      <c r="O8" s="301">
        <v>0.31626599999999999</v>
      </c>
      <c r="P8" s="477"/>
    </row>
    <row r="9" spans="1:16" x14ac:dyDescent="0.2">
      <c r="A9" s="270" t="s">
        <v>266</v>
      </c>
      <c r="B9" s="270">
        <v>3</v>
      </c>
      <c r="C9" s="270">
        <v>186108951</v>
      </c>
      <c r="D9" s="270" t="s">
        <v>266</v>
      </c>
      <c r="E9" s="270" t="s">
        <v>260</v>
      </c>
      <c r="F9" s="270" t="s">
        <v>254</v>
      </c>
      <c r="G9" s="63">
        <v>0.81950086</v>
      </c>
      <c r="H9" s="63">
        <v>0.18049914</v>
      </c>
      <c r="I9" s="97" t="s">
        <v>268</v>
      </c>
      <c r="J9" s="270" t="s">
        <v>1014</v>
      </c>
      <c r="K9" s="63">
        <v>3.8265029999999998E-2</v>
      </c>
      <c r="L9" s="63">
        <v>6.2952499999999996E-3</v>
      </c>
      <c r="M9" s="64">
        <v>1.2139999999999999E-9</v>
      </c>
      <c r="N9" s="111">
        <v>4.1611000000000002E-2</v>
      </c>
      <c r="O9" s="302">
        <v>0.62629900000000005</v>
      </c>
      <c r="P9" s="270" t="s">
        <v>256</v>
      </c>
    </row>
    <row r="10" spans="1:16" x14ac:dyDescent="0.2">
      <c r="A10" s="58" t="s">
        <v>269</v>
      </c>
      <c r="B10" s="58">
        <v>4</v>
      </c>
      <c r="C10" s="58">
        <v>45179317</v>
      </c>
      <c r="D10" s="58" t="s">
        <v>269</v>
      </c>
      <c r="E10" s="58" t="s">
        <v>253</v>
      </c>
      <c r="F10" s="58" t="s">
        <v>260</v>
      </c>
      <c r="G10" s="59">
        <v>0.36140335000000001</v>
      </c>
      <c r="H10" s="59">
        <v>0.36140335000000001</v>
      </c>
      <c r="I10" s="91" t="s">
        <v>270</v>
      </c>
      <c r="J10" s="80" t="s">
        <v>311</v>
      </c>
      <c r="K10" s="59">
        <v>4.4862939999999997E-2</v>
      </c>
      <c r="L10" s="59">
        <v>5.0748700000000004E-3</v>
      </c>
      <c r="M10" s="60">
        <v>9.5530000000000003E-19</v>
      </c>
      <c r="N10" s="110">
        <v>8.8013999999999995E-2</v>
      </c>
      <c r="O10" s="301">
        <v>0.30509799999999998</v>
      </c>
      <c r="P10" s="58" t="s">
        <v>256</v>
      </c>
    </row>
    <row r="11" spans="1:16" s="65" customFormat="1" x14ac:dyDescent="0.2">
      <c r="A11" s="93" t="s">
        <v>272</v>
      </c>
      <c r="B11" s="93">
        <v>5</v>
      </c>
      <c r="C11" s="93">
        <v>75707853</v>
      </c>
      <c r="D11" s="93" t="s">
        <v>272</v>
      </c>
      <c r="E11" s="93" t="s">
        <v>260</v>
      </c>
      <c r="F11" s="93" t="s">
        <v>271</v>
      </c>
      <c r="G11" s="94">
        <v>0.54740471999999996</v>
      </c>
      <c r="H11" s="94">
        <v>0.45259527999999999</v>
      </c>
      <c r="I11" s="400" t="s">
        <v>273</v>
      </c>
      <c r="J11" s="96" t="s">
        <v>311</v>
      </c>
      <c r="K11" s="94">
        <v>-3.2437580000000001E-2</v>
      </c>
      <c r="L11" s="94">
        <v>5.2687599999999999E-3</v>
      </c>
      <c r="M11" s="95">
        <v>7.4330000000000001E-10</v>
      </c>
      <c r="N11" s="112">
        <v>4.2687999999999997E-2</v>
      </c>
      <c r="O11" s="303">
        <v>0.98981200000000003</v>
      </c>
      <c r="P11" s="93" t="s">
        <v>256</v>
      </c>
    </row>
    <row r="12" spans="1:16" x14ac:dyDescent="0.2">
      <c r="A12" s="58" t="s">
        <v>274</v>
      </c>
      <c r="B12" s="58">
        <v>6</v>
      </c>
      <c r="C12" s="58">
        <v>50830813</v>
      </c>
      <c r="D12" s="58" t="s">
        <v>274</v>
      </c>
      <c r="E12" s="58" t="s">
        <v>271</v>
      </c>
      <c r="F12" s="58" t="s">
        <v>260</v>
      </c>
      <c r="G12" s="59">
        <v>0.19034465</v>
      </c>
      <c r="H12" s="59">
        <v>0.19034465</v>
      </c>
      <c r="I12" s="91" t="s">
        <v>276</v>
      </c>
      <c r="J12" s="80" t="s">
        <v>311</v>
      </c>
      <c r="K12" s="59">
        <v>5.4300679999999997E-2</v>
      </c>
      <c r="L12" s="59">
        <v>6.20245E-3</v>
      </c>
      <c r="M12" s="60">
        <v>2.0460000000000001E-18</v>
      </c>
      <c r="N12" s="110">
        <v>8.6319999999999994E-2</v>
      </c>
      <c r="O12" s="301">
        <v>0.48953200000000002</v>
      </c>
      <c r="P12" s="58" t="s">
        <v>256</v>
      </c>
    </row>
    <row r="13" spans="1:16" x14ac:dyDescent="0.2">
      <c r="A13" s="270" t="s">
        <v>277</v>
      </c>
      <c r="B13" s="270">
        <v>8</v>
      </c>
      <c r="C13" s="270">
        <v>76068626</v>
      </c>
      <c r="D13" s="270" t="s">
        <v>277</v>
      </c>
      <c r="E13" s="270" t="s">
        <v>253</v>
      </c>
      <c r="F13" s="270" t="s">
        <v>254</v>
      </c>
      <c r="G13" s="63">
        <v>0.46998526000000002</v>
      </c>
      <c r="H13" s="63">
        <v>0.46998526000000002</v>
      </c>
      <c r="I13" s="97" t="s">
        <v>278</v>
      </c>
      <c r="J13" s="92" t="s">
        <v>311</v>
      </c>
      <c r="K13" s="63">
        <v>3.0474109999999999E-2</v>
      </c>
      <c r="L13" s="63">
        <v>4.9343499999999997E-3</v>
      </c>
      <c r="M13" s="64">
        <v>6.5780000000000004E-10</v>
      </c>
      <c r="N13" s="111">
        <v>4.2956000000000001E-2</v>
      </c>
      <c r="O13" s="302">
        <v>0.22783800000000001</v>
      </c>
      <c r="P13" s="270" t="s">
        <v>256</v>
      </c>
    </row>
    <row r="14" spans="1:16" x14ac:dyDescent="0.2">
      <c r="A14" s="61" t="s">
        <v>280</v>
      </c>
      <c r="B14" s="58">
        <v>11</v>
      </c>
      <c r="C14" s="58">
        <v>27657463</v>
      </c>
      <c r="D14" s="58" t="s">
        <v>280</v>
      </c>
      <c r="E14" s="58" t="s">
        <v>279</v>
      </c>
      <c r="F14" s="58" t="s">
        <v>254</v>
      </c>
      <c r="G14" s="59">
        <v>0.57921979000000001</v>
      </c>
      <c r="H14" s="59">
        <v>0.42078020999999999</v>
      </c>
      <c r="I14" s="91" t="s">
        <v>281</v>
      </c>
      <c r="J14" s="80" t="s">
        <v>311</v>
      </c>
      <c r="K14" s="59">
        <v>-3.0334099999999999E-2</v>
      </c>
      <c r="L14" s="59">
        <v>5.1204199999999997E-3</v>
      </c>
      <c r="M14" s="60">
        <v>3.139E-9</v>
      </c>
      <c r="N14" s="110">
        <v>3.9525999999999999E-2</v>
      </c>
      <c r="O14" s="301">
        <v>0.331009</v>
      </c>
      <c r="P14" s="58" t="s">
        <v>256</v>
      </c>
    </row>
    <row r="15" spans="1:16" x14ac:dyDescent="0.2">
      <c r="A15" s="270" t="s">
        <v>282</v>
      </c>
      <c r="B15" s="270">
        <v>12</v>
      </c>
      <c r="C15" s="270">
        <v>49853685</v>
      </c>
      <c r="D15" s="270" t="s">
        <v>282</v>
      </c>
      <c r="E15" s="270" t="s">
        <v>254</v>
      </c>
      <c r="F15" s="270" t="s">
        <v>253</v>
      </c>
      <c r="G15" s="63">
        <v>0.29741878999999999</v>
      </c>
      <c r="H15" s="63">
        <v>0.29741878999999999</v>
      </c>
      <c r="I15" s="97" t="s">
        <v>283</v>
      </c>
      <c r="J15" s="92" t="s">
        <v>311</v>
      </c>
      <c r="K15" s="63">
        <v>3.6268109999999999E-2</v>
      </c>
      <c r="L15" s="63">
        <v>5.3884099999999997E-3</v>
      </c>
      <c r="M15" s="64">
        <v>1.6880000000000001E-11</v>
      </c>
      <c r="N15" s="111">
        <v>5.1022000000000005E-2</v>
      </c>
      <c r="O15" s="302">
        <v>0.42313000000000001</v>
      </c>
      <c r="P15" s="270" t="s">
        <v>256</v>
      </c>
    </row>
    <row r="16" spans="1:16" ht="17" x14ac:dyDescent="0.2">
      <c r="A16" s="58" t="s">
        <v>284</v>
      </c>
      <c r="B16" s="58">
        <v>13</v>
      </c>
      <c r="C16" s="58">
        <v>53533448</v>
      </c>
      <c r="D16" s="58" t="s">
        <v>284</v>
      </c>
      <c r="E16" s="58" t="s">
        <v>254</v>
      </c>
      <c r="F16" s="58" t="s">
        <v>260</v>
      </c>
      <c r="G16" s="59">
        <v>0.13873167</v>
      </c>
      <c r="H16" s="59">
        <v>0.13873167</v>
      </c>
      <c r="I16" s="84" t="s">
        <v>285</v>
      </c>
      <c r="J16" s="80" t="s">
        <v>311</v>
      </c>
      <c r="K16" s="59">
        <v>4.7153649999999998E-2</v>
      </c>
      <c r="L16" s="59">
        <v>7.1984900000000001E-3</v>
      </c>
      <c r="M16" s="60">
        <v>5.7350000000000001E-11</v>
      </c>
      <c r="N16" s="110">
        <v>4.8325E-2</v>
      </c>
      <c r="O16" s="301">
        <v>0.36312499999999998</v>
      </c>
      <c r="P16" s="58" t="s">
        <v>256</v>
      </c>
    </row>
    <row r="17" spans="1:16" ht="16" customHeight="1" x14ac:dyDescent="0.2">
      <c r="A17" s="270" t="s">
        <v>286</v>
      </c>
      <c r="B17" s="270">
        <v>16</v>
      </c>
      <c r="C17" s="270">
        <v>53767042</v>
      </c>
      <c r="D17" s="270" t="s">
        <v>286</v>
      </c>
      <c r="E17" s="270" t="s">
        <v>260</v>
      </c>
      <c r="F17" s="270" t="s">
        <v>271</v>
      </c>
      <c r="G17" s="63">
        <v>0.29493208999999998</v>
      </c>
      <c r="H17" s="63">
        <v>0.29493208999999998</v>
      </c>
      <c r="I17" s="97" t="s">
        <v>287</v>
      </c>
      <c r="J17" s="92" t="s">
        <v>311</v>
      </c>
      <c r="K17" s="63">
        <v>9.0081960000000003E-2</v>
      </c>
      <c r="L17" s="63">
        <v>5.5646599999999999E-3</v>
      </c>
      <c r="M17" s="64">
        <v>6.1059999999999996E-59</v>
      </c>
      <c r="N17" s="111">
        <v>0.29513800000000001</v>
      </c>
      <c r="O17" s="302">
        <v>0.58866499999999999</v>
      </c>
      <c r="P17" s="270" t="s">
        <v>256</v>
      </c>
    </row>
    <row r="18" spans="1:16" x14ac:dyDescent="0.2">
      <c r="A18" s="58" t="s">
        <v>288</v>
      </c>
      <c r="B18" s="58">
        <v>18</v>
      </c>
      <c r="C18" s="58">
        <v>60161902</v>
      </c>
      <c r="D18" s="58" t="s">
        <v>288</v>
      </c>
      <c r="E18" s="58" t="s">
        <v>260</v>
      </c>
      <c r="F18" s="58" t="s">
        <v>271</v>
      </c>
      <c r="G18" s="59">
        <v>0.20956308000000001</v>
      </c>
      <c r="H18" s="59">
        <v>0.20956308000000001</v>
      </c>
      <c r="I18" s="91" t="s">
        <v>289</v>
      </c>
      <c r="J18" s="80" t="s">
        <v>311</v>
      </c>
      <c r="K18" s="59">
        <v>5.2515020000000003E-2</v>
      </c>
      <c r="L18" s="59">
        <v>5.92918E-3</v>
      </c>
      <c r="M18" s="60">
        <v>8.2160000000000002E-19</v>
      </c>
      <c r="N18" s="110">
        <v>8.8349999999999998E-2</v>
      </c>
      <c r="O18" s="301">
        <v>0.73602699999999999</v>
      </c>
      <c r="P18" s="58" t="s">
        <v>256</v>
      </c>
    </row>
    <row r="19" spans="1:16" x14ac:dyDescent="0.2">
      <c r="A19" s="489" t="s">
        <v>290</v>
      </c>
      <c r="B19" s="489">
        <v>19</v>
      </c>
      <c r="C19" s="270">
        <v>47077985</v>
      </c>
      <c r="D19" s="270" t="s">
        <v>290</v>
      </c>
      <c r="E19" s="270" t="s">
        <v>271</v>
      </c>
      <c r="F19" s="270" t="s">
        <v>260</v>
      </c>
      <c r="G19" s="63">
        <v>0.50392694999999998</v>
      </c>
      <c r="H19" s="63">
        <v>0.49607305000000002</v>
      </c>
      <c r="I19" s="546" t="s">
        <v>291</v>
      </c>
      <c r="J19" s="92" t="s">
        <v>311</v>
      </c>
      <c r="K19" s="63">
        <v>3.3234970000000003E-2</v>
      </c>
      <c r="L19" s="63">
        <v>5.33724E-3</v>
      </c>
      <c r="M19" s="64">
        <v>4.7549999999999996E-10</v>
      </c>
      <c r="N19" s="111">
        <v>4.367E-2</v>
      </c>
      <c r="O19" s="302">
        <v>9.4546000000000005E-2</v>
      </c>
      <c r="P19" s="489" t="s">
        <v>258</v>
      </c>
    </row>
    <row r="20" spans="1:16" ht="35.25" customHeight="1" x14ac:dyDescent="0.2">
      <c r="A20" s="489"/>
      <c r="B20" s="489"/>
      <c r="C20" s="270">
        <v>47113120</v>
      </c>
      <c r="D20" s="270" t="s">
        <v>787</v>
      </c>
      <c r="E20" s="270" t="s">
        <v>254</v>
      </c>
      <c r="F20" s="270" t="s">
        <v>260</v>
      </c>
      <c r="G20" s="63">
        <v>0.51961226000000005</v>
      </c>
      <c r="H20" s="63">
        <v>0.48038774000000001</v>
      </c>
      <c r="I20" s="546"/>
      <c r="J20" s="98" t="s">
        <v>1015</v>
      </c>
      <c r="K20" s="63">
        <v>2.9672250000000001E-2</v>
      </c>
      <c r="L20" s="63">
        <v>5.3997799999999999E-3</v>
      </c>
      <c r="M20" s="64">
        <v>3.9050000000000002E-8</v>
      </c>
      <c r="N20" s="111">
        <v>3.4006999999999996E-2</v>
      </c>
      <c r="O20" s="302">
        <v>0.76641000000000004</v>
      </c>
      <c r="P20" s="489"/>
    </row>
    <row r="21" spans="1:16" x14ac:dyDescent="0.2">
      <c r="A21" s="58" t="s">
        <v>292</v>
      </c>
      <c r="B21" s="58">
        <v>22</v>
      </c>
      <c r="C21" s="58">
        <v>29906934</v>
      </c>
      <c r="D21" s="58" t="s">
        <v>292</v>
      </c>
      <c r="E21" s="58" t="s">
        <v>271</v>
      </c>
      <c r="F21" s="58" t="s">
        <v>260</v>
      </c>
      <c r="G21" s="59">
        <v>3.6760319999999999E-2</v>
      </c>
      <c r="H21" s="59">
        <v>3.6760319999999999E-2</v>
      </c>
      <c r="I21" s="91" t="s">
        <v>293</v>
      </c>
      <c r="J21" s="80" t="s">
        <v>311</v>
      </c>
      <c r="K21" s="59">
        <v>7.8262079999999998E-2</v>
      </c>
      <c r="L21" s="59">
        <v>1.334669E-2</v>
      </c>
      <c r="M21" s="60">
        <v>4.5239999999999997E-9</v>
      </c>
      <c r="N21" s="110">
        <v>3.8724000000000001E-2</v>
      </c>
      <c r="O21" s="301">
        <v>4.0672300000000002E-2</v>
      </c>
      <c r="P21" s="58" t="s">
        <v>256</v>
      </c>
    </row>
    <row r="22" spans="1:16" s="65" customFormat="1" ht="17" thickBot="1" x14ac:dyDescent="0.25">
      <c r="A22" s="89" t="s">
        <v>295</v>
      </c>
      <c r="B22" s="89" t="s">
        <v>294</v>
      </c>
      <c r="C22" s="89">
        <v>31836665</v>
      </c>
      <c r="D22" s="89" t="s">
        <v>295</v>
      </c>
      <c r="E22" s="89" t="s">
        <v>254</v>
      </c>
      <c r="F22" s="89" t="s">
        <v>271</v>
      </c>
      <c r="G22" s="101">
        <v>0.41311575</v>
      </c>
      <c r="H22" s="101">
        <v>0.41311575</v>
      </c>
      <c r="I22" s="99" t="s">
        <v>296</v>
      </c>
      <c r="J22" s="100" t="s">
        <v>311</v>
      </c>
      <c r="K22" s="101">
        <v>2.8710780000000002E-2</v>
      </c>
      <c r="L22" s="101">
        <v>4.2453899999999999E-3</v>
      </c>
      <c r="M22" s="102">
        <v>1.3530000000000001E-11</v>
      </c>
      <c r="N22" s="113">
        <v>5.1508999999999992E-2</v>
      </c>
      <c r="O22" s="304">
        <v>0.99800199999999994</v>
      </c>
      <c r="P22" s="89" t="s">
        <v>256</v>
      </c>
    </row>
    <row r="23" spans="1:16" ht="33" customHeight="1" x14ac:dyDescent="0.2">
      <c r="A23" s="544" t="s">
        <v>992</v>
      </c>
      <c r="B23" s="544"/>
      <c r="C23" s="544"/>
      <c r="D23" s="544"/>
      <c r="E23" s="544"/>
      <c r="F23" s="544"/>
      <c r="G23" s="544"/>
      <c r="H23" s="544"/>
      <c r="I23" s="544"/>
      <c r="J23" s="544"/>
      <c r="K23" s="544"/>
      <c r="L23" s="544"/>
      <c r="M23" s="544"/>
      <c r="N23" s="544"/>
      <c r="O23" s="544"/>
      <c r="P23" s="544"/>
    </row>
    <row r="24" spans="1:16" x14ac:dyDescent="0.2">
      <c r="A24" s="157"/>
      <c r="O24" s="59"/>
    </row>
  </sheetData>
  <mergeCells count="10">
    <mergeCell ref="A3:P3"/>
    <mergeCell ref="A23:P23"/>
    <mergeCell ref="P19:P20"/>
    <mergeCell ref="P7:P8"/>
    <mergeCell ref="A7:A8"/>
    <mergeCell ref="I7:I8"/>
    <mergeCell ref="B7:B8"/>
    <mergeCell ref="I19:I20"/>
    <mergeCell ref="A19:A20"/>
    <mergeCell ref="B19:B20"/>
  </mergeCells>
  <pageMargins left="0.7" right="0.7" top="0.75" bottom="0.75" header="0.3" footer="0.3"/>
  <pageSetup scale="71" fitToHeight="0"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72C4B-CED0-4E78-AC65-6222645EE844}">
  <sheetPr>
    <pageSetUpPr fitToPage="1"/>
  </sheetPr>
  <dimension ref="A1:T397"/>
  <sheetViews>
    <sheetView zoomScale="125" workbookViewId="0">
      <selection activeCell="J16" sqref="J16"/>
    </sheetView>
  </sheetViews>
  <sheetFormatPr baseColWidth="10" defaultColWidth="9" defaultRowHeight="16" x14ac:dyDescent="0.2"/>
  <cols>
    <col min="1" max="1" width="8.83203125" style="58" customWidth="1"/>
    <col min="2" max="2" width="22.1640625" style="58" customWidth="1"/>
    <col min="3" max="3" width="11.83203125" style="58" customWidth="1"/>
    <col min="4" max="5" width="8.83203125" style="58" customWidth="1"/>
    <col min="6" max="8" width="8.83203125" style="25" customWidth="1"/>
    <col min="9" max="9" width="2.33203125" style="25" customWidth="1"/>
    <col min="10" max="14" width="8.83203125" style="58" customWidth="1"/>
    <col min="15" max="15" width="2.33203125" style="25" customWidth="1"/>
    <col min="16" max="20" width="8.83203125" style="58" customWidth="1"/>
    <col min="21" max="16384" width="9" style="25"/>
  </cols>
  <sheetData>
    <row r="1" spans="1:20" x14ac:dyDescent="0.2">
      <c r="A1" s="343" t="s">
        <v>1068</v>
      </c>
      <c r="B1" s="271"/>
      <c r="C1" s="271"/>
      <c r="D1" s="271"/>
      <c r="E1" s="271"/>
      <c r="F1" s="10"/>
      <c r="G1" s="10"/>
      <c r="H1" s="10"/>
      <c r="I1" s="10"/>
      <c r="J1" s="271"/>
      <c r="K1" s="271"/>
      <c r="L1" s="271"/>
      <c r="M1" s="271"/>
      <c r="N1" s="271"/>
      <c r="O1" s="10"/>
      <c r="P1" s="271"/>
      <c r="Q1" s="271"/>
      <c r="R1" s="271"/>
      <c r="S1" s="271"/>
      <c r="T1" s="271"/>
    </row>
    <row r="2" spans="1:20" ht="19" x14ac:dyDescent="0.2">
      <c r="A2" s="401"/>
      <c r="B2" s="401"/>
      <c r="C2" s="401"/>
      <c r="D2" s="547" t="s">
        <v>993</v>
      </c>
      <c r="E2" s="547"/>
      <c r="F2" s="547"/>
      <c r="G2" s="547"/>
      <c r="H2" s="547"/>
      <c r="I2" s="65"/>
      <c r="J2" s="540" t="s">
        <v>222</v>
      </c>
      <c r="K2" s="540"/>
      <c r="L2" s="540"/>
      <c r="M2" s="540"/>
      <c r="N2" s="540"/>
      <c r="O2" s="65"/>
      <c r="P2" s="547" t="s">
        <v>23</v>
      </c>
      <c r="Q2" s="547"/>
      <c r="R2" s="547"/>
      <c r="S2" s="547"/>
      <c r="T2" s="547"/>
    </row>
    <row r="3" spans="1:20" ht="17" thickBot="1" x14ac:dyDescent="0.25">
      <c r="A3" s="158" t="s">
        <v>994</v>
      </c>
      <c r="B3" s="14" t="s">
        <v>995</v>
      </c>
      <c r="C3" s="14" t="s">
        <v>996</v>
      </c>
      <c r="D3" s="89" t="s">
        <v>244</v>
      </c>
      <c r="E3" s="89" t="s">
        <v>245</v>
      </c>
      <c r="F3" s="89" t="s">
        <v>997</v>
      </c>
      <c r="G3" s="407" t="s">
        <v>1063</v>
      </c>
      <c r="H3" s="89" t="s">
        <v>89</v>
      </c>
      <c r="I3" s="158"/>
      <c r="J3" s="158" t="s">
        <v>244</v>
      </c>
      <c r="K3" s="158" t="s">
        <v>245</v>
      </c>
      <c r="L3" s="158" t="s">
        <v>997</v>
      </c>
      <c r="M3" s="402" t="s">
        <v>1017</v>
      </c>
      <c r="N3" s="158" t="s">
        <v>89</v>
      </c>
      <c r="O3" s="158"/>
      <c r="P3" s="89" t="s">
        <v>244</v>
      </c>
      <c r="Q3" s="89" t="s">
        <v>245</v>
      </c>
      <c r="R3" s="89" t="s">
        <v>997</v>
      </c>
      <c r="S3" s="407" t="s">
        <v>1017</v>
      </c>
      <c r="T3" s="89" t="s">
        <v>89</v>
      </c>
    </row>
    <row r="4" spans="1:20" x14ac:dyDescent="0.2">
      <c r="A4" s="58">
        <v>327.3</v>
      </c>
      <c r="B4" s="20" t="s">
        <v>998</v>
      </c>
      <c r="C4" s="20" t="s">
        <v>999</v>
      </c>
      <c r="D4" s="63">
        <v>-0.25295221838031401</v>
      </c>
      <c r="E4" s="63">
        <v>7.5540374497585605E-2</v>
      </c>
      <c r="F4" s="63">
        <v>0.77650498360315001</v>
      </c>
      <c r="G4" s="64">
        <v>8.1229810328076895E-4</v>
      </c>
      <c r="H4" s="280">
        <v>7600</v>
      </c>
      <c r="I4" s="278"/>
      <c r="J4" s="59">
        <v>-0.14356936797514999</v>
      </c>
      <c r="K4" s="59">
        <v>0.13907107677329</v>
      </c>
      <c r="L4" s="59">
        <v>0.86626070735178795</v>
      </c>
      <c r="M4" s="60">
        <v>0.30191040203611202</v>
      </c>
      <c r="N4" s="278">
        <v>1536</v>
      </c>
      <c r="O4" s="278"/>
      <c r="P4" s="63">
        <v>-0.29873170900000001</v>
      </c>
      <c r="Q4" s="63">
        <v>8.9969990999999999E-2</v>
      </c>
      <c r="R4" s="63">
        <v>0.74175838984165998</v>
      </c>
      <c r="S4" s="64">
        <v>8.9905200000000001E-4</v>
      </c>
      <c r="T4" s="280">
        <v>6064</v>
      </c>
    </row>
    <row r="5" spans="1:20" ht="17" thickBot="1" x14ac:dyDescent="0.25">
      <c r="A5" s="271">
        <v>327.32</v>
      </c>
      <c r="B5" s="24" t="s">
        <v>1000</v>
      </c>
      <c r="C5" s="24" t="s">
        <v>999</v>
      </c>
      <c r="D5" s="408">
        <v>-0.29028883523622501</v>
      </c>
      <c r="E5" s="408">
        <v>7.85284636741444E-2</v>
      </c>
      <c r="F5" s="408">
        <v>0.74804747390350101</v>
      </c>
      <c r="G5" s="409">
        <v>2.18500554805963E-4</v>
      </c>
      <c r="H5" s="410">
        <v>7497</v>
      </c>
      <c r="I5" s="405"/>
      <c r="J5" s="403">
        <v>-0.180901943833125</v>
      </c>
      <c r="K5" s="403">
        <v>0.145501000006168</v>
      </c>
      <c r="L5" s="403">
        <v>0.83451718424025201</v>
      </c>
      <c r="M5" s="404">
        <v>0.21375591046801601</v>
      </c>
      <c r="N5" s="405">
        <v>1486</v>
      </c>
      <c r="O5" s="405"/>
      <c r="P5" s="408">
        <v>-0.33524793400000003</v>
      </c>
      <c r="Q5" s="408">
        <v>9.3280772999999997E-2</v>
      </c>
      <c r="R5" s="408">
        <v>0.71516075170401106</v>
      </c>
      <c r="S5" s="409">
        <v>3.2568199999999999E-4</v>
      </c>
      <c r="T5" s="410">
        <v>6011</v>
      </c>
    </row>
    <row r="6" spans="1:20" x14ac:dyDescent="0.2">
      <c r="A6" s="411" t="s">
        <v>1070</v>
      </c>
    </row>
    <row r="8" spans="1:20" x14ac:dyDescent="0.2">
      <c r="A8" s="157" t="s">
        <v>1001</v>
      </c>
    </row>
    <row r="397" spans="12:12" x14ac:dyDescent="0.2">
      <c r="L397" s="60"/>
    </row>
  </sheetData>
  <mergeCells count="3">
    <mergeCell ref="J2:N2"/>
    <mergeCell ref="P2:T2"/>
    <mergeCell ref="D2:H2"/>
  </mergeCells>
  <pageMargins left="0.7" right="0.7" top="0.75" bottom="0.75" header="0.3" footer="0.3"/>
  <pageSetup scale="62"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9A994-8304-4345-9C13-7682B3DA344B}">
  <sheetPr>
    <pageSetUpPr fitToPage="1"/>
  </sheetPr>
  <dimension ref="A1:R41"/>
  <sheetViews>
    <sheetView zoomScale="85" zoomScaleNormal="85" workbookViewId="0">
      <selection activeCell="C47" sqref="C47"/>
    </sheetView>
  </sheetViews>
  <sheetFormatPr baseColWidth="10" defaultColWidth="11" defaultRowHeight="16" x14ac:dyDescent="0.2"/>
  <cols>
    <col min="1" max="1" width="35.83203125" style="3" customWidth="1"/>
    <col min="2" max="2" width="10.5" style="3" customWidth="1"/>
    <col min="3" max="3" width="6.83203125" style="3" bestFit="1" customWidth="1"/>
    <col min="4" max="4" width="7.33203125" style="3" customWidth="1"/>
    <col min="5" max="5" width="10.33203125" style="3" bestFit="1" customWidth="1"/>
    <col min="6" max="6" width="16.6640625" style="3" bestFit="1" customWidth="1"/>
    <col min="7" max="7" width="11.6640625" style="3" bestFit="1" customWidth="1"/>
    <col min="8" max="8" width="7.1640625" style="3" bestFit="1" customWidth="1"/>
    <col min="9" max="9" width="10.5" style="3" bestFit="1" customWidth="1"/>
    <col min="10" max="10" width="9.6640625" style="3" bestFit="1" customWidth="1"/>
    <col min="11" max="11" width="12.1640625" style="3" bestFit="1" customWidth="1"/>
    <col min="12" max="12" width="8.33203125" style="3" bestFit="1" customWidth="1"/>
    <col min="13" max="13" width="12.33203125" style="3" bestFit="1" customWidth="1"/>
    <col min="14" max="14" width="8.1640625" style="3" bestFit="1" customWidth="1"/>
    <col min="15" max="15" width="15.1640625" style="3" bestFit="1" customWidth="1"/>
    <col min="16" max="16" width="10.1640625" style="3" bestFit="1" customWidth="1"/>
    <col min="17" max="17" width="6.83203125" style="3" customWidth="1"/>
    <col min="18" max="18" width="34.6640625" style="3" bestFit="1" customWidth="1"/>
    <col min="19" max="16384" width="11" style="3"/>
  </cols>
  <sheetData>
    <row r="1" spans="1:18" s="2" customFormat="1" x14ac:dyDescent="0.2">
      <c r="A1" s="8" t="s">
        <v>1</v>
      </c>
      <c r="B1" s="8"/>
      <c r="C1" s="8"/>
      <c r="D1" s="8"/>
      <c r="E1" s="8"/>
      <c r="F1" s="8"/>
      <c r="G1" s="8"/>
      <c r="H1" s="8"/>
      <c r="I1" s="8"/>
      <c r="J1" s="8"/>
      <c r="K1" s="8"/>
      <c r="L1" s="8"/>
      <c r="M1" s="8"/>
      <c r="N1" s="8"/>
      <c r="O1" s="8"/>
      <c r="P1" s="8"/>
      <c r="Q1" s="8"/>
      <c r="R1" s="8"/>
    </row>
    <row r="2" spans="1:18" ht="15.75" customHeight="1" x14ac:dyDescent="0.2">
      <c r="A2" s="417" t="s">
        <v>2</v>
      </c>
      <c r="B2" s="414" t="s">
        <v>3</v>
      </c>
      <c r="C2" s="415"/>
      <c r="D2" s="415"/>
      <c r="E2" s="415"/>
      <c r="F2" s="415"/>
      <c r="G2" s="415"/>
      <c r="H2" s="415"/>
      <c r="I2" s="415"/>
      <c r="J2" s="415"/>
      <c r="K2" s="415"/>
      <c r="L2" s="415"/>
      <c r="M2" s="415"/>
      <c r="N2" s="415"/>
      <c r="O2" s="415"/>
      <c r="P2" s="416"/>
      <c r="Q2" s="419" t="s">
        <v>4</v>
      </c>
      <c r="R2" s="412" t="s">
        <v>1007</v>
      </c>
    </row>
    <row r="3" spans="1:18" s="2" customFormat="1" ht="16.5" customHeight="1" x14ac:dyDescent="0.2">
      <c r="A3" s="418"/>
      <c r="B3" s="13" t="s">
        <v>5</v>
      </c>
      <c r="C3" s="14" t="s">
        <v>6</v>
      </c>
      <c r="D3" s="14" t="s">
        <v>7</v>
      </c>
      <c r="E3" s="14" t="s">
        <v>8</v>
      </c>
      <c r="F3" s="14" t="s">
        <v>9</v>
      </c>
      <c r="G3" s="14" t="s">
        <v>10</v>
      </c>
      <c r="H3" s="14" t="s">
        <v>11</v>
      </c>
      <c r="I3" s="14" t="s">
        <v>12</v>
      </c>
      <c r="J3" s="14" t="s">
        <v>13</v>
      </c>
      <c r="K3" s="14" t="s">
        <v>14</v>
      </c>
      <c r="L3" s="14" t="s">
        <v>15</v>
      </c>
      <c r="M3" s="14" t="s">
        <v>16</v>
      </c>
      <c r="N3" s="14" t="s">
        <v>17</v>
      </c>
      <c r="O3" s="14" t="s">
        <v>18</v>
      </c>
      <c r="P3" s="14" t="s">
        <v>19</v>
      </c>
      <c r="Q3" s="420"/>
      <c r="R3" s="413"/>
    </row>
    <row r="4" spans="1:18" x14ac:dyDescent="0.2">
      <c r="A4" s="15" t="s">
        <v>6</v>
      </c>
      <c r="B4" s="16">
        <v>0</v>
      </c>
      <c r="C4" s="17">
        <v>1106</v>
      </c>
      <c r="D4" s="17">
        <v>0</v>
      </c>
      <c r="E4" s="17">
        <v>0</v>
      </c>
      <c r="F4" s="17">
        <v>0</v>
      </c>
      <c r="G4" s="17">
        <v>0</v>
      </c>
      <c r="H4" s="17">
        <v>0</v>
      </c>
      <c r="I4" s="17">
        <v>0</v>
      </c>
      <c r="J4" s="17">
        <v>0</v>
      </c>
      <c r="K4" s="17">
        <v>0</v>
      </c>
      <c r="L4" s="17">
        <v>0</v>
      </c>
      <c r="M4" s="17">
        <v>0</v>
      </c>
      <c r="N4" s="17">
        <v>0</v>
      </c>
      <c r="O4" s="17">
        <v>0</v>
      </c>
      <c r="P4" s="17">
        <v>0</v>
      </c>
      <c r="Q4" s="21">
        <v>1106</v>
      </c>
      <c r="R4" s="106" t="s">
        <v>20</v>
      </c>
    </row>
    <row r="5" spans="1:18" x14ac:dyDescent="0.2">
      <c r="A5" s="18" t="s">
        <v>21</v>
      </c>
      <c r="B5" s="19">
        <v>1503</v>
      </c>
      <c r="C5" s="20">
        <v>0</v>
      </c>
      <c r="D5" s="20">
        <v>0</v>
      </c>
      <c r="E5" s="20">
        <v>0</v>
      </c>
      <c r="F5" s="20">
        <v>0</v>
      </c>
      <c r="G5" s="20">
        <v>0</v>
      </c>
      <c r="H5" s="20">
        <v>0</v>
      </c>
      <c r="I5" s="20">
        <v>0</v>
      </c>
      <c r="J5" s="20">
        <v>6158</v>
      </c>
      <c r="K5" s="20">
        <v>0</v>
      </c>
      <c r="L5" s="20">
        <v>0</v>
      </c>
      <c r="M5" s="20">
        <v>0</v>
      </c>
      <c r="N5" s="20">
        <v>0</v>
      </c>
      <c r="O5" s="20">
        <v>0</v>
      </c>
      <c r="P5" s="20">
        <v>0</v>
      </c>
      <c r="Q5" s="19">
        <v>7661</v>
      </c>
      <c r="R5" s="105" t="s">
        <v>20</v>
      </c>
    </row>
    <row r="6" spans="1:18" x14ac:dyDescent="0.2">
      <c r="A6" s="15" t="s">
        <v>22</v>
      </c>
      <c r="B6" s="21">
        <v>0</v>
      </c>
      <c r="C6" s="17">
        <v>0</v>
      </c>
      <c r="D6" s="17">
        <v>0</v>
      </c>
      <c r="E6" s="17">
        <v>248</v>
      </c>
      <c r="F6" s="17">
        <v>0</v>
      </c>
      <c r="G6" s="17">
        <v>0</v>
      </c>
      <c r="H6" s="17">
        <v>0</v>
      </c>
      <c r="I6" s="17">
        <v>0</v>
      </c>
      <c r="J6" s="17">
        <v>0</v>
      </c>
      <c r="K6" s="17">
        <v>0</v>
      </c>
      <c r="L6" s="17">
        <v>0</v>
      </c>
      <c r="M6" s="17">
        <v>0</v>
      </c>
      <c r="N6" s="17">
        <v>0</v>
      </c>
      <c r="O6" s="17">
        <v>0</v>
      </c>
      <c r="P6" s="17">
        <v>0</v>
      </c>
      <c r="Q6" s="21">
        <v>248</v>
      </c>
      <c r="R6" s="107" t="s">
        <v>20</v>
      </c>
    </row>
    <row r="7" spans="1:18" x14ac:dyDescent="0.2">
      <c r="A7" s="18" t="s">
        <v>23</v>
      </c>
      <c r="B7" s="19">
        <v>3138</v>
      </c>
      <c r="C7" s="20">
        <v>0</v>
      </c>
      <c r="D7" s="20">
        <v>408</v>
      </c>
      <c r="E7" s="20">
        <v>0</v>
      </c>
      <c r="F7" s="20">
        <v>161</v>
      </c>
      <c r="G7" s="20">
        <v>0</v>
      </c>
      <c r="H7" s="20">
        <v>149</v>
      </c>
      <c r="I7" s="20">
        <v>763</v>
      </c>
      <c r="J7" s="20">
        <v>3200</v>
      </c>
      <c r="K7" s="20">
        <v>0</v>
      </c>
      <c r="L7" s="20">
        <v>101</v>
      </c>
      <c r="M7" s="20">
        <v>2595</v>
      </c>
      <c r="N7" s="20">
        <v>0</v>
      </c>
      <c r="O7" s="20">
        <v>289</v>
      </c>
      <c r="P7" s="20">
        <v>0</v>
      </c>
      <c r="Q7" s="19">
        <v>10804</v>
      </c>
      <c r="R7" s="105" t="s">
        <v>24</v>
      </c>
    </row>
    <row r="8" spans="1:18" x14ac:dyDescent="0.2">
      <c r="A8" s="15" t="s">
        <v>25</v>
      </c>
      <c r="B8" s="21">
        <v>1379</v>
      </c>
      <c r="C8" s="17">
        <v>0</v>
      </c>
      <c r="D8" s="17">
        <v>0</v>
      </c>
      <c r="E8" s="17">
        <v>0</v>
      </c>
      <c r="F8" s="17">
        <v>0</v>
      </c>
      <c r="G8" s="17">
        <v>0</v>
      </c>
      <c r="H8" s="17">
        <v>0</v>
      </c>
      <c r="I8" s="17">
        <v>0</v>
      </c>
      <c r="J8" s="17">
        <v>1684</v>
      </c>
      <c r="K8" s="17">
        <v>0</v>
      </c>
      <c r="L8" s="17">
        <v>0</v>
      </c>
      <c r="M8" s="17">
        <v>0</v>
      </c>
      <c r="N8" s="17">
        <v>0</v>
      </c>
      <c r="O8" s="17">
        <v>0</v>
      </c>
      <c r="P8" s="17">
        <v>0</v>
      </c>
      <c r="Q8" s="21">
        <v>3063</v>
      </c>
      <c r="R8" s="107" t="s">
        <v>20</v>
      </c>
    </row>
    <row r="9" spans="1:18" x14ac:dyDescent="0.2">
      <c r="A9" s="18" t="s">
        <v>26</v>
      </c>
      <c r="B9" s="19">
        <v>0</v>
      </c>
      <c r="C9" s="20">
        <v>0</v>
      </c>
      <c r="D9" s="20">
        <v>0</v>
      </c>
      <c r="E9" s="20">
        <v>0</v>
      </c>
      <c r="F9" s="20">
        <v>0</v>
      </c>
      <c r="G9" s="20">
        <v>0</v>
      </c>
      <c r="H9" s="20">
        <v>1</v>
      </c>
      <c r="I9" s="20">
        <v>0</v>
      </c>
      <c r="J9" s="20">
        <v>360</v>
      </c>
      <c r="K9" s="20">
        <v>0</v>
      </c>
      <c r="L9" s="20">
        <v>0</v>
      </c>
      <c r="M9" s="20">
        <v>0</v>
      </c>
      <c r="N9" s="20">
        <v>0</v>
      </c>
      <c r="O9" s="20">
        <v>0</v>
      </c>
      <c r="P9" s="20">
        <v>0</v>
      </c>
      <c r="Q9" s="19">
        <v>361</v>
      </c>
      <c r="R9" s="105" t="s">
        <v>27</v>
      </c>
    </row>
    <row r="10" spans="1:18" x14ac:dyDescent="0.2">
      <c r="A10" s="15" t="s">
        <v>28</v>
      </c>
      <c r="B10" s="21">
        <v>493</v>
      </c>
      <c r="C10" s="17">
        <v>0</v>
      </c>
      <c r="D10" s="17">
        <v>2</v>
      </c>
      <c r="E10" s="17">
        <v>0</v>
      </c>
      <c r="F10" s="17">
        <v>0</v>
      </c>
      <c r="G10" s="17">
        <v>0</v>
      </c>
      <c r="H10" s="17">
        <v>0</v>
      </c>
      <c r="I10" s="17">
        <v>0</v>
      </c>
      <c r="J10" s="17">
        <v>450</v>
      </c>
      <c r="K10" s="17">
        <v>0</v>
      </c>
      <c r="L10" s="17">
        <v>1</v>
      </c>
      <c r="M10" s="17">
        <v>2</v>
      </c>
      <c r="N10" s="17">
        <v>0</v>
      </c>
      <c r="O10" s="17">
        <v>0</v>
      </c>
      <c r="P10" s="17">
        <v>0</v>
      </c>
      <c r="Q10" s="21">
        <v>948</v>
      </c>
      <c r="R10" s="107" t="s">
        <v>29</v>
      </c>
    </row>
    <row r="11" spans="1:18" x14ac:dyDescent="0.2">
      <c r="A11" s="18" t="s">
        <v>30</v>
      </c>
      <c r="B11" s="19">
        <v>711</v>
      </c>
      <c r="C11" s="20">
        <v>0</v>
      </c>
      <c r="D11" s="20">
        <v>0</v>
      </c>
      <c r="E11" s="20">
        <v>0</v>
      </c>
      <c r="F11" s="20">
        <v>0</v>
      </c>
      <c r="G11" s="20">
        <v>0</v>
      </c>
      <c r="H11" s="20">
        <v>0</v>
      </c>
      <c r="I11" s="20">
        <v>0</v>
      </c>
      <c r="J11" s="20">
        <v>2788</v>
      </c>
      <c r="K11" s="20">
        <v>0</v>
      </c>
      <c r="L11" s="20">
        <v>12</v>
      </c>
      <c r="M11" s="20">
        <v>0</v>
      </c>
      <c r="N11" s="20">
        <v>0</v>
      </c>
      <c r="O11" s="20">
        <v>0</v>
      </c>
      <c r="P11" s="20">
        <v>0</v>
      </c>
      <c r="Q11" s="19">
        <v>3511</v>
      </c>
      <c r="R11" s="105" t="s">
        <v>31</v>
      </c>
    </row>
    <row r="12" spans="1:18" x14ac:dyDescent="0.2">
      <c r="A12" s="15" t="s">
        <v>32</v>
      </c>
      <c r="B12" s="21">
        <v>3196</v>
      </c>
      <c r="C12" s="17">
        <v>0</v>
      </c>
      <c r="D12" s="17">
        <v>0</v>
      </c>
      <c r="E12" s="17">
        <v>0</v>
      </c>
      <c r="F12" s="17">
        <v>0</v>
      </c>
      <c r="G12" s="17">
        <v>0</v>
      </c>
      <c r="H12" s="17">
        <v>0</v>
      </c>
      <c r="I12" s="17">
        <v>0</v>
      </c>
      <c r="J12" s="17">
        <v>6661</v>
      </c>
      <c r="K12" s="17">
        <v>0</v>
      </c>
      <c r="L12" s="17">
        <v>0</v>
      </c>
      <c r="M12" s="17">
        <v>0</v>
      </c>
      <c r="N12" s="17">
        <v>0</v>
      </c>
      <c r="O12" s="17">
        <v>0</v>
      </c>
      <c r="P12" s="17">
        <v>0</v>
      </c>
      <c r="Q12" s="21">
        <v>9857</v>
      </c>
      <c r="R12" s="107" t="s">
        <v>20</v>
      </c>
    </row>
    <row r="13" spans="1:18" x14ac:dyDescent="0.2">
      <c r="A13" s="18" t="s">
        <v>33</v>
      </c>
      <c r="B13" s="19">
        <v>0</v>
      </c>
      <c r="C13" s="20">
        <v>0</v>
      </c>
      <c r="D13" s="20">
        <v>0</v>
      </c>
      <c r="E13" s="20">
        <v>0</v>
      </c>
      <c r="F13" s="20">
        <v>0</v>
      </c>
      <c r="G13" s="20">
        <v>341</v>
      </c>
      <c r="H13" s="20">
        <v>0</v>
      </c>
      <c r="I13" s="20">
        <v>0</v>
      </c>
      <c r="J13" s="20">
        <v>0</v>
      </c>
      <c r="K13" s="20">
        <v>0</v>
      </c>
      <c r="L13" s="20">
        <v>0</v>
      </c>
      <c r="M13" s="20">
        <v>0</v>
      </c>
      <c r="N13" s="20">
        <v>0</v>
      </c>
      <c r="O13" s="20">
        <v>0</v>
      </c>
      <c r="P13" s="20">
        <v>0</v>
      </c>
      <c r="Q13" s="19">
        <v>341</v>
      </c>
      <c r="R13" s="105" t="s">
        <v>34</v>
      </c>
    </row>
    <row r="14" spans="1:18" x14ac:dyDescent="0.2">
      <c r="A14" s="15" t="s">
        <v>35</v>
      </c>
      <c r="B14" s="21">
        <v>384</v>
      </c>
      <c r="C14" s="17">
        <v>0</v>
      </c>
      <c r="D14" s="17">
        <v>0</v>
      </c>
      <c r="E14" s="17">
        <v>0</v>
      </c>
      <c r="F14" s="17">
        <v>0</v>
      </c>
      <c r="G14" s="17">
        <v>0</v>
      </c>
      <c r="H14" s="17">
        <v>0</v>
      </c>
      <c r="I14" s="17">
        <v>0</v>
      </c>
      <c r="J14" s="17">
        <v>0</v>
      </c>
      <c r="K14" s="17">
        <v>0</v>
      </c>
      <c r="L14" s="17">
        <v>0</v>
      </c>
      <c r="M14" s="17">
        <v>0</v>
      </c>
      <c r="N14" s="17">
        <v>0</v>
      </c>
      <c r="O14" s="17">
        <v>0</v>
      </c>
      <c r="P14" s="17">
        <v>0</v>
      </c>
      <c r="Q14" s="21">
        <v>384</v>
      </c>
      <c r="R14" s="107" t="s">
        <v>20</v>
      </c>
    </row>
    <row r="15" spans="1:18" x14ac:dyDescent="0.2">
      <c r="A15" s="18" t="s">
        <v>36</v>
      </c>
      <c r="B15" s="19">
        <v>4</v>
      </c>
      <c r="C15" s="20">
        <v>0</v>
      </c>
      <c r="D15" s="20">
        <v>1</v>
      </c>
      <c r="E15" s="20">
        <v>0</v>
      </c>
      <c r="F15" s="20">
        <v>0</v>
      </c>
      <c r="G15" s="20">
        <v>0</v>
      </c>
      <c r="H15" s="20">
        <v>1</v>
      </c>
      <c r="I15" s="20">
        <v>0</v>
      </c>
      <c r="J15" s="20">
        <v>4092</v>
      </c>
      <c r="K15" s="20">
        <v>0</v>
      </c>
      <c r="L15" s="20">
        <v>0</v>
      </c>
      <c r="M15" s="20">
        <v>0</v>
      </c>
      <c r="N15" s="20">
        <v>0</v>
      </c>
      <c r="O15" s="20">
        <v>0</v>
      </c>
      <c r="P15" s="20">
        <v>0</v>
      </c>
      <c r="Q15" s="19">
        <v>4098</v>
      </c>
      <c r="R15" s="105" t="s">
        <v>37</v>
      </c>
    </row>
    <row r="16" spans="1:18" x14ac:dyDescent="0.2">
      <c r="A16" s="15" t="s">
        <v>38</v>
      </c>
      <c r="B16" s="21">
        <v>0</v>
      </c>
      <c r="C16" s="17">
        <v>0</v>
      </c>
      <c r="D16" s="17">
        <v>0</v>
      </c>
      <c r="E16" s="17">
        <v>0</v>
      </c>
      <c r="F16" s="17">
        <v>29</v>
      </c>
      <c r="G16" s="17">
        <v>0</v>
      </c>
      <c r="H16" s="17">
        <v>3</v>
      </c>
      <c r="I16" s="17">
        <v>1</v>
      </c>
      <c r="J16" s="17">
        <v>2</v>
      </c>
      <c r="K16" s="17">
        <v>0</v>
      </c>
      <c r="L16" s="17">
        <v>175</v>
      </c>
      <c r="M16" s="17">
        <v>130</v>
      </c>
      <c r="N16" s="17">
        <v>0</v>
      </c>
      <c r="O16" s="17">
        <v>4</v>
      </c>
      <c r="P16" s="17">
        <v>0</v>
      </c>
      <c r="Q16" s="21">
        <v>344</v>
      </c>
      <c r="R16" s="107" t="s">
        <v>39</v>
      </c>
    </row>
    <row r="17" spans="1:18" x14ac:dyDescent="0.2">
      <c r="A17" s="18" t="s">
        <v>40</v>
      </c>
      <c r="B17" s="19">
        <v>777</v>
      </c>
      <c r="C17" s="20">
        <v>0</v>
      </c>
      <c r="D17" s="20">
        <v>0</v>
      </c>
      <c r="E17" s="20">
        <v>0</v>
      </c>
      <c r="F17" s="20">
        <v>0</v>
      </c>
      <c r="G17" s="20">
        <v>0</v>
      </c>
      <c r="H17" s="20">
        <v>0</v>
      </c>
      <c r="I17" s="20">
        <v>0</v>
      </c>
      <c r="J17" s="20">
        <v>971</v>
      </c>
      <c r="K17" s="20">
        <v>0</v>
      </c>
      <c r="L17" s="20">
        <v>0</v>
      </c>
      <c r="M17" s="20">
        <v>0</v>
      </c>
      <c r="N17" s="20">
        <v>0</v>
      </c>
      <c r="O17" s="20">
        <v>0</v>
      </c>
      <c r="P17" s="20">
        <v>0</v>
      </c>
      <c r="Q17" s="19">
        <v>1748</v>
      </c>
      <c r="R17" s="105" t="s">
        <v>20</v>
      </c>
    </row>
    <row r="18" spans="1:18" x14ac:dyDescent="0.2">
      <c r="A18" s="15" t="s">
        <v>41</v>
      </c>
      <c r="B18" s="21">
        <v>1193</v>
      </c>
      <c r="C18" s="17">
        <v>0</v>
      </c>
      <c r="D18" s="17">
        <v>0</v>
      </c>
      <c r="E18" s="17">
        <v>0</v>
      </c>
      <c r="F18" s="17">
        <v>0</v>
      </c>
      <c r="G18" s="17">
        <v>0</v>
      </c>
      <c r="H18" s="17">
        <v>0</v>
      </c>
      <c r="I18" s="17">
        <v>0</v>
      </c>
      <c r="J18" s="17">
        <v>0</v>
      </c>
      <c r="K18" s="17">
        <v>0</v>
      </c>
      <c r="L18" s="17">
        <v>0</v>
      </c>
      <c r="M18" s="17">
        <v>0</v>
      </c>
      <c r="N18" s="17">
        <v>0</v>
      </c>
      <c r="O18" s="17">
        <v>0</v>
      </c>
      <c r="P18" s="17">
        <v>0</v>
      </c>
      <c r="Q18" s="21">
        <v>1193</v>
      </c>
      <c r="R18" s="107" t="s">
        <v>20</v>
      </c>
    </row>
    <row r="19" spans="1:18" x14ac:dyDescent="0.2">
      <c r="A19" s="18" t="s">
        <v>42</v>
      </c>
      <c r="B19" s="19">
        <v>0</v>
      </c>
      <c r="C19" s="20">
        <v>0</v>
      </c>
      <c r="D19" s="20">
        <v>0</v>
      </c>
      <c r="E19" s="20">
        <v>0</v>
      </c>
      <c r="F19" s="20">
        <v>0</v>
      </c>
      <c r="G19" s="20">
        <v>0</v>
      </c>
      <c r="H19" s="20">
        <v>0</v>
      </c>
      <c r="I19" s="20">
        <v>0</v>
      </c>
      <c r="J19" s="20">
        <v>0</v>
      </c>
      <c r="K19" s="20">
        <v>1787</v>
      </c>
      <c r="L19" s="20">
        <v>0</v>
      </c>
      <c r="M19" s="20">
        <v>0</v>
      </c>
      <c r="N19" s="20">
        <v>0</v>
      </c>
      <c r="O19" s="20">
        <v>0</v>
      </c>
      <c r="P19" s="20">
        <v>0</v>
      </c>
      <c r="Q19" s="19">
        <v>1787</v>
      </c>
      <c r="R19" s="105" t="s">
        <v>20</v>
      </c>
    </row>
    <row r="20" spans="1:18" x14ac:dyDescent="0.2">
      <c r="A20" s="15" t="s">
        <v>43</v>
      </c>
      <c r="B20" s="21">
        <v>0</v>
      </c>
      <c r="C20" s="17">
        <v>0</v>
      </c>
      <c r="D20" s="17">
        <v>0</v>
      </c>
      <c r="E20" s="17">
        <v>0</v>
      </c>
      <c r="F20" s="17">
        <v>0</v>
      </c>
      <c r="G20" s="17">
        <v>0</v>
      </c>
      <c r="H20" s="17">
        <v>0</v>
      </c>
      <c r="I20" s="17">
        <v>0</v>
      </c>
      <c r="J20" s="17">
        <v>914</v>
      </c>
      <c r="K20" s="17">
        <v>0</v>
      </c>
      <c r="L20" s="17">
        <v>0</v>
      </c>
      <c r="M20" s="17">
        <v>0</v>
      </c>
      <c r="N20" s="17">
        <v>0</v>
      </c>
      <c r="O20" s="17">
        <v>0</v>
      </c>
      <c r="P20" s="17">
        <v>0</v>
      </c>
      <c r="Q20" s="21">
        <v>914</v>
      </c>
      <c r="R20" s="107" t="s">
        <v>20</v>
      </c>
    </row>
    <row r="21" spans="1:18" x14ac:dyDescent="0.2">
      <c r="A21" s="18" t="s">
        <v>44</v>
      </c>
      <c r="B21" s="19">
        <v>23</v>
      </c>
      <c r="C21" s="20">
        <v>0</v>
      </c>
      <c r="D21" s="20">
        <v>0</v>
      </c>
      <c r="E21" s="20">
        <v>0</v>
      </c>
      <c r="F21" s="20">
        <v>509</v>
      </c>
      <c r="G21" s="20">
        <v>0</v>
      </c>
      <c r="H21" s="20">
        <v>1899</v>
      </c>
      <c r="I21" s="20">
        <v>1124</v>
      </c>
      <c r="J21" s="20">
        <v>33</v>
      </c>
      <c r="K21" s="20">
        <v>0</v>
      </c>
      <c r="L21" s="20">
        <v>1728</v>
      </c>
      <c r="M21" s="20">
        <v>2073</v>
      </c>
      <c r="N21" s="20">
        <v>0</v>
      </c>
      <c r="O21" s="20">
        <v>297</v>
      </c>
      <c r="P21" s="20">
        <v>0</v>
      </c>
      <c r="Q21" s="19">
        <v>7686</v>
      </c>
      <c r="R21" s="105" t="s">
        <v>45</v>
      </c>
    </row>
    <row r="22" spans="1:18" x14ac:dyDescent="0.2">
      <c r="A22" s="15" t="s">
        <v>46</v>
      </c>
      <c r="B22" s="21">
        <v>26</v>
      </c>
      <c r="C22" s="17">
        <v>0</v>
      </c>
      <c r="D22" s="17">
        <v>8</v>
      </c>
      <c r="E22" s="17">
        <v>0</v>
      </c>
      <c r="F22" s="17">
        <v>0</v>
      </c>
      <c r="G22" s="17">
        <v>0</v>
      </c>
      <c r="H22" s="17">
        <v>0</v>
      </c>
      <c r="I22" s="17">
        <v>0</v>
      </c>
      <c r="J22" s="17">
        <v>650</v>
      </c>
      <c r="K22" s="17">
        <v>0</v>
      </c>
      <c r="L22" s="17">
        <v>3</v>
      </c>
      <c r="M22" s="17">
        <v>2</v>
      </c>
      <c r="N22" s="17">
        <v>0</v>
      </c>
      <c r="O22" s="17">
        <v>0</v>
      </c>
      <c r="P22" s="17">
        <v>0</v>
      </c>
      <c r="Q22" s="21">
        <v>689</v>
      </c>
      <c r="R22" s="107" t="s">
        <v>47</v>
      </c>
    </row>
    <row r="23" spans="1:18" x14ac:dyDescent="0.2">
      <c r="A23" s="18" t="s">
        <v>48</v>
      </c>
      <c r="B23" s="19">
        <v>1838</v>
      </c>
      <c r="C23" s="20">
        <v>0</v>
      </c>
      <c r="D23" s="20">
        <v>1</v>
      </c>
      <c r="E23" s="20">
        <v>0</v>
      </c>
      <c r="F23" s="20">
        <v>0</v>
      </c>
      <c r="G23" s="20">
        <v>0</v>
      </c>
      <c r="H23" s="20">
        <v>0</v>
      </c>
      <c r="I23" s="20">
        <v>0</v>
      </c>
      <c r="J23" s="20">
        <v>0</v>
      </c>
      <c r="K23" s="20">
        <v>0</v>
      </c>
      <c r="L23" s="20">
        <v>0</v>
      </c>
      <c r="M23" s="20">
        <v>0</v>
      </c>
      <c r="N23" s="20">
        <v>0</v>
      </c>
      <c r="O23" s="20">
        <v>0</v>
      </c>
      <c r="P23" s="20">
        <v>0</v>
      </c>
      <c r="Q23" s="19">
        <v>1839</v>
      </c>
      <c r="R23" s="105" t="s">
        <v>20</v>
      </c>
    </row>
    <row r="24" spans="1:18" x14ac:dyDescent="0.2">
      <c r="A24" s="15" t="s">
        <v>49</v>
      </c>
      <c r="B24" s="21">
        <v>3121</v>
      </c>
      <c r="C24" s="17">
        <v>0</v>
      </c>
      <c r="D24" s="17">
        <v>0</v>
      </c>
      <c r="E24" s="17">
        <v>0</v>
      </c>
      <c r="F24" s="17">
        <v>0</v>
      </c>
      <c r="G24" s="17">
        <v>0</v>
      </c>
      <c r="H24" s="17">
        <v>0</v>
      </c>
      <c r="I24" s="17">
        <v>0</v>
      </c>
      <c r="J24" s="17">
        <v>0</v>
      </c>
      <c r="K24" s="17">
        <v>0</v>
      </c>
      <c r="L24" s="17">
        <v>0</v>
      </c>
      <c r="M24" s="17">
        <v>0</v>
      </c>
      <c r="N24" s="17">
        <v>0</v>
      </c>
      <c r="O24" s="17">
        <v>0</v>
      </c>
      <c r="P24" s="17">
        <v>0</v>
      </c>
      <c r="Q24" s="21">
        <v>3121</v>
      </c>
      <c r="R24" s="107" t="s">
        <v>20</v>
      </c>
    </row>
    <row r="25" spans="1:18" x14ac:dyDescent="0.2">
      <c r="A25" s="18" t="s">
        <v>50</v>
      </c>
      <c r="B25" s="19">
        <v>83</v>
      </c>
      <c r="C25" s="20">
        <v>0</v>
      </c>
      <c r="D25" s="20">
        <v>4</v>
      </c>
      <c r="E25" s="20">
        <v>0</v>
      </c>
      <c r="F25" s="20">
        <v>0</v>
      </c>
      <c r="G25" s="20">
        <v>0</v>
      </c>
      <c r="H25" s="20">
        <v>0</v>
      </c>
      <c r="I25" s="20">
        <v>0</v>
      </c>
      <c r="J25" s="20">
        <v>1276</v>
      </c>
      <c r="K25" s="20">
        <v>0</v>
      </c>
      <c r="L25" s="20">
        <v>12</v>
      </c>
      <c r="M25" s="20">
        <v>8</v>
      </c>
      <c r="N25" s="20">
        <v>0</v>
      </c>
      <c r="O25" s="20">
        <v>0</v>
      </c>
      <c r="P25" s="20">
        <v>0</v>
      </c>
      <c r="Q25" s="19">
        <v>1383</v>
      </c>
      <c r="R25" s="105" t="s">
        <v>51</v>
      </c>
    </row>
    <row r="26" spans="1:18" x14ac:dyDescent="0.2">
      <c r="A26" s="15" t="s">
        <v>52</v>
      </c>
      <c r="B26" s="21">
        <v>3</v>
      </c>
      <c r="C26" s="17">
        <v>0</v>
      </c>
      <c r="D26" s="17">
        <v>0</v>
      </c>
      <c r="E26" s="17">
        <v>0</v>
      </c>
      <c r="F26" s="17">
        <v>0</v>
      </c>
      <c r="G26" s="17">
        <v>0</v>
      </c>
      <c r="H26" s="17">
        <v>1</v>
      </c>
      <c r="I26" s="17">
        <v>0</v>
      </c>
      <c r="J26" s="17">
        <v>920</v>
      </c>
      <c r="K26" s="17">
        <v>0</v>
      </c>
      <c r="L26" s="17">
        <v>5</v>
      </c>
      <c r="M26" s="17">
        <v>1</v>
      </c>
      <c r="N26" s="17">
        <v>0</v>
      </c>
      <c r="O26" s="17">
        <v>0</v>
      </c>
      <c r="P26" s="17">
        <v>0</v>
      </c>
      <c r="Q26" s="21">
        <v>930</v>
      </c>
      <c r="R26" s="107" t="s">
        <v>53</v>
      </c>
    </row>
    <row r="27" spans="1:18" x14ac:dyDescent="0.2">
      <c r="A27" s="18" t="s">
        <v>54</v>
      </c>
      <c r="B27" s="19">
        <v>1846</v>
      </c>
      <c r="C27" s="20">
        <v>0</v>
      </c>
      <c r="D27" s="20">
        <v>603</v>
      </c>
      <c r="E27" s="20">
        <v>0</v>
      </c>
      <c r="F27" s="20">
        <v>64</v>
      </c>
      <c r="G27" s="20">
        <v>0</v>
      </c>
      <c r="H27" s="20">
        <v>35</v>
      </c>
      <c r="I27" s="20">
        <v>144</v>
      </c>
      <c r="J27" s="20">
        <v>1861</v>
      </c>
      <c r="K27" s="20">
        <v>0</v>
      </c>
      <c r="L27" s="20">
        <v>544</v>
      </c>
      <c r="M27" s="20">
        <v>140</v>
      </c>
      <c r="N27" s="20">
        <v>0</v>
      </c>
      <c r="O27" s="20">
        <v>81</v>
      </c>
      <c r="P27" s="20">
        <v>0</v>
      </c>
      <c r="Q27" s="19">
        <v>5318</v>
      </c>
      <c r="R27" s="105" t="s">
        <v>55</v>
      </c>
    </row>
    <row r="28" spans="1:18" x14ac:dyDescent="0.2">
      <c r="A28" s="15" t="s">
        <v>56</v>
      </c>
      <c r="B28" s="21">
        <v>1</v>
      </c>
      <c r="C28" s="17">
        <v>0</v>
      </c>
      <c r="D28" s="17">
        <v>0</v>
      </c>
      <c r="E28" s="17">
        <v>0</v>
      </c>
      <c r="F28" s="17">
        <v>1</v>
      </c>
      <c r="G28" s="17">
        <v>0</v>
      </c>
      <c r="H28" s="17">
        <v>3</v>
      </c>
      <c r="I28" s="17">
        <v>0</v>
      </c>
      <c r="J28" s="17">
        <v>974</v>
      </c>
      <c r="K28" s="17">
        <v>0</v>
      </c>
      <c r="L28" s="17">
        <v>2</v>
      </c>
      <c r="M28" s="17">
        <v>0</v>
      </c>
      <c r="N28" s="17">
        <v>0</v>
      </c>
      <c r="O28" s="17">
        <v>1</v>
      </c>
      <c r="P28" s="17">
        <v>0</v>
      </c>
      <c r="Q28" s="21">
        <v>982</v>
      </c>
      <c r="R28" s="107" t="s">
        <v>57</v>
      </c>
    </row>
    <row r="29" spans="1:18" x14ac:dyDescent="0.2">
      <c r="A29" s="18" t="s">
        <v>58</v>
      </c>
      <c r="B29" s="19">
        <v>443</v>
      </c>
      <c r="C29" s="20">
        <v>0</v>
      </c>
      <c r="D29" s="20">
        <v>0</v>
      </c>
      <c r="E29" s="20">
        <v>0</v>
      </c>
      <c r="F29" s="20">
        <v>0</v>
      </c>
      <c r="G29" s="20">
        <v>0</v>
      </c>
      <c r="H29" s="20">
        <v>0</v>
      </c>
      <c r="I29" s="20">
        <v>0</v>
      </c>
      <c r="J29" s="20">
        <v>0</v>
      </c>
      <c r="K29" s="20">
        <v>0</v>
      </c>
      <c r="L29" s="20">
        <v>0</v>
      </c>
      <c r="M29" s="20">
        <v>1</v>
      </c>
      <c r="N29" s="20">
        <v>0</v>
      </c>
      <c r="O29" s="20">
        <v>0</v>
      </c>
      <c r="P29" s="20">
        <v>0</v>
      </c>
      <c r="Q29" s="19">
        <v>444</v>
      </c>
      <c r="R29" s="105" t="s">
        <v>59</v>
      </c>
    </row>
    <row r="30" spans="1:18" x14ac:dyDescent="0.2">
      <c r="A30" s="15" t="s">
        <v>60</v>
      </c>
      <c r="B30" s="21">
        <v>4</v>
      </c>
      <c r="C30" s="17">
        <v>0</v>
      </c>
      <c r="D30" s="17">
        <v>1</v>
      </c>
      <c r="E30" s="17">
        <v>0</v>
      </c>
      <c r="F30" s="17">
        <v>0</v>
      </c>
      <c r="G30" s="17">
        <v>0</v>
      </c>
      <c r="H30" s="17">
        <v>0</v>
      </c>
      <c r="I30" s="17">
        <v>0</v>
      </c>
      <c r="J30" s="17">
        <v>117</v>
      </c>
      <c r="K30" s="17">
        <v>0</v>
      </c>
      <c r="L30" s="17">
        <v>0</v>
      </c>
      <c r="M30" s="17">
        <v>0</v>
      </c>
      <c r="N30" s="17">
        <v>0</v>
      </c>
      <c r="O30" s="17">
        <v>0</v>
      </c>
      <c r="P30" s="17">
        <v>0</v>
      </c>
      <c r="Q30" s="21">
        <v>122</v>
      </c>
      <c r="R30" s="107" t="s">
        <v>61</v>
      </c>
    </row>
    <row r="31" spans="1:18" x14ac:dyDescent="0.2">
      <c r="A31" s="18" t="s">
        <v>62</v>
      </c>
      <c r="B31" s="19">
        <v>5</v>
      </c>
      <c r="C31" s="20">
        <v>0</v>
      </c>
      <c r="D31" s="20">
        <v>2</v>
      </c>
      <c r="E31" s="20">
        <v>0</v>
      </c>
      <c r="F31" s="20">
        <v>0</v>
      </c>
      <c r="G31" s="20">
        <v>0</v>
      </c>
      <c r="H31" s="20">
        <v>0</v>
      </c>
      <c r="I31" s="20">
        <v>0</v>
      </c>
      <c r="J31" s="20">
        <v>23</v>
      </c>
      <c r="K31" s="20">
        <v>0</v>
      </c>
      <c r="L31" s="20">
        <v>1504</v>
      </c>
      <c r="M31" s="20">
        <v>0</v>
      </c>
      <c r="N31" s="20">
        <v>0</v>
      </c>
      <c r="O31" s="20">
        <v>0</v>
      </c>
      <c r="P31" s="20">
        <v>0</v>
      </c>
      <c r="Q31" s="19">
        <v>1534</v>
      </c>
      <c r="R31" s="105" t="s">
        <v>63</v>
      </c>
    </row>
    <row r="32" spans="1:18" x14ac:dyDescent="0.2">
      <c r="A32" s="15" t="s">
        <v>64</v>
      </c>
      <c r="B32" s="21">
        <v>448</v>
      </c>
      <c r="C32" s="17">
        <v>0</v>
      </c>
      <c r="D32" s="17">
        <v>0</v>
      </c>
      <c r="E32" s="17">
        <v>0</v>
      </c>
      <c r="F32" s="17">
        <v>0</v>
      </c>
      <c r="G32" s="17">
        <v>0</v>
      </c>
      <c r="H32" s="17">
        <v>0</v>
      </c>
      <c r="I32" s="17">
        <v>0</v>
      </c>
      <c r="J32" s="17">
        <v>0</v>
      </c>
      <c r="K32" s="17">
        <v>0</v>
      </c>
      <c r="L32" s="17">
        <v>0</v>
      </c>
      <c r="M32" s="17">
        <v>0</v>
      </c>
      <c r="N32" s="17">
        <v>0</v>
      </c>
      <c r="O32" s="17">
        <v>0</v>
      </c>
      <c r="P32" s="17">
        <v>0</v>
      </c>
      <c r="Q32" s="21">
        <v>448</v>
      </c>
      <c r="R32" s="107" t="s">
        <v>65</v>
      </c>
    </row>
    <row r="33" spans="1:18" x14ac:dyDescent="0.2">
      <c r="A33" s="18" t="s">
        <v>17</v>
      </c>
      <c r="B33" s="19">
        <v>0</v>
      </c>
      <c r="C33" s="20">
        <v>0</v>
      </c>
      <c r="D33" s="20">
        <v>0</v>
      </c>
      <c r="E33" s="20">
        <v>0</v>
      </c>
      <c r="F33" s="20">
        <v>0</v>
      </c>
      <c r="G33" s="20">
        <v>0</v>
      </c>
      <c r="H33" s="20">
        <v>0</v>
      </c>
      <c r="I33" s="20">
        <v>0</v>
      </c>
      <c r="J33" s="20">
        <v>0</v>
      </c>
      <c r="K33" s="20">
        <v>0</v>
      </c>
      <c r="L33" s="20">
        <v>0</v>
      </c>
      <c r="M33" s="20">
        <v>0</v>
      </c>
      <c r="N33" s="20">
        <v>1274</v>
      </c>
      <c r="O33" s="20">
        <v>0</v>
      </c>
      <c r="P33" s="20">
        <v>0</v>
      </c>
      <c r="Q33" s="19">
        <v>1274</v>
      </c>
      <c r="R33" s="105" t="s">
        <v>20</v>
      </c>
    </row>
    <row r="34" spans="1:18" x14ac:dyDescent="0.2">
      <c r="A34" s="15" t="s">
        <v>66</v>
      </c>
      <c r="B34" s="21">
        <v>0</v>
      </c>
      <c r="C34" s="17">
        <v>0</v>
      </c>
      <c r="D34" s="17">
        <v>0</v>
      </c>
      <c r="E34" s="17">
        <v>0</v>
      </c>
      <c r="F34" s="17">
        <v>0</v>
      </c>
      <c r="G34" s="17">
        <v>0</v>
      </c>
      <c r="H34" s="17">
        <v>0</v>
      </c>
      <c r="I34" s="17">
        <v>0</v>
      </c>
      <c r="J34" s="17">
        <v>0</v>
      </c>
      <c r="K34" s="17">
        <v>0</v>
      </c>
      <c r="L34" s="17">
        <v>0</v>
      </c>
      <c r="M34" s="17">
        <v>0</v>
      </c>
      <c r="N34" s="17">
        <v>0</v>
      </c>
      <c r="O34" s="17">
        <v>0</v>
      </c>
      <c r="P34" s="17">
        <v>2053</v>
      </c>
      <c r="Q34" s="21">
        <v>2053</v>
      </c>
      <c r="R34" s="107" t="s">
        <v>20</v>
      </c>
    </row>
    <row r="35" spans="1:18" x14ac:dyDescent="0.2">
      <c r="A35" s="18" t="s">
        <v>67</v>
      </c>
      <c r="B35" s="19">
        <v>0</v>
      </c>
      <c r="C35" s="20">
        <v>0</v>
      </c>
      <c r="D35" s="20">
        <v>0</v>
      </c>
      <c r="E35" s="20">
        <v>0</v>
      </c>
      <c r="F35" s="20">
        <v>0</v>
      </c>
      <c r="G35" s="20">
        <v>0</v>
      </c>
      <c r="H35" s="20">
        <v>0</v>
      </c>
      <c r="I35" s="20">
        <v>0</v>
      </c>
      <c r="J35" s="20">
        <v>173</v>
      </c>
      <c r="K35" s="20">
        <v>0</v>
      </c>
      <c r="L35" s="20">
        <v>0</v>
      </c>
      <c r="M35" s="20">
        <v>0</v>
      </c>
      <c r="N35" s="20">
        <v>0</v>
      </c>
      <c r="O35" s="20">
        <v>0</v>
      </c>
      <c r="P35" s="20">
        <v>0</v>
      </c>
      <c r="Q35" s="19">
        <v>173</v>
      </c>
      <c r="R35" s="105" t="s">
        <v>20</v>
      </c>
    </row>
    <row r="36" spans="1:18" x14ac:dyDescent="0.2">
      <c r="A36" s="15" t="s">
        <v>68</v>
      </c>
      <c r="B36" s="21">
        <v>46</v>
      </c>
      <c r="C36" s="17">
        <v>0</v>
      </c>
      <c r="D36" s="17">
        <v>5</v>
      </c>
      <c r="E36" s="17">
        <v>0</v>
      </c>
      <c r="F36" s="17">
        <v>1</v>
      </c>
      <c r="G36" s="17">
        <v>0</v>
      </c>
      <c r="H36" s="17">
        <v>1</v>
      </c>
      <c r="I36" s="17">
        <v>0</v>
      </c>
      <c r="J36" s="17">
        <v>1030</v>
      </c>
      <c r="K36" s="17">
        <v>0</v>
      </c>
      <c r="L36" s="17">
        <v>2</v>
      </c>
      <c r="M36" s="17">
        <v>0</v>
      </c>
      <c r="N36" s="17">
        <v>0</v>
      </c>
      <c r="O36" s="17">
        <v>1</v>
      </c>
      <c r="P36" s="17">
        <v>0</v>
      </c>
      <c r="Q36" s="21">
        <v>1086</v>
      </c>
      <c r="R36" s="107" t="s">
        <v>69</v>
      </c>
    </row>
    <row r="37" spans="1:18" x14ac:dyDescent="0.2">
      <c r="A37" s="18" t="s">
        <v>70</v>
      </c>
      <c r="B37" s="19">
        <v>373</v>
      </c>
      <c r="C37" s="20">
        <v>0</v>
      </c>
      <c r="D37" s="20">
        <v>0</v>
      </c>
      <c r="E37" s="20">
        <v>0</v>
      </c>
      <c r="F37" s="20">
        <v>3</v>
      </c>
      <c r="G37" s="20">
        <v>0</v>
      </c>
      <c r="H37" s="20">
        <v>1</v>
      </c>
      <c r="I37" s="20">
        <v>11</v>
      </c>
      <c r="J37" s="20">
        <v>1</v>
      </c>
      <c r="K37" s="20">
        <v>0</v>
      </c>
      <c r="L37" s="20">
        <v>0</v>
      </c>
      <c r="M37" s="20">
        <v>0</v>
      </c>
      <c r="N37" s="20">
        <v>0</v>
      </c>
      <c r="O37" s="20">
        <v>2</v>
      </c>
      <c r="P37" s="20">
        <v>0</v>
      </c>
      <c r="Q37" s="19">
        <v>391</v>
      </c>
      <c r="R37" s="105" t="s">
        <v>71</v>
      </c>
    </row>
    <row r="38" spans="1:18" x14ac:dyDescent="0.2">
      <c r="A38" s="15" t="s">
        <v>72</v>
      </c>
      <c r="B38" s="21">
        <v>0</v>
      </c>
      <c r="C38" s="17">
        <v>0</v>
      </c>
      <c r="D38" s="17">
        <v>0</v>
      </c>
      <c r="E38" s="17">
        <v>0</v>
      </c>
      <c r="F38" s="17">
        <v>0</v>
      </c>
      <c r="G38" s="17">
        <v>0</v>
      </c>
      <c r="H38" s="17">
        <v>0</v>
      </c>
      <c r="I38" s="17">
        <v>0</v>
      </c>
      <c r="J38" s="17">
        <v>111</v>
      </c>
      <c r="K38" s="17">
        <v>0</v>
      </c>
      <c r="L38" s="17">
        <v>0</v>
      </c>
      <c r="M38" s="17">
        <v>0</v>
      </c>
      <c r="N38" s="17">
        <v>0</v>
      </c>
      <c r="O38" s="17">
        <v>0</v>
      </c>
      <c r="P38" s="17">
        <v>0</v>
      </c>
      <c r="Q38" s="21">
        <v>111</v>
      </c>
      <c r="R38" s="107" t="s">
        <v>20</v>
      </c>
    </row>
    <row r="39" spans="1:18" s="2" customFormat="1" x14ac:dyDescent="0.2">
      <c r="A39" s="18" t="s">
        <v>73</v>
      </c>
      <c r="B39" s="19">
        <v>1450</v>
      </c>
      <c r="C39" s="20">
        <v>0</v>
      </c>
      <c r="D39" s="20">
        <v>206</v>
      </c>
      <c r="E39" s="20">
        <v>0</v>
      </c>
      <c r="F39" s="20">
        <v>8</v>
      </c>
      <c r="G39" s="20">
        <v>0</v>
      </c>
      <c r="H39" s="20">
        <v>34</v>
      </c>
      <c r="I39" s="20">
        <v>3</v>
      </c>
      <c r="J39" s="20">
        <v>8985</v>
      </c>
      <c r="K39" s="20">
        <v>0</v>
      </c>
      <c r="L39" s="20">
        <v>176</v>
      </c>
      <c r="M39" s="20">
        <v>39</v>
      </c>
      <c r="N39" s="20">
        <v>0</v>
      </c>
      <c r="O39" s="20">
        <v>20</v>
      </c>
      <c r="P39" s="20">
        <v>0</v>
      </c>
      <c r="Q39" s="19">
        <v>10921</v>
      </c>
      <c r="R39" s="105" t="s">
        <v>74</v>
      </c>
    </row>
    <row r="40" spans="1:18" x14ac:dyDescent="0.2">
      <c r="A40" s="305" t="s">
        <v>4</v>
      </c>
      <c r="B40" s="306">
        <v>22488</v>
      </c>
      <c r="C40" s="307">
        <v>1106</v>
      </c>
      <c r="D40" s="307">
        <v>1241</v>
      </c>
      <c r="E40" s="307">
        <v>248</v>
      </c>
      <c r="F40" s="307">
        <v>776</v>
      </c>
      <c r="G40" s="307">
        <v>341</v>
      </c>
      <c r="H40" s="307">
        <v>2128</v>
      </c>
      <c r="I40" s="307">
        <v>2046</v>
      </c>
      <c r="J40" s="307">
        <v>43434</v>
      </c>
      <c r="K40" s="307">
        <v>1787</v>
      </c>
      <c r="L40" s="307">
        <v>4265</v>
      </c>
      <c r="M40" s="307">
        <v>4991</v>
      </c>
      <c r="N40" s="307">
        <v>1274</v>
      </c>
      <c r="O40" s="307">
        <v>695</v>
      </c>
      <c r="P40" s="307">
        <v>2053</v>
      </c>
      <c r="Q40" s="306">
        <v>88873</v>
      </c>
      <c r="R40" s="308" t="s">
        <v>75</v>
      </c>
    </row>
    <row r="41" spans="1:18" s="20" customFormat="1" ht="36" customHeight="1" x14ac:dyDescent="0.2">
      <c r="A41" s="262" t="s">
        <v>1006</v>
      </c>
      <c r="B41" s="108" t="s">
        <v>76</v>
      </c>
      <c r="C41" s="108" t="s">
        <v>77</v>
      </c>
      <c r="D41" s="108" t="s">
        <v>78</v>
      </c>
      <c r="E41" s="108" t="s">
        <v>77</v>
      </c>
      <c r="F41" s="108" t="s">
        <v>79</v>
      </c>
      <c r="G41" s="108" t="s">
        <v>80</v>
      </c>
      <c r="H41" s="108" t="s">
        <v>81</v>
      </c>
      <c r="I41" s="108" t="s">
        <v>82</v>
      </c>
      <c r="J41" s="108" t="s">
        <v>83</v>
      </c>
      <c r="K41" s="108" t="s">
        <v>77</v>
      </c>
      <c r="L41" s="108" t="s">
        <v>84</v>
      </c>
      <c r="M41" s="108" t="s">
        <v>85</v>
      </c>
      <c r="N41" s="108" t="s">
        <v>77</v>
      </c>
      <c r="O41" s="108" t="s">
        <v>86</v>
      </c>
      <c r="P41" s="108" t="s">
        <v>77</v>
      </c>
      <c r="Q41" s="309" t="s">
        <v>87</v>
      </c>
    </row>
  </sheetData>
  <mergeCells count="4">
    <mergeCell ref="R2:R3"/>
    <mergeCell ref="B2:P2"/>
    <mergeCell ref="A2:A3"/>
    <mergeCell ref="Q2:Q3"/>
  </mergeCells>
  <pageMargins left="0.75" right="0.75" top="1" bottom="1" header="0.5" footer="0.5"/>
  <pageSetup scale="48" fitToHeight="0" orientation="landscape"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598BB3-880B-4E9D-8A63-E6B660D19CDC}">
  <dimension ref="A1:E38"/>
  <sheetViews>
    <sheetView zoomScaleNormal="100" workbookViewId="0">
      <selection activeCell="F38" sqref="F38"/>
    </sheetView>
  </sheetViews>
  <sheetFormatPr baseColWidth="10" defaultColWidth="11" defaultRowHeight="16" x14ac:dyDescent="0.2"/>
  <cols>
    <col min="1" max="1" width="16.1640625" style="25" customWidth="1"/>
    <col min="2" max="2" width="11.5" style="20" customWidth="1"/>
    <col min="3" max="3" width="15" style="20" customWidth="1"/>
    <col min="4" max="4" width="15.1640625" style="20" customWidth="1"/>
    <col min="5" max="5" width="11.83203125" style="25" customWidth="1"/>
    <col min="6" max="6" width="11" style="25"/>
    <col min="7" max="7" width="12.1640625" style="25" bestFit="1" customWidth="1"/>
    <col min="8" max="8" width="11" style="25"/>
    <col min="9" max="9" width="13" style="25" bestFit="1" customWidth="1"/>
    <col min="10" max="10" width="14.33203125" style="25" bestFit="1" customWidth="1"/>
    <col min="11" max="16384" width="11" style="25"/>
  </cols>
  <sheetData>
    <row r="1" spans="1:5" ht="17" thickBot="1" x14ac:dyDescent="0.25">
      <c r="A1" s="8" t="s">
        <v>88</v>
      </c>
    </row>
    <row r="2" spans="1:5" s="30" customFormat="1" ht="17" thickBot="1" x14ac:dyDescent="0.25">
      <c r="A2" s="26" t="s">
        <v>2</v>
      </c>
      <c r="B2" s="27" t="s">
        <v>89</v>
      </c>
      <c r="C2" s="28" t="s">
        <v>90</v>
      </c>
      <c r="D2" s="29" t="s">
        <v>91</v>
      </c>
      <c r="E2" s="30" t="s">
        <v>92</v>
      </c>
    </row>
    <row r="3" spans="1:5" x14ac:dyDescent="0.2">
      <c r="A3" s="15" t="s">
        <v>6</v>
      </c>
      <c r="B3" s="21">
        <v>1106</v>
      </c>
      <c r="C3" s="17" t="s">
        <v>93</v>
      </c>
      <c r="D3" s="31" t="s">
        <v>94</v>
      </c>
    </row>
    <row r="4" spans="1:5" x14ac:dyDescent="0.2">
      <c r="A4" s="18" t="s">
        <v>21</v>
      </c>
      <c r="B4" s="19">
        <v>7661</v>
      </c>
      <c r="C4" s="20" t="s">
        <v>95</v>
      </c>
      <c r="D4" s="32" t="s">
        <v>96</v>
      </c>
    </row>
    <row r="5" spans="1:5" x14ac:dyDescent="0.2">
      <c r="A5" s="15" t="s">
        <v>22</v>
      </c>
      <c r="B5" s="21">
        <v>248</v>
      </c>
      <c r="C5" s="17" t="s">
        <v>97</v>
      </c>
      <c r="D5" s="31" t="s">
        <v>98</v>
      </c>
    </row>
    <row r="6" spans="1:5" x14ac:dyDescent="0.2">
      <c r="A6" s="18" t="s">
        <v>23</v>
      </c>
      <c r="B6" s="19">
        <v>10804</v>
      </c>
      <c r="C6" s="20" t="s">
        <v>99</v>
      </c>
      <c r="D6" s="32" t="s">
        <v>100</v>
      </c>
    </row>
    <row r="7" spans="1:5" x14ac:dyDescent="0.2">
      <c r="A7" s="15" t="s">
        <v>25</v>
      </c>
      <c r="B7" s="21">
        <v>3063</v>
      </c>
      <c r="C7" s="17" t="s">
        <v>101</v>
      </c>
      <c r="D7" s="31" t="s">
        <v>102</v>
      </c>
    </row>
    <row r="8" spans="1:5" x14ac:dyDescent="0.2">
      <c r="A8" s="18" t="s">
        <v>26</v>
      </c>
      <c r="B8" s="19">
        <v>361</v>
      </c>
      <c r="C8" s="20" t="s">
        <v>103</v>
      </c>
      <c r="D8" s="32" t="s">
        <v>104</v>
      </c>
    </row>
    <row r="9" spans="1:5" x14ac:dyDescent="0.2">
      <c r="A9" s="15" t="s">
        <v>28</v>
      </c>
      <c r="B9" s="21">
        <v>948</v>
      </c>
      <c r="C9" s="17" t="s">
        <v>105</v>
      </c>
      <c r="D9" s="31" t="s">
        <v>106</v>
      </c>
    </row>
    <row r="10" spans="1:5" x14ac:dyDescent="0.2">
      <c r="A10" s="18" t="s">
        <v>30</v>
      </c>
      <c r="B10" s="19">
        <v>3511</v>
      </c>
      <c r="C10" s="20" t="s">
        <v>107</v>
      </c>
      <c r="D10" s="32" t="s">
        <v>108</v>
      </c>
    </row>
    <row r="11" spans="1:5" x14ac:dyDescent="0.2">
      <c r="A11" s="15" t="s">
        <v>32</v>
      </c>
      <c r="B11" s="21">
        <v>9857</v>
      </c>
      <c r="C11" s="17" t="s">
        <v>109</v>
      </c>
      <c r="D11" s="31" t="s">
        <v>110</v>
      </c>
    </row>
    <row r="12" spans="1:5" x14ac:dyDescent="0.2">
      <c r="A12" s="18" t="s">
        <v>33</v>
      </c>
      <c r="B12" s="19">
        <v>341</v>
      </c>
      <c r="C12" s="20" t="s">
        <v>111</v>
      </c>
      <c r="D12" s="32" t="s">
        <v>112</v>
      </c>
    </row>
    <row r="13" spans="1:5" x14ac:dyDescent="0.2">
      <c r="A13" s="15" t="s">
        <v>35</v>
      </c>
      <c r="B13" s="21">
        <v>384</v>
      </c>
      <c r="C13" s="17" t="s">
        <v>113</v>
      </c>
      <c r="D13" s="31" t="s">
        <v>114</v>
      </c>
    </row>
    <row r="14" spans="1:5" x14ac:dyDescent="0.2">
      <c r="A14" s="18" t="s">
        <v>36</v>
      </c>
      <c r="B14" s="19">
        <v>4098</v>
      </c>
      <c r="C14" s="20" t="s">
        <v>115</v>
      </c>
      <c r="D14" s="32" t="s">
        <v>116</v>
      </c>
    </row>
    <row r="15" spans="1:5" x14ac:dyDescent="0.2">
      <c r="A15" s="15" t="s">
        <v>38</v>
      </c>
      <c r="B15" s="21">
        <v>344</v>
      </c>
      <c r="C15" s="17" t="s">
        <v>117</v>
      </c>
      <c r="D15" s="31" t="s">
        <v>118</v>
      </c>
    </row>
    <row r="16" spans="1:5" x14ac:dyDescent="0.2">
      <c r="A16" s="18" t="s">
        <v>40</v>
      </c>
      <c r="B16" s="19">
        <v>1748</v>
      </c>
      <c r="C16" s="20" t="s">
        <v>119</v>
      </c>
      <c r="D16" s="32" t="s">
        <v>120</v>
      </c>
    </row>
    <row r="17" spans="1:4" x14ac:dyDescent="0.2">
      <c r="A17" s="15" t="s">
        <v>41</v>
      </c>
      <c r="B17" s="21">
        <v>1193</v>
      </c>
      <c r="C17" s="17" t="s">
        <v>121</v>
      </c>
      <c r="D17" s="31" t="s">
        <v>122</v>
      </c>
    </row>
    <row r="18" spans="1:4" x14ac:dyDescent="0.2">
      <c r="A18" s="18" t="s">
        <v>42</v>
      </c>
      <c r="B18" s="19">
        <v>1787</v>
      </c>
      <c r="C18" s="20" t="s">
        <v>123</v>
      </c>
      <c r="D18" s="32" t="s">
        <v>124</v>
      </c>
    </row>
    <row r="19" spans="1:4" x14ac:dyDescent="0.2">
      <c r="A19" s="15" t="s">
        <v>43</v>
      </c>
      <c r="B19" s="21">
        <v>914</v>
      </c>
      <c r="C19" s="17" t="s">
        <v>125</v>
      </c>
      <c r="D19" s="31" t="s">
        <v>126</v>
      </c>
    </row>
    <row r="20" spans="1:4" x14ac:dyDescent="0.2">
      <c r="A20" s="18" t="s">
        <v>44</v>
      </c>
      <c r="B20" s="19">
        <v>7686</v>
      </c>
      <c r="C20" s="20" t="s">
        <v>127</v>
      </c>
      <c r="D20" s="32" t="s">
        <v>128</v>
      </c>
    </row>
    <row r="21" spans="1:4" x14ac:dyDescent="0.2">
      <c r="A21" s="15" t="s">
        <v>46</v>
      </c>
      <c r="B21" s="21">
        <v>689</v>
      </c>
      <c r="C21" s="17" t="s">
        <v>129</v>
      </c>
      <c r="D21" s="31" t="s">
        <v>130</v>
      </c>
    </row>
    <row r="22" spans="1:4" x14ac:dyDescent="0.2">
      <c r="A22" s="18" t="s">
        <v>48</v>
      </c>
      <c r="B22" s="19">
        <v>1839</v>
      </c>
      <c r="C22" s="20" t="s">
        <v>131</v>
      </c>
      <c r="D22" s="32" t="s">
        <v>132</v>
      </c>
    </row>
    <row r="23" spans="1:4" x14ac:dyDescent="0.2">
      <c r="A23" s="15" t="s">
        <v>49</v>
      </c>
      <c r="B23" s="21">
        <v>3121</v>
      </c>
      <c r="C23" s="17" t="s">
        <v>133</v>
      </c>
      <c r="D23" s="31" t="s">
        <v>134</v>
      </c>
    </row>
    <row r="24" spans="1:4" x14ac:dyDescent="0.2">
      <c r="A24" s="18" t="s">
        <v>50</v>
      </c>
      <c r="B24" s="19">
        <v>1383</v>
      </c>
      <c r="C24" s="20" t="s">
        <v>135</v>
      </c>
      <c r="D24" s="32" t="s">
        <v>136</v>
      </c>
    </row>
    <row r="25" spans="1:4" x14ac:dyDescent="0.2">
      <c r="A25" s="15" t="s">
        <v>52</v>
      </c>
      <c r="B25" s="21">
        <v>930</v>
      </c>
      <c r="C25" s="17" t="s">
        <v>137</v>
      </c>
      <c r="D25" s="31" t="s">
        <v>138</v>
      </c>
    </row>
    <row r="26" spans="1:4" x14ac:dyDescent="0.2">
      <c r="A26" s="18" t="s">
        <v>54</v>
      </c>
      <c r="B26" s="19">
        <v>5318</v>
      </c>
      <c r="C26" s="20" t="s">
        <v>139</v>
      </c>
      <c r="D26" s="32" t="s">
        <v>140</v>
      </c>
    </row>
    <row r="27" spans="1:4" x14ac:dyDescent="0.2">
      <c r="A27" s="15" t="s">
        <v>56</v>
      </c>
      <c r="B27" s="21">
        <v>982</v>
      </c>
      <c r="C27" s="17" t="s">
        <v>141</v>
      </c>
      <c r="D27" s="31" t="s">
        <v>142</v>
      </c>
    </row>
    <row r="28" spans="1:4" x14ac:dyDescent="0.2">
      <c r="A28" s="18" t="s">
        <v>58</v>
      </c>
      <c r="B28" s="19">
        <v>444</v>
      </c>
      <c r="C28" s="20" t="s">
        <v>143</v>
      </c>
      <c r="D28" s="32" t="s">
        <v>144</v>
      </c>
    </row>
    <row r="29" spans="1:4" x14ac:dyDescent="0.2">
      <c r="A29" s="15" t="s">
        <v>60</v>
      </c>
      <c r="B29" s="21">
        <v>122</v>
      </c>
      <c r="C29" s="17" t="s">
        <v>145</v>
      </c>
      <c r="D29" s="31" t="s">
        <v>146</v>
      </c>
    </row>
    <row r="30" spans="1:4" x14ac:dyDescent="0.2">
      <c r="A30" s="18" t="s">
        <v>62</v>
      </c>
      <c r="B30" s="19">
        <v>1534</v>
      </c>
      <c r="C30" s="20" t="s">
        <v>147</v>
      </c>
      <c r="D30" s="32" t="s">
        <v>148</v>
      </c>
    </row>
    <row r="31" spans="1:4" x14ac:dyDescent="0.2">
      <c r="A31" s="15" t="s">
        <v>64</v>
      </c>
      <c r="B31" s="21">
        <v>448</v>
      </c>
      <c r="C31" s="17" t="s">
        <v>149</v>
      </c>
      <c r="D31" s="31" t="s">
        <v>150</v>
      </c>
    </row>
    <row r="32" spans="1:4" x14ac:dyDescent="0.2">
      <c r="A32" s="18" t="s">
        <v>17</v>
      </c>
      <c r="B32" s="19">
        <v>1274</v>
      </c>
      <c r="C32" s="20" t="s">
        <v>151</v>
      </c>
      <c r="D32" s="32" t="s">
        <v>152</v>
      </c>
    </row>
    <row r="33" spans="1:4" x14ac:dyDescent="0.2">
      <c r="A33" s="15" t="s">
        <v>66</v>
      </c>
      <c r="B33" s="21">
        <v>2053</v>
      </c>
      <c r="C33" s="17" t="s">
        <v>153</v>
      </c>
      <c r="D33" s="31" t="s">
        <v>154</v>
      </c>
    </row>
    <row r="34" spans="1:4" x14ac:dyDescent="0.2">
      <c r="A34" s="18" t="s">
        <v>67</v>
      </c>
      <c r="B34" s="19">
        <v>173</v>
      </c>
      <c r="C34" s="20" t="s">
        <v>155</v>
      </c>
      <c r="D34" s="32" t="s">
        <v>156</v>
      </c>
    </row>
    <row r="35" spans="1:4" x14ac:dyDescent="0.2">
      <c r="A35" s="15" t="s">
        <v>68</v>
      </c>
      <c r="B35" s="21">
        <v>1086</v>
      </c>
      <c r="C35" s="17" t="s">
        <v>157</v>
      </c>
      <c r="D35" s="31" t="s">
        <v>158</v>
      </c>
    </row>
    <row r="36" spans="1:4" x14ac:dyDescent="0.2">
      <c r="A36" s="18" t="s">
        <v>70</v>
      </c>
      <c r="B36" s="19">
        <v>391</v>
      </c>
      <c r="C36" s="20" t="s">
        <v>159</v>
      </c>
      <c r="D36" s="32" t="s">
        <v>160</v>
      </c>
    </row>
    <row r="37" spans="1:4" x14ac:dyDescent="0.2">
      <c r="A37" s="15" t="s">
        <v>72</v>
      </c>
      <c r="B37" s="21">
        <v>111</v>
      </c>
      <c r="C37" s="17" t="s">
        <v>161</v>
      </c>
      <c r="D37" s="31" t="s">
        <v>162</v>
      </c>
    </row>
    <row r="38" spans="1:4" ht="17" thickBot="1" x14ac:dyDescent="0.25">
      <c r="A38" s="22" t="s">
        <v>73</v>
      </c>
      <c r="B38" s="23">
        <v>10921</v>
      </c>
      <c r="C38" s="24" t="s">
        <v>163</v>
      </c>
      <c r="D38" s="33" t="s">
        <v>164</v>
      </c>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C4EC3-0C09-442E-B1B9-098C0238D6BC}">
  <dimension ref="A1:D17"/>
  <sheetViews>
    <sheetView workbookViewId="0">
      <selection activeCell="A3" sqref="A3"/>
    </sheetView>
  </sheetViews>
  <sheetFormatPr baseColWidth="10" defaultColWidth="11" defaultRowHeight="16" x14ac:dyDescent="0.2"/>
  <cols>
    <col min="1" max="1" width="17.1640625" style="25" customWidth="1"/>
    <col min="2" max="2" width="12" style="25" customWidth="1"/>
    <col min="3" max="4" width="16.5" style="25" customWidth="1"/>
    <col min="5" max="16384" width="11" style="25"/>
  </cols>
  <sheetData>
    <row r="1" spans="1:4" ht="17" thickBot="1" x14ac:dyDescent="0.25">
      <c r="A1" s="8" t="s">
        <v>165</v>
      </c>
      <c r="C1" s="30"/>
      <c r="D1" s="30"/>
    </row>
    <row r="2" spans="1:4" ht="17" thickBot="1" x14ac:dyDescent="0.25">
      <c r="A2" s="34" t="s">
        <v>166</v>
      </c>
      <c r="B2" s="35" t="s">
        <v>89</v>
      </c>
      <c r="C2" s="36" t="s">
        <v>90</v>
      </c>
      <c r="D2" s="37" t="s">
        <v>91</v>
      </c>
    </row>
    <row r="3" spans="1:4" x14ac:dyDescent="0.2">
      <c r="A3" s="38" t="s">
        <v>5</v>
      </c>
      <c r="B3" s="39">
        <v>22488</v>
      </c>
      <c r="C3" s="40" t="s">
        <v>167</v>
      </c>
      <c r="D3" s="41" t="s">
        <v>168</v>
      </c>
    </row>
    <row r="4" spans="1:4" x14ac:dyDescent="0.2">
      <c r="A4" s="18" t="s">
        <v>6</v>
      </c>
      <c r="B4" s="42">
        <v>1106</v>
      </c>
      <c r="C4" s="20" t="s">
        <v>93</v>
      </c>
      <c r="D4" s="43" t="s">
        <v>94</v>
      </c>
    </row>
    <row r="5" spans="1:4" x14ac:dyDescent="0.2">
      <c r="A5" s="15" t="s">
        <v>7</v>
      </c>
      <c r="B5" s="44">
        <v>1241</v>
      </c>
      <c r="C5" s="17" t="s">
        <v>169</v>
      </c>
      <c r="D5" s="45" t="s">
        <v>170</v>
      </c>
    </row>
    <row r="6" spans="1:4" x14ac:dyDescent="0.2">
      <c r="A6" s="18" t="s">
        <v>8</v>
      </c>
      <c r="B6" s="42">
        <v>248</v>
      </c>
      <c r="C6" s="20" t="s">
        <v>97</v>
      </c>
      <c r="D6" s="43" t="s">
        <v>98</v>
      </c>
    </row>
    <row r="7" spans="1:4" x14ac:dyDescent="0.2">
      <c r="A7" s="15" t="s">
        <v>9</v>
      </c>
      <c r="B7" s="44">
        <v>776</v>
      </c>
      <c r="C7" s="17" t="s">
        <v>171</v>
      </c>
      <c r="D7" s="45" t="s">
        <v>172</v>
      </c>
    </row>
    <row r="8" spans="1:4" x14ac:dyDescent="0.2">
      <c r="A8" s="18" t="s">
        <v>10</v>
      </c>
      <c r="B8" s="42">
        <v>341</v>
      </c>
      <c r="C8" s="20" t="s">
        <v>111</v>
      </c>
      <c r="D8" s="43" t="s">
        <v>112</v>
      </c>
    </row>
    <row r="9" spans="1:4" x14ac:dyDescent="0.2">
      <c r="A9" s="15" t="s">
        <v>11</v>
      </c>
      <c r="B9" s="44">
        <v>2128</v>
      </c>
      <c r="C9" s="17" t="s">
        <v>173</v>
      </c>
      <c r="D9" s="45" t="s">
        <v>174</v>
      </c>
    </row>
    <row r="10" spans="1:4" x14ac:dyDescent="0.2">
      <c r="A10" s="18" t="s">
        <v>12</v>
      </c>
      <c r="B10" s="42">
        <v>2046</v>
      </c>
      <c r="C10" s="20" t="s">
        <v>175</v>
      </c>
      <c r="D10" s="43" t="s">
        <v>176</v>
      </c>
    </row>
    <row r="11" spans="1:4" x14ac:dyDescent="0.2">
      <c r="A11" s="15" t="s">
        <v>13</v>
      </c>
      <c r="B11" s="44">
        <v>43434</v>
      </c>
      <c r="C11" s="17" t="s">
        <v>177</v>
      </c>
      <c r="D11" s="45" t="s">
        <v>178</v>
      </c>
    </row>
    <row r="12" spans="1:4" x14ac:dyDescent="0.2">
      <c r="A12" s="18" t="s">
        <v>14</v>
      </c>
      <c r="B12" s="42">
        <v>1787</v>
      </c>
      <c r="C12" s="20" t="s">
        <v>123</v>
      </c>
      <c r="D12" s="43" t="s">
        <v>124</v>
      </c>
    </row>
    <row r="13" spans="1:4" x14ac:dyDescent="0.2">
      <c r="A13" s="15" t="s">
        <v>15</v>
      </c>
      <c r="B13" s="44">
        <v>4265</v>
      </c>
      <c r="C13" s="17" t="s">
        <v>179</v>
      </c>
      <c r="D13" s="45" t="s">
        <v>180</v>
      </c>
    </row>
    <row r="14" spans="1:4" x14ac:dyDescent="0.2">
      <c r="A14" s="18" t="s">
        <v>16</v>
      </c>
      <c r="B14" s="42">
        <v>4991</v>
      </c>
      <c r="C14" s="20" t="s">
        <v>181</v>
      </c>
      <c r="D14" s="43" t="s">
        <v>182</v>
      </c>
    </row>
    <row r="15" spans="1:4" x14ac:dyDescent="0.2">
      <c r="A15" s="15" t="s">
        <v>17</v>
      </c>
      <c r="B15" s="44">
        <v>1274</v>
      </c>
      <c r="C15" s="17" t="s">
        <v>151</v>
      </c>
      <c r="D15" s="45" t="s">
        <v>152</v>
      </c>
    </row>
    <row r="16" spans="1:4" x14ac:dyDescent="0.2">
      <c r="A16" s="18" t="s">
        <v>18</v>
      </c>
      <c r="B16" s="42">
        <v>695</v>
      </c>
      <c r="C16" s="20" t="s">
        <v>183</v>
      </c>
      <c r="D16" s="43" t="s">
        <v>184</v>
      </c>
    </row>
    <row r="17" spans="1:4" ht="17" thickBot="1" x14ac:dyDescent="0.25">
      <c r="A17" s="46" t="s">
        <v>19</v>
      </c>
      <c r="B17" s="47">
        <v>2053</v>
      </c>
      <c r="C17" s="48" t="s">
        <v>153</v>
      </c>
      <c r="D17" s="49" t="s">
        <v>154</v>
      </c>
    </row>
  </sheetData>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244CB-4A4E-463B-8A36-EF78C3B00DC7}">
  <sheetPr>
    <pageSetUpPr fitToPage="1"/>
  </sheetPr>
  <dimension ref="A1:R192"/>
  <sheetViews>
    <sheetView workbookViewId="0">
      <pane xSplit="3" ySplit="4" topLeftCell="D5" activePane="bottomRight" state="frozen"/>
      <selection pane="topRight" activeCell="D1" sqref="D1"/>
      <selection pane="bottomLeft" activeCell="A5" sqref="A5"/>
      <selection pane="bottomRight" activeCell="A121" sqref="A121:A122"/>
    </sheetView>
  </sheetViews>
  <sheetFormatPr baseColWidth="10" defaultColWidth="11" defaultRowHeight="16" x14ac:dyDescent="0.2"/>
  <cols>
    <col min="1" max="1" width="14.5" style="1" customWidth="1"/>
    <col min="2" max="2" width="30" style="1" customWidth="1"/>
    <col min="3" max="3" width="14.83203125" style="4" customWidth="1"/>
    <col min="4" max="9" width="10.83203125" style="1" customWidth="1"/>
    <col min="10" max="10" width="3.33203125" style="1" customWidth="1"/>
    <col min="11" max="16" width="10.83203125" style="4" customWidth="1"/>
    <col min="17" max="16384" width="11" style="1"/>
  </cols>
  <sheetData>
    <row r="1" spans="1:18" x14ac:dyDescent="0.2">
      <c r="A1" s="140" t="s">
        <v>185</v>
      </c>
      <c r="B1" s="9"/>
      <c r="C1" s="58"/>
      <c r="D1" s="9"/>
      <c r="E1" s="9"/>
      <c r="F1" s="9"/>
      <c r="G1" s="9"/>
      <c r="H1" s="9"/>
      <c r="I1" s="9"/>
      <c r="J1" s="9"/>
      <c r="K1" s="58"/>
      <c r="L1" s="58"/>
      <c r="M1" s="58"/>
      <c r="N1" s="58"/>
      <c r="O1" s="58"/>
      <c r="P1" s="58"/>
    </row>
    <row r="2" spans="1:18" ht="17" x14ac:dyDescent="0.2">
      <c r="A2" s="460" t="s">
        <v>2</v>
      </c>
      <c r="B2" s="462" t="s">
        <v>166</v>
      </c>
      <c r="C2" s="464" t="s">
        <v>186</v>
      </c>
      <c r="D2" s="454" t="s">
        <v>187</v>
      </c>
      <c r="E2" s="454"/>
      <c r="F2" s="454"/>
      <c r="G2" s="454"/>
      <c r="H2" s="454"/>
      <c r="I2" s="454"/>
      <c r="J2" s="130"/>
      <c r="K2" s="454" t="s">
        <v>188</v>
      </c>
      <c r="L2" s="454"/>
      <c r="M2" s="454"/>
      <c r="N2" s="454"/>
      <c r="O2" s="454"/>
      <c r="P2" s="455"/>
    </row>
    <row r="3" spans="1:18" x14ac:dyDescent="0.2">
      <c r="A3" s="461"/>
      <c r="B3" s="463"/>
      <c r="C3" s="465"/>
      <c r="D3" s="158" t="s">
        <v>89</v>
      </c>
      <c r="E3" s="158" t="s">
        <v>189</v>
      </c>
      <c r="F3" s="158" t="s">
        <v>190</v>
      </c>
      <c r="G3" s="158" t="s">
        <v>191</v>
      </c>
      <c r="H3" s="158" t="s">
        <v>192</v>
      </c>
      <c r="I3" s="158" t="s">
        <v>193</v>
      </c>
      <c r="J3" s="131"/>
      <c r="K3" s="158" t="s">
        <v>89</v>
      </c>
      <c r="L3" s="158" t="s">
        <v>189</v>
      </c>
      <c r="M3" s="158" t="s">
        <v>190</v>
      </c>
      <c r="N3" s="158" t="s">
        <v>191</v>
      </c>
      <c r="O3" s="158" t="s">
        <v>192</v>
      </c>
      <c r="P3" s="132" t="s">
        <v>193</v>
      </c>
    </row>
    <row r="4" spans="1:18" x14ac:dyDescent="0.2">
      <c r="A4" s="457" t="s">
        <v>194</v>
      </c>
      <c r="B4" s="458"/>
      <c r="C4" s="458"/>
      <c r="D4" s="458"/>
      <c r="E4" s="458"/>
      <c r="F4" s="458"/>
      <c r="G4" s="458"/>
      <c r="H4" s="458"/>
      <c r="I4" s="458"/>
      <c r="J4" s="458"/>
      <c r="K4" s="458"/>
      <c r="L4" s="458"/>
      <c r="M4" s="458"/>
      <c r="N4" s="458"/>
      <c r="O4" s="458"/>
      <c r="P4" s="459"/>
    </row>
    <row r="5" spans="1:18" x14ac:dyDescent="0.2">
      <c r="A5" s="453" t="s">
        <v>6</v>
      </c>
      <c r="B5" s="456" t="s">
        <v>6</v>
      </c>
      <c r="C5" s="50" t="s">
        <v>195</v>
      </c>
      <c r="D5" s="268">
        <v>554</v>
      </c>
      <c r="E5" s="268">
        <v>49.39</v>
      </c>
      <c r="F5" s="268">
        <v>17.29</v>
      </c>
      <c r="G5" s="268">
        <v>49</v>
      </c>
      <c r="H5" s="268">
        <v>20</v>
      </c>
      <c r="I5" s="268">
        <v>90</v>
      </c>
      <c r="J5" s="51"/>
      <c r="K5" s="268">
        <v>552</v>
      </c>
      <c r="L5" s="268">
        <v>51.63</v>
      </c>
      <c r="M5" s="268">
        <v>16.29</v>
      </c>
      <c r="N5" s="268">
        <v>53</v>
      </c>
      <c r="O5" s="268">
        <v>20</v>
      </c>
      <c r="P5" s="133">
        <v>90</v>
      </c>
    </row>
    <row r="6" spans="1:18" x14ac:dyDescent="0.2">
      <c r="A6" s="444"/>
      <c r="B6" s="447"/>
      <c r="C6" s="52" t="s">
        <v>196</v>
      </c>
      <c r="D6" s="267">
        <v>554</v>
      </c>
      <c r="E6" s="267">
        <v>26.16</v>
      </c>
      <c r="F6" s="267">
        <v>3.55</v>
      </c>
      <c r="G6" s="267">
        <v>25.93</v>
      </c>
      <c r="H6" s="267">
        <v>18.43</v>
      </c>
      <c r="I6" s="267">
        <v>43.6</v>
      </c>
      <c r="J6" s="51"/>
      <c r="K6" s="267">
        <v>552</v>
      </c>
      <c r="L6" s="267">
        <v>27.78</v>
      </c>
      <c r="M6" s="267">
        <v>5.42</v>
      </c>
      <c r="N6" s="267">
        <v>27.47</v>
      </c>
      <c r="O6" s="267">
        <v>16.91</v>
      </c>
      <c r="P6" s="134">
        <v>46.85</v>
      </c>
    </row>
    <row r="7" spans="1:18" x14ac:dyDescent="0.2">
      <c r="A7" s="443" t="s">
        <v>21</v>
      </c>
      <c r="B7" s="445" t="s">
        <v>5</v>
      </c>
      <c r="C7" s="53" t="s">
        <v>195</v>
      </c>
      <c r="D7" s="266">
        <v>608</v>
      </c>
      <c r="E7" s="266">
        <v>53.95</v>
      </c>
      <c r="F7" s="266">
        <v>6.07</v>
      </c>
      <c r="G7" s="266">
        <v>53</v>
      </c>
      <c r="H7" s="266">
        <v>44</v>
      </c>
      <c r="I7" s="266">
        <v>66</v>
      </c>
      <c r="J7" s="54"/>
      <c r="K7" s="266">
        <v>895</v>
      </c>
      <c r="L7" s="266">
        <v>53.85</v>
      </c>
      <c r="M7" s="266">
        <v>5.89</v>
      </c>
      <c r="N7" s="266">
        <v>53</v>
      </c>
      <c r="O7" s="266">
        <v>45</v>
      </c>
      <c r="P7" s="135">
        <v>65</v>
      </c>
    </row>
    <row r="8" spans="1:18" x14ac:dyDescent="0.2">
      <c r="A8" s="443"/>
      <c r="B8" s="445"/>
      <c r="C8" s="53" t="s">
        <v>196</v>
      </c>
      <c r="D8" s="266">
        <v>608</v>
      </c>
      <c r="E8" s="266">
        <v>27.7</v>
      </c>
      <c r="F8" s="266">
        <v>4.9800000000000004</v>
      </c>
      <c r="G8" s="266">
        <v>27.05</v>
      </c>
      <c r="H8" s="266">
        <v>15.65</v>
      </c>
      <c r="I8" s="266">
        <v>52.25</v>
      </c>
      <c r="J8" s="54"/>
      <c r="K8" s="266">
        <v>895</v>
      </c>
      <c r="L8" s="266">
        <v>31.01</v>
      </c>
      <c r="M8" s="266">
        <v>6.96</v>
      </c>
      <c r="N8" s="266">
        <v>29.6</v>
      </c>
      <c r="O8" s="266">
        <v>14.17</v>
      </c>
      <c r="P8" s="135">
        <v>65.77</v>
      </c>
    </row>
    <row r="9" spans="1:18" x14ac:dyDescent="0.2">
      <c r="A9" s="444" t="s">
        <v>21</v>
      </c>
      <c r="B9" s="447" t="s">
        <v>13</v>
      </c>
      <c r="C9" s="52" t="s">
        <v>195</v>
      </c>
      <c r="D9" s="267">
        <v>2823</v>
      </c>
      <c r="E9" s="267">
        <v>54.43</v>
      </c>
      <c r="F9" s="267">
        <v>5.7</v>
      </c>
      <c r="G9" s="267">
        <v>54</v>
      </c>
      <c r="H9" s="267">
        <v>44</v>
      </c>
      <c r="I9" s="267">
        <v>66</v>
      </c>
      <c r="J9" s="51"/>
      <c r="K9" s="267">
        <v>3335</v>
      </c>
      <c r="L9" s="267">
        <v>53.71</v>
      </c>
      <c r="M9" s="267">
        <v>5.74</v>
      </c>
      <c r="N9" s="267">
        <v>53</v>
      </c>
      <c r="O9" s="267">
        <v>44</v>
      </c>
      <c r="P9" s="134">
        <v>66</v>
      </c>
    </row>
    <row r="10" spans="1:18" x14ac:dyDescent="0.2">
      <c r="A10" s="444"/>
      <c r="B10" s="447"/>
      <c r="C10" s="52" t="s">
        <v>196</v>
      </c>
      <c r="D10" s="267">
        <v>2823</v>
      </c>
      <c r="E10" s="267">
        <v>27.31</v>
      </c>
      <c r="F10" s="267">
        <v>3.91</v>
      </c>
      <c r="G10" s="267">
        <v>26.81</v>
      </c>
      <c r="H10" s="267">
        <v>16.07</v>
      </c>
      <c r="I10" s="267">
        <v>53.75</v>
      </c>
      <c r="J10" s="51"/>
      <c r="K10" s="267">
        <v>3335</v>
      </c>
      <c r="L10" s="267">
        <v>26.34</v>
      </c>
      <c r="M10" s="267">
        <v>5.27</v>
      </c>
      <c r="N10" s="267">
        <v>25.26</v>
      </c>
      <c r="O10" s="267">
        <v>14.35</v>
      </c>
      <c r="P10" s="134">
        <v>54.61</v>
      </c>
    </row>
    <row r="11" spans="1:18" x14ac:dyDescent="0.2">
      <c r="A11" s="443" t="s">
        <v>22</v>
      </c>
      <c r="B11" s="445" t="s">
        <v>8</v>
      </c>
      <c r="C11" s="53" t="s">
        <v>195</v>
      </c>
      <c r="D11" s="266">
        <v>107</v>
      </c>
      <c r="E11" s="266">
        <v>40.840000000000003</v>
      </c>
      <c r="F11" s="266">
        <v>12.66</v>
      </c>
      <c r="G11" s="266">
        <v>43</v>
      </c>
      <c r="H11" s="266">
        <v>18</v>
      </c>
      <c r="I11" s="266">
        <v>74</v>
      </c>
      <c r="J11" s="54"/>
      <c r="K11" s="266">
        <v>141</v>
      </c>
      <c r="L11" s="266">
        <v>38.19</v>
      </c>
      <c r="M11" s="266">
        <v>10.83</v>
      </c>
      <c r="N11" s="266">
        <v>39</v>
      </c>
      <c r="O11" s="266">
        <v>18</v>
      </c>
      <c r="P11" s="135">
        <v>72</v>
      </c>
      <c r="R11" s="6"/>
    </row>
    <row r="12" spans="1:18" x14ac:dyDescent="0.2">
      <c r="A12" s="443"/>
      <c r="B12" s="445"/>
      <c r="C12" s="53" t="s">
        <v>196</v>
      </c>
      <c r="D12" s="266">
        <v>107</v>
      </c>
      <c r="E12" s="266">
        <v>26.34</v>
      </c>
      <c r="F12" s="266">
        <v>4.95</v>
      </c>
      <c r="G12" s="266">
        <v>25.48</v>
      </c>
      <c r="H12" s="266">
        <v>15.86</v>
      </c>
      <c r="I12" s="266">
        <v>47.55</v>
      </c>
      <c r="J12" s="54"/>
      <c r="K12" s="266">
        <v>141</v>
      </c>
      <c r="L12" s="266">
        <v>29.26</v>
      </c>
      <c r="M12" s="266">
        <v>7.81</v>
      </c>
      <c r="N12" s="266">
        <v>28.69</v>
      </c>
      <c r="O12" s="266">
        <v>14.84</v>
      </c>
      <c r="P12" s="135">
        <v>59.53</v>
      </c>
    </row>
    <row r="13" spans="1:18" x14ac:dyDescent="0.2">
      <c r="A13" s="444" t="s">
        <v>23</v>
      </c>
      <c r="B13" s="447" t="s">
        <v>7</v>
      </c>
      <c r="C13" s="52" t="s">
        <v>195</v>
      </c>
      <c r="D13" s="267">
        <v>212</v>
      </c>
      <c r="E13" s="267">
        <v>53.12</v>
      </c>
      <c r="F13" s="267">
        <v>13.47</v>
      </c>
      <c r="G13" s="267">
        <v>54</v>
      </c>
      <c r="H13" s="267">
        <v>23</v>
      </c>
      <c r="I13" s="267">
        <v>81</v>
      </c>
      <c r="J13" s="51"/>
      <c r="K13" s="267">
        <v>196</v>
      </c>
      <c r="L13" s="267">
        <v>46.77</v>
      </c>
      <c r="M13" s="267">
        <v>14.42</v>
      </c>
      <c r="N13" s="267">
        <v>44.5</v>
      </c>
      <c r="O13" s="267">
        <v>21</v>
      </c>
      <c r="P13" s="134">
        <v>91</v>
      </c>
    </row>
    <row r="14" spans="1:18" x14ac:dyDescent="0.2">
      <c r="A14" s="444"/>
      <c r="B14" s="447"/>
      <c r="C14" s="52" t="s">
        <v>196</v>
      </c>
      <c r="D14" s="267">
        <v>212</v>
      </c>
      <c r="E14" s="267">
        <v>26.59</v>
      </c>
      <c r="F14" s="267">
        <v>5.51</v>
      </c>
      <c r="G14" s="267">
        <v>25.43</v>
      </c>
      <c r="H14" s="267">
        <v>14.35</v>
      </c>
      <c r="I14" s="267">
        <v>49.46</v>
      </c>
      <c r="J14" s="51"/>
      <c r="K14" s="267">
        <v>196</v>
      </c>
      <c r="L14" s="267">
        <v>24.19</v>
      </c>
      <c r="M14" s="267">
        <v>4.6100000000000003</v>
      </c>
      <c r="N14" s="267">
        <v>23.27</v>
      </c>
      <c r="O14" s="267">
        <v>17.010000000000002</v>
      </c>
      <c r="P14" s="134">
        <v>43.41</v>
      </c>
    </row>
    <row r="15" spans="1:18" x14ac:dyDescent="0.2">
      <c r="A15" s="443" t="s">
        <v>23</v>
      </c>
      <c r="B15" s="445" t="s">
        <v>5</v>
      </c>
      <c r="C15" s="53" t="s">
        <v>195</v>
      </c>
      <c r="D15" s="266">
        <v>1074</v>
      </c>
      <c r="E15" s="266">
        <v>52.06</v>
      </c>
      <c r="F15" s="266">
        <v>12.63</v>
      </c>
      <c r="G15" s="266">
        <v>51</v>
      </c>
      <c r="H15" s="266">
        <v>19</v>
      </c>
      <c r="I15" s="266">
        <v>90</v>
      </c>
      <c r="J15" s="54"/>
      <c r="K15" s="266">
        <v>2064</v>
      </c>
      <c r="L15" s="266">
        <v>53.05</v>
      </c>
      <c r="M15" s="266">
        <v>13.17</v>
      </c>
      <c r="N15" s="266">
        <v>53</v>
      </c>
      <c r="O15" s="266">
        <v>19</v>
      </c>
      <c r="P15" s="135">
        <v>92</v>
      </c>
    </row>
    <row r="16" spans="1:18" x14ac:dyDescent="0.2">
      <c r="A16" s="443"/>
      <c r="B16" s="445"/>
      <c r="C16" s="53" t="s">
        <v>196</v>
      </c>
      <c r="D16" s="266">
        <v>1074</v>
      </c>
      <c r="E16" s="266">
        <v>28.63</v>
      </c>
      <c r="F16" s="266">
        <v>6.36</v>
      </c>
      <c r="G16" s="266">
        <v>27.79</v>
      </c>
      <c r="H16" s="266">
        <v>15.29</v>
      </c>
      <c r="I16" s="266">
        <v>65.61</v>
      </c>
      <c r="J16" s="54"/>
      <c r="K16" s="266">
        <v>2064</v>
      </c>
      <c r="L16" s="266">
        <v>31.9</v>
      </c>
      <c r="M16" s="266">
        <v>8.68</v>
      </c>
      <c r="N16" s="266">
        <v>30.42</v>
      </c>
      <c r="O16" s="266">
        <v>13.08</v>
      </c>
      <c r="P16" s="135">
        <v>78.78</v>
      </c>
    </row>
    <row r="17" spans="1:16" x14ac:dyDescent="0.2">
      <c r="A17" s="444" t="s">
        <v>23</v>
      </c>
      <c r="B17" s="447" t="s">
        <v>9</v>
      </c>
      <c r="C17" s="52" t="s">
        <v>195</v>
      </c>
      <c r="D17" s="267">
        <v>73</v>
      </c>
      <c r="E17" s="267">
        <v>52.58</v>
      </c>
      <c r="F17" s="267">
        <v>14.4</v>
      </c>
      <c r="G17" s="267">
        <v>54</v>
      </c>
      <c r="H17" s="267">
        <v>19</v>
      </c>
      <c r="I17" s="267">
        <v>77</v>
      </c>
      <c r="J17" s="51"/>
      <c r="K17" s="267">
        <v>88</v>
      </c>
      <c r="L17" s="267">
        <v>52.45</v>
      </c>
      <c r="M17" s="267">
        <v>13.99</v>
      </c>
      <c r="N17" s="267">
        <v>55</v>
      </c>
      <c r="O17" s="267">
        <v>23</v>
      </c>
      <c r="P17" s="134">
        <v>77</v>
      </c>
    </row>
    <row r="18" spans="1:16" x14ac:dyDescent="0.2">
      <c r="A18" s="444"/>
      <c r="B18" s="447"/>
      <c r="C18" s="52" t="s">
        <v>196</v>
      </c>
      <c r="D18" s="267">
        <v>73</v>
      </c>
      <c r="E18" s="267">
        <v>28.59</v>
      </c>
      <c r="F18" s="267">
        <v>5.34</v>
      </c>
      <c r="G18" s="267">
        <v>28.19</v>
      </c>
      <c r="H18" s="267">
        <v>17.54</v>
      </c>
      <c r="I18" s="267">
        <v>45.33</v>
      </c>
      <c r="J18" s="51"/>
      <c r="K18" s="267">
        <v>88</v>
      </c>
      <c r="L18" s="267">
        <v>30.16</v>
      </c>
      <c r="M18" s="267">
        <v>5.51</v>
      </c>
      <c r="N18" s="267">
        <v>29</v>
      </c>
      <c r="O18" s="267">
        <v>17.95</v>
      </c>
      <c r="P18" s="134">
        <v>52.48</v>
      </c>
    </row>
    <row r="19" spans="1:16" x14ac:dyDescent="0.2">
      <c r="A19" s="443" t="s">
        <v>23</v>
      </c>
      <c r="B19" s="445" t="s">
        <v>11</v>
      </c>
      <c r="C19" s="53" t="s">
        <v>195</v>
      </c>
      <c r="D19" s="266">
        <v>76</v>
      </c>
      <c r="E19" s="266">
        <v>59.08</v>
      </c>
      <c r="F19" s="266">
        <v>12.92</v>
      </c>
      <c r="G19" s="266">
        <v>59</v>
      </c>
      <c r="H19" s="266">
        <v>27</v>
      </c>
      <c r="I19" s="266">
        <v>84</v>
      </c>
      <c r="J19" s="54"/>
      <c r="K19" s="266">
        <v>73</v>
      </c>
      <c r="L19" s="266">
        <v>57.96</v>
      </c>
      <c r="M19" s="266">
        <v>14.01</v>
      </c>
      <c r="N19" s="266">
        <v>58</v>
      </c>
      <c r="O19" s="266">
        <v>27</v>
      </c>
      <c r="P19" s="135">
        <v>89</v>
      </c>
    </row>
    <row r="20" spans="1:16" x14ac:dyDescent="0.2">
      <c r="A20" s="443"/>
      <c r="B20" s="445"/>
      <c r="C20" s="53" t="s">
        <v>196</v>
      </c>
      <c r="D20" s="266">
        <v>76</v>
      </c>
      <c r="E20" s="266">
        <v>29.56</v>
      </c>
      <c r="F20" s="266">
        <v>5.44</v>
      </c>
      <c r="G20" s="266">
        <v>28.32</v>
      </c>
      <c r="H20" s="266">
        <v>20.8</v>
      </c>
      <c r="I20" s="266">
        <v>44.94</v>
      </c>
      <c r="J20" s="54"/>
      <c r="K20" s="266">
        <v>73</v>
      </c>
      <c r="L20" s="266">
        <v>27.28</v>
      </c>
      <c r="M20" s="266">
        <v>6.45</v>
      </c>
      <c r="N20" s="266">
        <v>25.13</v>
      </c>
      <c r="O20" s="266">
        <v>17.14</v>
      </c>
      <c r="P20" s="135">
        <v>47.26</v>
      </c>
    </row>
    <row r="21" spans="1:16" x14ac:dyDescent="0.2">
      <c r="A21" s="444" t="s">
        <v>23</v>
      </c>
      <c r="B21" s="447" t="s">
        <v>12</v>
      </c>
      <c r="C21" s="52" t="s">
        <v>195</v>
      </c>
      <c r="D21" s="267">
        <v>290</v>
      </c>
      <c r="E21" s="267">
        <v>61.16</v>
      </c>
      <c r="F21" s="267">
        <v>13.47</v>
      </c>
      <c r="G21" s="267">
        <v>63</v>
      </c>
      <c r="H21" s="267">
        <v>24</v>
      </c>
      <c r="I21" s="267">
        <v>97</v>
      </c>
      <c r="J21" s="51"/>
      <c r="K21" s="267">
        <v>473</v>
      </c>
      <c r="L21" s="267">
        <v>54.34</v>
      </c>
      <c r="M21" s="267">
        <v>13.31</v>
      </c>
      <c r="N21" s="267">
        <v>55</v>
      </c>
      <c r="O21" s="267">
        <v>19</v>
      </c>
      <c r="P21" s="134">
        <v>89</v>
      </c>
    </row>
    <row r="22" spans="1:16" x14ac:dyDescent="0.2">
      <c r="A22" s="444"/>
      <c r="B22" s="447"/>
      <c r="C22" s="52" t="s">
        <v>196</v>
      </c>
      <c r="D22" s="267">
        <v>290</v>
      </c>
      <c r="E22" s="267">
        <v>27.92</v>
      </c>
      <c r="F22" s="267">
        <v>4.9800000000000004</v>
      </c>
      <c r="G22" s="267">
        <v>27.41</v>
      </c>
      <c r="H22" s="267">
        <v>16.170000000000002</v>
      </c>
      <c r="I22" s="267">
        <v>52.97</v>
      </c>
      <c r="J22" s="51"/>
      <c r="K22" s="267">
        <v>473</v>
      </c>
      <c r="L22" s="267">
        <v>29.27</v>
      </c>
      <c r="M22" s="267">
        <v>5.79</v>
      </c>
      <c r="N22" s="267">
        <v>28.26</v>
      </c>
      <c r="O22" s="267">
        <v>18.16</v>
      </c>
      <c r="P22" s="134">
        <v>58.31</v>
      </c>
    </row>
    <row r="23" spans="1:16" x14ac:dyDescent="0.2">
      <c r="A23" s="443" t="s">
        <v>23</v>
      </c>
      <c r="B23" s="445" t="s">
        <v>15</v>
      </c>
      <c r="C23" s="53" t="s">
        <v>195</v>
      </c>
      <c r="D23" s="266">
        <v>45</v>
      </c>
      <c r="E23" s="266">
        <v>43.87</v>
      </c>
      <c r="F23" s="266">
        <v>10.64</v>
      </c>
      <c r="G23" s="266">
        <v>42</v>
      </c>
      <c r="H23" s="266">
        <v>27</v>
      </c>
      <c r="I23" s="266">
        <v>77</v>
      </c>
      <c r="J23" s="54"/>
      <c r="K23" s="266">
        <v>56</v>
      </c>
      <c r="L23" s="266">
        <v>43.88</v>
      </c>
      <c r="M23" s="266">
        <v>10.199999999999999</v>
      </c>
      <c r="N23" s="266">
        <v>42</v>
      </c>
      <c r="O23" s="266">
        <v>31</v>
      </c>
      <c r="P23" s="135">
        <v>68</v>
      </c>
    </row>
    <row r="24" spans="1:16" x14ac:dyDescent="0.2">
      <c r="A24" s="443"/>
      <c r="B24" s="445"/>
      <c r="C24" s="53" t="s">
        <v>196</v>
      </c>
      <c r="D24" s="266">
        <v>45</v>
      </c>
      <c r="E24" s="266">
        <v>28.64</v>
      </c>
      <c r="F24" s="266">
        <v>4.28</v>
      </c>
      <c r="G24" s="266">
        <v>29.07</v>
      </c>
      <c r="H24" s="266">
        <v>21.45</v>
      </c>
      <c r="I24" s="266">
        <v>37.479999999999997</v>
      </c>
      <c r="J24" s="54"/>
      <c r="K24" s="266">
        <v>56</v>
      </c>
      <c r="L24" s="266">
        <v>27.89</v>
      </c>
      <c r="M24" s="266">
        <v>3.97</v>
      </c>
      <c r="N24" s="266">
        <v>27.92</v>
      </c>
      <c r="O24" s="266">
        <v>19.309999999999999</v>
      </c>
      <c r="P24" s="135">
        <v>36.33</v>
      </c>
    </row>
    <row r="25" spans="1:16" x14ac:dyDescent="0.2">
      <c r="A25" s="444" t="s">
        <v>23</v>
      </c>
      <c r="B25" s="447" t="s">
        <v>16</v>
      </c>
      <c r="C25" s="52" t="s">
        <v>195</v>
      </c>
      <c r="D25" s="267">
        <v>962</v>
      </c>
      <c r="E25" s="267">
        <v>55.02</v>
      </c>
      <c r="F25" s="267">
        <v>12.5</v>
      </c>
      <c r="G25" s="267">
        <v>55</v>
      </c>
      <c r="H25" s="267">
        <v>25</v>
      </c>
      <c r="I25" s="267">
        <v>87</v>
      </c>
      <c r="J25" s="51"/>
      <c r="K25" s="267">
        <v>1633</v>
      </c>
      <c r="L25" s="267">
        <v>55.22</v>
      </c>
      <c r="M25" s="267">
        <v>13.63</v>
      </c>
      <c r="N25" s="267">
        <v>55</v>
      </c>
      <c r="O25" s="267">
        <v>19</v>
      </c>
      <c r="P25" s="134">
        <v>97</v>
      </c>
    </row>
    <row r="26" spans="1:16" x14ac:dyDescent="0.2">
      <c r="A26" s="444"/>
      <c r="B26" s="447"/>
      <c r="C26" s="52" t="s">
        <v>196</v>
      </c>
      <c r="D26" s="267">
        <v>962</v>
      </c>
      <c r="E26" s="267">
        <v>29.36</v>
      </c>
      <c r="F26" s="267">
        <v>6.65</v>
      </c>
      <c r="G26" s="267">
        <v>28.22</v>
      </c>
      <c r="H26" s="267">
        <v>13.31</v>
      </c>
      <c r="I26" s="267">
        <v>86.81</v>
      </c>
      <c r="J26" s="51"/>
      <c r="K26" s="267">
        <v>1633</v>
      </c>
      <c r="L26" s="267">
        <v>31.05</v>
      </c>
      <c r="M26" s="267">
        <v>7.11</v>
      </c>
      <c r="N26" s="267">
        <v>30.17</v>
      </c>
      <c r="O26" s="267">
        <v>14.26</v>
      </c>
      <c r="P26" s="134">
        <v>68.02</v>
      </c>
    </row>
    <row r="27" spans="1:16" x14ac:dyDescent="0.2">
      <c r="A27" s="443" t="s">
        <v>23</v>
      </c>
      <c r="B27" s="445" t="s">
        <v>18</v>
      </c>
      <c r="C27" s="53" t="s">
        <v>195</v>
      </c>
      <c r="D27" s="266">
        <v>137</v>
      </c>
      <c r="E27" s="266">
        <v>57.76</v>
      </c>
      <c r="F27" s="266">
        <v>13.24</v>
      </c>
      <c r="G27" s="266">
        <v>58</v>
      </c>
      <c r="H27" s="266">
        <v>25</v>
      </c>
      <c r="I27" s="266">
        <v>91</v>
      </c>
      <c r="J27" s="54"/>
      <c r="K27" s="266">
        <v>152</v>
      </c>
      <c r="L27" s="266">
        <v>54.38</v>
      </c>
      <c r="M27" s="266">
        <v>14.54</v>
      </c>
      <c r="N27" s="266">
        <v>56.5</v>
      </c>
      <c r="O27" s="266">
        <v>24</v>
      </c>
      <c r="P27" s="135">
        <v>83</v>
      </c>
    </row>
    <row r="28" spans="1:16" x14ac:dyDescent="0.2">
      <c r="A28" s="443"/>
      <c r="B28" s="445"/>
      <c r="C28" s="53" t="s">
        <v>196</v>
      </c>
      <c r="D28" s="266">
        <v>137</v>
      </c>
      <c r="E28" s="266">
        <v>28.85</v>
      </c>
      <c r="F28" s="266">
        <v>4.99</v>
      </c>
      <c r="G28" s="266">
        <v>28.35</v>
      </c>
      <c r="H28" s="266">
        <v>19.850000000000001</v>
      </c>
      <c r="I28" s="266">
        <v>53.11</v>
      </c>
      <c r="J28" s="54"/>
      <c r="K28" s="266">
        <v>152</v>
      </c>
      <c r="L28" s="266">
        <v>29.42</v>
      </c>
      <c r="M28" s="266">
        <v>7</v>
      </c>
      <c r="N28" s="266">
        <v>28.23</v>
      </c>
      <c r="O28" s="266">
        <v>19.420000000000002</v>
      </c>
      <c r="P28" s="135">
        <v>70.569999999999993</v>
      </c>
    </row>
    <row r="29" spans="1:16" x14ac:dyDescent="0.2">
      <c r="A29" s="444" t="s">
        <v>23</v>
      </c>
      <c r="B29" s="447" t="s">
        <v>13</v>
      </c>
      <c r="C29" s="52" t="s">
        <v>195</v>
      </c>
      <c r="D29" s="267">
        <v>1693</v>
      </c>
      <c r="E29" s="267">
        <v>59.47</v>
      </c>
      <c r="F29" s="267">
        <v>14.63</v>
      </c>
      <c r="G29" s="267">
        <v>60</v>
      </c>
      <c r="H29" s="267">
        <v>19</v>
      </c>
      <c r="I29" s="267">
        <v>97</v>
      </c>
      <c r="J29" s="51"/>
      <c r="K29" s="267">
        <v>1507</v>
      </c>
      <c r="L29" s="267">
        <v>55.31</v>
      </c>
      <c r="M29" s="267">
        <v>14.86</v>
      </c>
      <c r="N29" s="267">
        <v>56</v>
      </c>
      <c r="O29" s="267">
        <v>19</v>
      </c>
      <c r="P29" s="134">
        <v>90</v>
      </c>
    </row>
    <row r="30" spans="1:16" x14ac:dyDescent="0.2">
      <c r="A30" s="444"/>
      <c r="B30" s="447"/>
      <c r="C30" s="52" t="s">
        <v>196</v>
      </c>
      <c r="D30" s="267">
        <v>1693</v>
      </c>
      <c r="E30" s="267">
        <v>27.96</v>
      </c>
      <c r="F30" s="267">
        <v>5.33</v>
      </c>
      <c r="G30" s="267">
        <v>27.01</v>
      </c>
      <c r="H30" s="267">
        <v>15.46</v>
      </c>
      <c r="I30" s="267">
        <v>63.11</v>
      </c>
      <c r="J30" s="51"/>
      <c r="K30" s="267">
        <v>1507</v>
      </c>
      <c r="L30" s="267">
        <v>25.97</v>
      </c>
      <c r="M30" s="267">
        <v>6.08</v>
      </c>
      <c r="N30" s="267">
        <v>24.57</v>
      </c>
      <c r="O30" s="267">
        <v>14.15</v>
      </c>
      <c r="P30" s="134">
        <v>57.08</v>
      </c>
    </row>
    <row r="31" spans="1:16" x14ac:dyDescent="0.2">
      <c r="A31" s="443" t="s">
        <v>25</v>
      </c>
      <c r="B31" s="445" t="s">
        <v>5</v>
      </c>
      <c r="C31" s="53" t="s">
        <v>195</v>
      </c>
      <c r="D31" s="266">
        <v>550</v>
      </c>
      <c r="E31" s="266">
        <v>24.15</v>
      </c>
      <c r="F31" s="266">
        <v>3.65</v>
      </c>
      <c r="G31" s="266">
        <v>24</v>
      </c>
      <c r="H31" s="266">
        <v>18</v>
      </c>
      <c r="I31" s="266">
        <v>30</v>
      </c>
      <c r="J31" s="54"/>
      <c r="K31" s="266">
        <v>829</v>
      </c>
      <c r="L31" s="266">
        <v>24.49</v>
      </c>
      <c r="M31" s="266">
        <v>3.82</v>
      </c>
      <c r="N31" s="266">
        <v>25</v>
      </c>
      <c r="O31" s="266">
        <v>18</v>
      </c>
      <c r="P31" s="135">
        <v>31</v>
      </c>
    </row>
    <row r="32" spans="1:16" x14ac:dyDescent="0.2">
      <c r="A32" s="443"/>
      <c r="B32" s="445"/>
      <c r="C32" s="53" t="s">
        <v>196</v>
      </c>
      <c r="D32" s="266">
        <v>550</v>
      </c>
      <c r="E32" s="266">
        <v>24.63</v>
      </c>
      <c r="F32" s="266">
        <v>4.3</v>
      </c>
      <c r="G32" s="266">
        <v>23.94</v>
      </c>
      <c r="H32" s="266">
        <v>15.76</v>
      </c>
      <c r="I32" s="266">
        <v>44.11</v>
      </c>
      <c r="J32" s="54"/>
      <c r="K32" s="266">
        <v>829</v>
      </c>
      <c r="L32" s="266">
        <v>26.04</v>
      </c>
      <c r="M32" s="266">
        <v>6.56</v>
      </c>
      <c r="N32" s="266">
        <v>24.31</v>
      </c>
      <c r="O32" s="266">
        <v>14.51</v>
      </c>
      <c r="P32" s="135">
        <v>53.42</v>
      </c>
    </row>
    <row r="33" spans="1:16" x14ac:dyDescent="0.2">
      <c r="A33" s="444" t="s">
        <v>25</v>
      </c>
      <c r="B33" s="447" t="s">
        <v>13</v>
      </c>
      <c r="C33" s="52" t="s">
        <v>195</v>
      </c>
      <c r="D33" s="267">
        <v>774</v>
      </c>
      <c r="E33" s="267">
        <v>25.6</v>
      </c>
      <c r="F33" s="267">
        <v>3.27</v>
      </c>
      <c r="G33" s="267">
        <v>26</v>
      </c>
      <c r="H33" s="267">
        <v>18</v>
      </c>
      <c r="I33" s="267">
        <v>30</v>
      </c>
      <c r="J33" s="51"/>
      <c r="K33" s="267">
        <v>910</v>
      </c>
      <c r="L33" s="267">
        <v>25.59</v>
      </c>
      <c r="M33" s="267">
        <v>3.32</v>
      </c>
      <c r="N33" s="267">
        <v>26</v>
      </c>
      <c r="O33" s="267">
        <v>18</v>
      </c>
      <c r="P33" s="134">
        <v>30</v>
      </c>
    </row>
    <row r="34" spans="1:16" x14ac:dyDescent="0.2">
      <c r="A34" s="444"/>
      <c r="B34" s="447"/>
      <c r="C34" s="52" t="s">
        <v>196</v>
      </c>
      <c r="D34" s="267">
        <v>774</v>
      </c>
      <c r="E34" s="267">
        <v>24.35</v>
      </c>
      <c r="F34" s="267">
        <v>3.54</v>
      </c>
      <c r="G34" s="267">
        <v>23.76</v>
      </c>
      <c r="H34" s="267">
        <v>16.809999999999999</v>
      </c>
      <c r="I34" s="267">
        <v>43.17</v>
      </c>
      <c r="J34" s="51"/>
      <c r="K34" s="267">
        <v>910</v>
      </c>
      <c r="L34" s="267">
        <v>22.98</v>
      </c>
      <c r="M34" s="267">
        <v>4.17</v>
      </c>
      <c r="N34" s="267">
        <v>21.96</v>
      </c>
      <c r="O34" s="267">
        <v>16.28</v>
      </c>
      <c r="P34" s="134">
        <v>46.84</v>
      </c>
    </row>
    <row r="35" spans="1:16" x14ac:dyDescent="0.2">
      <c r="A35" s="443" t="s">
        <v>26</v>
      </c>
      <c r="B35" s="445" t="s">
        <v>197</v>
      </c>
      <c r="C35" s="53" t="s">
        <v>195</v>
      </c>
      <c r="D35" s="266">
        <v>292</v>
      </c>
      <c r="E35" s="266">
        <v>54.34</v>
      </c>
      <c r="F35" s="266">
        <v>9.02</v>
      </c>
      <c r="G35" s="266">
        <v>56</v>
      </c>
      <c r="H35" s="266">
        <v>20</v>
      </c>
      <c r="I35" s="266">
        <v>76</v>
      </c>
      <c r="J35" s="54"/>
      <c r="K35" s="266">
        <v>69</v>
      </c>
      <c r="L35" s="266">
        <v>55.83</v>
      </c>
      <c r="M35" s="266">
        <v>10.24</v>
      </c>
      <c r="N35" s="266">
        <v>58</v>
      </c>
      <c r="O35" s="266">
        <v>22</v>
      </c>
      <c r="P35" s="135">
        <v>73</v>
      </c>
    </row>
    <row r="36" spans="1:16" x14ac:dyDescent="0.2">
      <c r="A36" s="443"/>
      <c r="B36" s="445"/>
      <c r="C36" s="53" t="s">
        <v>196</v>
      </c>
      <c r="D36" s="266">
        <v>292</v>
      </c>
      <c r="E36" s="266">
        <v>30.47</v>
      </c>
      <c r="F36" s="266">
        <v>5.96</v>
      </c>
      <c r="G36" s="266">
        <v>29.02</v>
      </c>
      <c r="H36" s="266">
        <v>20.95</v>
      </c>
      <c r="I36" s="266">
        <v>70.17</v>
      </c>
      <c r="J36" s="54"/>
      <c r="K36" s="266">
        <v>69</v>
      </c>
      <c r="L36" s="266">
        <v>30.24</v>
      </c>
      <c r="M36" s="266">
        <v>7.79</v>
      </c>
      <c r="N36" s="266">
        <v>28.65</v>
      </c>
      <c r="O36" s="266">
        <v>16.48</v>
      </c>
      <c r="P36" s="135">
        <v>50.2</v>
      </c>
    </row>
    <row r="37" spans="1:16" x14ac:dyDescent="0.2">
      <c r="A37" s="444" t="s">
        <v>28</v>
      </c>
      <c r="B37" s="447" t="s">
        <v>13</v>
      </c>
      <c r="C37" s="52" t="s">
        <v>195</v>
      </c>
      <c r="D37" s="267">
        <v>216</v>
      </c>
      <c r="E37" s="267">
        <v>45.81</v>
      </c>
      <c r="F37" s="267">
        <v>14.9</v>
      </c>
      <c r="G37" s="267">
        <v>44.5</v>
      </c>
      <c r="H37" s="267">
        <v>18</v>
      </c>
      <c r="I37" s="267">
        <v>81</v>
      </c>
      <c r="J37" s="51"/>
      <c r="K37" s="267">
        <v>234</v>
      </c>
      <c r="L37" s="267">
        <v>43.49</v>
      </c>
      <c r="M37" s="267">
        <v>14.3</v>
      </c>
      <c r="N37" s="267">
        <v>41</v>
      </c>
      <c r="O37" s="267">
        <v>18</v>
      </c>
      <c r="P37" s="134">
        <v>84</v>
      </c>
    </row>
    <row r="38" spans="1:16" x14ac:dyDescent="0.2">
      <c r="A38" s="444"/>
      <c r="B38" s="447"/>
      <c r="C38" s="52" t="s">
        <v>196</v>
      </c>
      <c r="D38" s="267">
        <v>216</v>
      </c>
      <c r="E38" s="267">
        <v>31.4</v>
      </c>
      <c r="F38" s="267">
        <v>7.24</v>
      </c>
      <c r="G38" s="267">
        <v>29.83</v>
      </c>
      <c r="H38" s="267">
        <v>19.329999999999998</v>
      </c>
      <c r="I38" s="267">
        <v>60.95</v>
      </c>
      <c r="J38" s="51"/>
      <c r="K38" s="267">
        <v>234</v>
      </c>
      <c r="L38" s="267">
        <v>30.3</v>
      </c>
      <c r="M38" s="267">
        <v>8.3800000000000008</v>
      </c>
      <c r="N38" s="267">
        <v>29.08</v>
      </c>
      <c r="O38" s="267">
        <v>17.52</v>
      </c>
      <c r="P38" s="134">
        <v>66.599999999999994</v>
      </c>
    </row>
    <row r="39" spans="1:16" x14ac:dyDescent="0.2">
      <c r="A39" s="443" t="s">
        <v>28</v>
      </c>
      <c r="B39" s="445" t="s">
        <v>198</v>
      </c>
      <c r="C39" s="53" t="s">
        <v>195</v>
      </c>
      <c r="D39" s="266">
        <v>211</v>
      </c>
      <c r="E39" s="266">
        <v>43.14</v>
      </c>
      <c r="F39" s="266">
        <v>14.95</v>
      </c>
      <c r="G39" s="266">
        <v>42</v>
      </c>
      <c r="H39" s="266">
        <v>18</v>
      </c>
      <c r="I39" s="266">
        <v>81</v>
      </c>
      <c r="J39" s="54"/>
      <c r="K39" s="266">
        <v>287</v>
      </c>
      <c r="L39" s="266">
        <v>44.23</v>
      </c>
      <c r="M39" s="266">
        <v>15.13</v>
      </c>
      <c r="N39" s="266">
        <v>43</v>
      </c>
      <c r="O39" s="266">
        <v>18</v>
      </c>
      <c r="P39" s="135">
        <v>86</v>
      </c>
    </row>
    <row r="40" spans="1:16" x14ac:dyDescent="0.2">
      <c r="A40" s="443"/>
      <c r="B40" s="445"/>
      <c r="C40" s="53" t="s">
        <v>196</v>
      </c>
      <c r="D40" s="266">
        <v>211</v>
      </c>
      <c r="E40" s="266">
        <v>31.83</v>
      </c>
      <c r="F40" s="266">
        <v>8.2799999999999994</v>
      </c>
      <c r="G40" s="266">
        <v>30.92</v>
      </c>
      <c r="H40" s="266">
        <v>12.71</v>
      </c>
      <c r="I40" s="266">
        <v>58.86</v>
      </c>
      <c r="J40" s="54"/>
      <c r="K40" s="266">
        <v>287</v>
      </c>
      <c r="L40" s="266">
        <v>34.86</v>
      </c>
      <c r="M40" s="266">
        <v>9.7799999999999994</v>
      </c>
      <c r="N40" s="266">
        <v>32.72</v>
      </c>
      <c r="O40" s="266">
        <v>16.09</v>
      </c>
      <c r="P40" s="135">
        <v>84.8</v>
      </c>
    </row>
    <row r="41" spans="1:16" x14ac:dyDescent="0.2">
      <c r="A41" s="444" t="s">
        <v>30</v>
      </c>
      <c r="B41" s="447" t="s">
        <v>13</v>
      </c>
      <c r="C41" s="52" t="s">
        <v>195</v>
      </c>
      <c r="D41" s="267">
        <v>1196</v>
      </c>
      <c r="E41" s="267">
        <v>73.06</v>
      </c>
      <c r="F41" s="267">
        <v>5.55</v>
      </c>
      <c r="G41" s="267">
        <v>72</v>
      </c>
      <c r="H41" s="267">
        <v>65</v>
      </c>
      <c r="I41" s="267">
        <v>94</v>
      </c>
      <c r="J41" s="51"/>
      <c r="K41" s="267">
        <v>1592</v>
      </c>
      <c r="L41" s="267">
        <v>72.239999999999995</v>
      </c>
      <c r="M41" s="267">
        <v>5.17</v>
      </c>
      <c r="N41" s="267">
        <v>71</v>
      </c>
      <c r="O41" s="267">
        <v>65</v>
      </c>
      <c r="P41" s="134">
        <v>98</v>
      </c>
    </row>
    <row r="42" spans="1:16" x14ac:dyDescent="0.2">
      <c r="A42" s="444"/>
      <c r="B42" s="447"/>
      <c r="C42" s="52" t="s">
        <v>196</v>
      </c>
      <c r="D42" s="267">
        <v>1196</v>
      </c>
      <c r="E42" s="267">
        <v>26.4</v>
      </c>
      <c r="F42" s="267">
        <v>3.69</v>
      </c>
      <c r="G42" s="267">
        <v>26.05</v>
      </c>
      <c r="H42" s="267">
        <v>15.61</v>
      </c>
      <c r="I42" s="267">
        <v>46.23</v>
      </c>
      <c r="J42" s="51"/>
      <c r="K42" s="267">
        <v>1592</v>
      </c>
      <c r="L42" s="267">
        <v>26.31</v>
      </c>
      <c r="M42" s="267">
        <v>4.8</v>
      </c>
      <c r="N42" s="267">
        <v>25.75</v>
      </c>
      <c r="O42" s="267">
        <v>14.65</v>
      </c>
      <c r="P42" s="134">
        <v>48.05</v>
      </c>
    </row>
    <row r="43" spans="1:16" x14ac:dyDescent="0.2">
      <c r="A43" s="443" t="s">
        <v>30</v>
      </c>
      <c r="B43" s="445" t="s">
        <v>199</v>
      </c>
      <c r="C43" s="53" t="s">
        <v>195</v>
      </c>
      <c r="D43" s="266">
        <v>270</v>
      </c>
      <c r="E43" s="266">
        <v>72.42</v>
      </c>
      <c r="F43" s="266">
        <v>5.52</v>
      </c>
      <c r="G43" s="266">
        <v>71</v>
      </c>
      <c r="H43" s="266">
        <v>65</v>
      </c>
      <c r="I43" s="266">
        <v>92</v>
      </c>
      <c r="J43" s="54"/>
      <c r="K43" s="266">
        <v>453</v>
      </c>
      <c r="L43" s="266">
        <v>72.89</v>
      </c>
      <c r="M43" s="266">
        <v>5.62</v>
      </c>
      <c r="N43" s="266">
        <v>72</v>
      </c>
      <c r="O43" s="266">
        <v>65</v>
      </c>
      <c r="P43" s="135">
        <v>93</v>
      </c>
    </row>
    <row r="44" spans="1:16" x14ac:dyDescent="0.2">
      <c r="A44" s="443"/>
      <c r="B44" s="445"/>
      <c r="C44" s="53" t="s">
        <v>196</v>
      </c>
      <c r="D44" s="266">
        <v>270</v>
      </c>
      <c r="E44" s="266">
        <v>27.21</v>
      </c>
      <c r="F44" s="266">
        <v>4.2699999999999996</v>
      </c>
      <c r="G44" s="266">
        <v>26.84</v>
      </c>
      <c r="H44" s="266">
        <v>16.12</v>
      </c>
      <c r="I44" s="266">
        <v>44.17</v>
      </c>
      <c r="J44" s="54"/>
      <c r="K44" s="53">
        <v>453</v>
      </c>
      <c r="L44" s="266">
        <v>29.64</v>
      </c>
      <c r="M44" s="266">
        <v>6.04</v>
      </c>
      <c r="N44" s="266">
        <v>29.12</v>
      </c>
      <c r="O44" s="266">
        <v>16.34</v>
      </c>
      <c r="P44" s="135">
        <v>58.79</v>
      </c>
    </row>
    <row r="45" spans="1:16" x14ac:dyDescent="0.2">
      <c r="A45" s="444" t="s">
        <v>32</v>
      </c>
      <c r="B45" s="447" t="s">
        <v>5</v>
      </c>
      <c r="C45" s="52" t="s">
        <v>195</v>
      </c>
      <c r="D45" s="267">
        <v>1765</v>
      </c>
      <c r="E45" s="267">
        <v>54.41</v>
      </c>
      <c r="F45" s="267">
        <v>6.84</v>
      </c>
      <c r="G45" s="267">
        <v>53.1</v>
      </c>
      <c r="H45" s="267">
        <v>39.9</v>
      </c>
      <c r="I45" s="267">
        <v>80.8</v>
      </c>
      <c r="J45" s="51"/>
      <c r="K45" s="267">
        <v>1431</v>
      </c>
      <c r="L45" s="267">
        <v>55.13</v>
      </c>
      <c r="M45" s="267">
        <v>7.71</v>
      </c>
      <c r="N45" s="267">
        <v>53.4</v>
      </c>
      <c r="O45" s="267">
        <v>42.4</v>
      </c>
      <c r="P45" s="134">
        <v>80.7</v>
      </c>
    </row>
    <row r="46" spans="1:16" x14ac:dyDescent="0.2">
      <c r="A46" s="444"/>
      <c r="B46" s="447"/>
      <c r="C46" s="52" t="s">
        <v>196</v>
      </c>
      <c r="D46" s="267">
        <v>1765</v>
      </c>
      <c r="E46" s="267">
        <v>27.71</v>
      </c>
      <c r="F46" s="267">
        <v>5.71</v>
      </c>
      <c r="G46" s="267">
        <v>26.76</v>
      </c>
      <c r="H46" s="267">
        <v>14.78</v>
      </c>
      <c r="I46" s="267">
        <v>55.27</v>
      </c>
      <c r="J46" s="51"/>
      <c r="K46" s="267">
        <v>1431</v>
      </c>
      <c r="L46" s="267">
        <v>30.82</v>
      </c>
      <c r="M46" s="267">
        <v>7.42</v>
      </c>
      <c r="N46" s="267">
        <v>30.12</v>
      </c>
      <c r="O46" s="267">
        <v>12.67</v>
      </c>
      <c r="P46" s="134">
        <v>64.099999999999994</v>
      </c>
    </row>
    <row r="47" spans="1:16" x14ac:dyDescent="0.2">
      <c r="A47" s="443" t="s">
        <v>32</v>
      </c>
      <c r="B47" s="445" t="s">
        <v>13</v>
      </c>
      <c r="C47" s="53" t="s">
        <v>195</v>
      </c>
      <c r="D47" s="266">
        <v>3484</v>
      </c>
      <c r="E47" s="266">
        <v>62.35</v>
      </c>
      <c r="F47" s="266">
        <v>8.83</v>
      </c>
      <c r="G47" s="266">
        <v>62.5</v>
      </c>
      <c r="H47" s="266">
        <v>45</v>
      </c>
      <c r="I47" s="266">
        <v>81</v>
      </c>
      <c r="J47" s="54"/>
      <c r="K47" s="266">
        <v>3177</v>
      </c>
      <c r="L47" s="266">
        <v>61.64</v>
      </c>
      <c r="M47" s="266">
        <v>8.8699999999999992</v>
      </c>
      <c r="N47" s="266">
        <v>62</v>
      </c>
      <c r="O47" s="266">
        <v>45</v>
      </c>
      <c r="P47" s="135">
        <v>85</v>
      </c>
    </row>
    <row r="48" spans="1:16" x14ac:dyDescent="0.2">
      <c r="A48" s="443"/>
      <c r="B48" s="445"/>
      <c r="C48" s="53" t="s">
        <v>196</v>
      </c>
      <c r="D48" s="266">
        <v>3484</v>
      </c>
      <c r="E48" s="266">
        <v>28.85</v>
      </c>
      <c r="F48" s="266">
        <v>5.52</v>
      </c>
      <c r="G48" s="266">
        <v>28.09</v>
      </c>
      <c r="H48" s="266">
        <v>13.75</v>
      </c>
      <c r="I48" s="266">
        <v>58.65</v>
      </c>
      <c r="J48" s="54"/>
      <c r="K48" s="266">
        <v>3177</v>
      </c>
      <c r="L48" s="266">
        <v>28.52</v>
      </c>
      <c r="M48" s="266">
        <v>6.55</v>
      </c>
      <c r="N48" s="266">
        <v>27.51</v>
      </c>
      <c r="O48" s="266">
        <v>12.29</v>
      </c>
      <c r="P48" s="135">
        <v>56.01</v>
      </c>
    </row>
    <row r="49" spans="1:16" x14ac:dyDescent="0.2">
      <c r="A49" s="444" t="s">
        <v>33</v>
      </c>
      <c r="B49" s="447" t="s">
        <v>10</v>
      </c>
      <c r="C49" s="52" t="s">
        <v>195</v>
      </c>
      <c r="D49" s="267">
        <v>144</v>
      </c>
      <c r="E49" s="267">
        <v>41.15</v>
      </c>
      <c r="F49" s="267">
        <v>15.02</v>
      </c>
      <c r="G49" s="267">
        <v>38.909999999999997</v>
      </c>
      <c r="H49" s="267">
        <v>18.11</v>
      </c>
      <c r="I49" s="267">
        <v>91.62</v>
      </c>
      <c r="J49" s="51"/>
      <c r="K49" s="267">
        <v>197</v>
      </c>
      <c r="L49" s="267">
        <v>39.299999999999997</v>
      </c>
      <c r="M49" s="267">
        <v>13.53</v>
      </c>
      <c r="N49" s="267">
        <v>36.619999999999997</v>
      </c>
      <c r="O49" s="267">
        <v>18.07</v>
      </c>
      <c r="P49" s="134">
        <v>72.069999999999993</v>
      </c>
    </row>
    <row r="50" spans="1:16" x14ac:dyDescent="0.2">
      <c r="A50" s="444"/>
      <c r="B50" s="447"/>
      <c r="C50" s="52" t="s">
        <v>196</v>
      </c>
      <c r="D50" s="267">
        <v>144</v>
      </c>
      <c r="E50" s="267">
        <v>26.02</v>
      </c>
      <c r="F50" s="267">
        <v>4.04</v>
      </c>
      <c r="G50" s="267">
        <v>25.54</v>
      </c>
      <c r="H50" s="267">
        <v>17.25</v>
      </c>
      <c r="I50" s="267">
        <v>38.020000000000003</v>
      </c>
      <c r="J50" s="51"/>
      <c r="K50" s="267">
        <v>197</v>
      </c>
      <c r="L50" s="267">
        <v>26.66</v>
      </c>
      <c r="M50" s="267">
        <v>4.4800000000000004</v>
      </c>
      <c r="N50" s="267">
        <v>26.43</v>
      </c>
      <c r="O50" s="267">
        <v>13.63</v>
      </c>
      <c r="P50" s="134">
        <v>40.369999999999997</v>
      </c>
    </row>
    <row r="51" spans="1:16" x14ac:dyDescent="0.2">
      <c r="A51" s="452" t="s">
        <v>200</v>
      </c>
      <c r="B51" s="445" t="s">
        <v>5</v>
      </c>
      <c r="C51" s="53" t="s">
        <v>195</v>
      </c>
      <c r="D51" s="266">
        <v>164</v>
      </c>
      <c r="E51" s="266">
        <v>60.01</v>
      </c>
      <c r="F51" s="266">
        <v>8.59</v>
      </c>
      <c r="G51" s="266">
        <v>60.5</v>
      </c>
      <c r="H51" s="266">
        <v>39</v>
      </c>
      <c r="I51" s="266">
        <v>79</v>
      </c>
      <c r="J51" s="54"/>
      <c r="K51" s="266">
        <v>220</v>
      </c>
      <c r="L51" s="266">
        <v>59.42</v>
      </c>
      <c r="M51" s="266">
        <v>8.81</v>
      </c>
      <c r="N51" s="266">
        <v>60</v>
      </c>
      <c r="O51" s="266">
        <v>36</v>
      </c>
      <c r="P51" s="135">
        <v>86</v>
      </c>
    </row>
    <row r="52" spans="1:16" x14ac:dyDescent="0.2">
      <c r="A52" s="443"/>
      <c r="B52" s="445"/>
      <c r="C52" s="53" t="s">
        <v>196</v>
      </c>
      <c r="D52" s="266">
        <v>164</v>
      </c>
      <c r="E52" s="266">
        <v>31.59</v>
      </c>
      <c r="F52" s="266">
        <v>6.97</v>
      </c>
      <c r="G52" s="266">
        <v>30.85</v>
      </c>
      <c r="H52" s="266">
        <v>17.600000000000001</v>
      </c>
      <c r="I52" s="266">
        <v>63.27</v>
      </c>
      <c r="J52" s="54"/>
      <c r="K52" s="266">
        <v>220</v>
      </c>
      <c r="L52" s="266">
        <v>35.659999999999997</v>
      </c>
      <c r="M52" s="266">
        <v>7.93</v>
      </c>
      <c r="N52" s="266">
        <v>35.04</v>
      </c>
      <c r="O52" s="266">
        <v>20.91</v>
      </c>
      <c r="P52" s="135">
        <v>64.819999999999993</v>
      </c>
    </row>
    <row r="53" spans="1:16" x14ac:dyDescent="0.2">
      <c r="A53" s="444" t="s">
        <v>36</v>
      </c>
      <c r="B53" s="447" t="s">
        <v>201</v>
      </c>
      <c r="C53" s="52" t="s">
        <v>195</v>
      </c>
      <c r="D53" s="267">
        <v>1874</v>
      </c>
      <c r="E53" s="267">
        <v>38.97</v>
      </c>
      <c r="F53" s="267">
        <v>9.9499999999999993</v>
      </c>
      <c r="G53" s="267">
        <v>38</v>
      </c>
      <c r="H53" s="267">
        <v>18</v>
      </c>
      <c r="I53" s="267">
        <v>83</v>
      </c>
      <c r="J53" s="51"/>
      <c r="K53" s="267">
        <v>2224</v>
      </c>
      <c r="L53" s="267">
        <v>38.119999999999997</v>
      </c>
      <c r="M53" s="267">
        <v>9.74</v>
      </c>
      <c r="N53" s="267">
        <v>37</v>
      </c>
      <c r="O53" s="267">
        <v>18</v>
      </c>
      <c r="P53" s="134">
        <v>79</v>
      </c>
    </row>
    <row r="54" spans="1:16" x14ac:dyDescent="0.2">
      <c r="A54" s="444"/>
      <c r="B54" s="447"/>
      <c r="C54" s="52" t="s">
        <v>196</v>
      </c>
      <c r="D54" s="267">
        <v>1874</v>
      </c>
      <c r="E54" s="267">
        <v>27.13</v>
      </c>
      <c r="F54" s="267">
        <v>4.1399999999999997</v>
      </c>
      <c r="G54" s="267">
        <v>26.62</v>
      </c>
      <c r="H54" s="267">
        <v>16.91</v>
      </c>
      <c r="I54" s="267">
        <v>52.15</v>
      </c>
      <c r="J54" s="51"/>
      <c r="K54" s="267">
        <v>2224</v>
      </c>
      <c r="L54" s="267">
        <v>24.72</v>
      </c>
      <c r="M54" s="267">
        <v>5.08</v>
      </c>
      <c r="N54" s="267">
        <v>23.44</v>
      </c>
      <c r="O54" s="267">
        <v>16.34</v>
      </c>
      <c r="P54" s="134">
        <v>58.08</v>
      </c>
    </row>
    <row r="55" spans="1:16" x14ac:dyDescent="0.2">
      <c r="A55" s="152"/>
      <c r="B55" s="152"/>
      <c r="C55" s="153"/>
      <c r="D55" s="152"/>
      <c r="E55" s="152"/>
      <c r="F55" s="152"/>
      <c r="G55" s="152"/>
      <c r="H55" s="152"/>
      <c r="I55" s="152"/>
      <c r="J55" s="154"/>
      <c r="K55" s="152"/>
      <c r="L55" s="152"/>
      <c r="M55" s="152"/>
      <c r="N55" s="152"/>
      <c r="O55" s="152"/>
      <c r="P55" s="152"/>
    </row>
    <row r="56" spans="1:16" x14ac:dyDescent="0.2">
      <c r="A56" s="443" t="s">
        <v>38</v>
      </c>
      <c r="B56" s="445" t="s">
        <v>15</v>
      </c>
      <c r="C56" s="53" t="s">
        <v>195</v>
      </c>
      <c r="D56" s="266">
        <v>57</v>
      </c>
      <c r="E56" s="266">
        <v>19.46</v>
      </c>
      <c r="F56" s="266">
        <v>1.04</v>
      </c>
      <c r="G56" s="266">
        <v>19</v>
      </c>
      <c r="H56" s="266">
        <v>18</v>
      </c>
      <c r="I56" s="266">
        <v>22</v>
      </c>
      <c r="J56" s="54"/>
      <c r="K56" s="266">
        <v>118</v>
      </c>
      <c r="L56" s="266">
        <v>19.829999999999998</v>
      </c>
      <c r="M56" s="266">
        <v>1.19</v>
      </c>
      <c r="N56" s="266">
        <v>19.8</v>
      </c>
      <c r="O56" s="266">
        <v>18.010000000000002</v>
      </c>
      <c r="P56" s="135">
        <v>21.97</v>
      </c>
    </row>
    <row r="57" spans="1:16" x14ac:dyDescent="0.2">
      <c r="A57" s="443"/>
      <c r="B57" s="445"/>
      <c r="C57" s="53" t="s">
        <v>196</v>
      </c>
      <c r="D57" s="266">
        <v>57</v>
      </c>
      <c r="E57" s="266">
        <v>28.09</v>
      </c>
      <c r="F57" s="266">
        <v>7.23</v>
      </c>
      <c r="G57" s="266">
        <v>26.5</v>
      </c>
      <c r="H57" s="266">
        <v>17.2</v>
      </c>
      <c r="I57" s="266">
        <v>52.2</v>
      </c>
      <c r="J57" s="54"/>
      <c r="K57" s="266">
        <v>118</v>
      </c>
      <c r="L57" s="266">
        <v>27.77</v>
      </c>
      <c r="M57" s="266">
        <v>6.93</v>
      </c>
      <c r="N57" s="266">
        <v>26.5</v>
      </c>
      <c r="O57" s="266">
        <v>17.8</v>
      </c>
      <c r="P57" s="135">
        <v>48.1</v>
      </c>
    </row>
    <row r="58" spans="1:16" x14ac:dyDescent="0.2">
      <c r="A58" s="444" t="s">
        <v>38</v>
      </c>
      <c r="B58" s="447" t="s">
        <v>16</v>
      </c>
      <c r="C58" s="52" t="s">
        <v>195</v>
      </c>
      <c r="D58" s="267">
        <v>48</v>
      </c>
      <c r="E58" s="267">
        <v>19.64</v>
      </c>
      <c r="F58" s="267">
        <v>0.9</v>
      </c>
      <c r="G58" s="267">
        <v>19.79</v>
      </c>
      <c r="H58" s="267">
        <v>18</v>
      </c>
      <c r="I58" s="267">
        <v>21.21</v>
      </c>
      <c r="J58" s="51"/>
      <c r="K58" s="267">
        <v>82</v>
      </c>
      <c r="L58" s="267">
        <v>19.34</v>
      </c>
      <c r="M58" s="267">
        <v>0.94</v>
      </c>
      <c r="N58" s="267">
        <v>19.14</v>
      </c>
      <c r="O58" s="267">
        <v>18.02</v>
      </c>
      <c r="P58" s="134">
        <v>21.86</v>
      </c>
    </row>
    <row r="59" spans="1:16" x14ac:dyDescent="0.2">
      <c r="A59" s="444"/>
      <c r="B59" s="447"/>
      <c r="C59" s="52" t="s">
        <v>196</v>
      </c>
      <c r="D59" s="267">
        <v>48</v>
      </c>
      <c r="E59" s="267">
        <v>27.2</v>
      </c>
      <c r="F59" s="267">
        <v>6.22</v>
      </c>
      <c r="G59" s="267">
        <v>25.9</v>
      </c>
      <c r="H59" s="267">
        <v>17.600000000000001</v>
      </c>
      <c r="I59" s="267">
        <v>44.4</v>
      </c>
      <c r="J59" s="51"/>
      <c r="K59" s="267">
        <v>82</v>
      </c>
      <c r="L59" s="267">
        <v>26.75</v>
      </c>
      <c r="M59" s="267">
        <v>7.3</v>
      </c>
      <c r="N59" s="267">
        <v>25</v>
      </c>
      <c r="O59" s="267">
        <v>17.5</v>
      </c>
      <c r="P59" s="134">
        <v>67.5</v>
      </c>
    </row>
    <row r="60" spans="1:16" x14ac:dyDescent="0.2">
      <c r="A60" s="443" t="s">
        <v>38</v>
      </c>
      <c r="B60" s="445" t="s">
        <v>202</v>
      </c>
      <c r="C60" s="53" t="s">
        <v>195</v>
      </c>
      <c r="D60" s="266">
        <v>13</v>
      </c>
      <c r="E60" s="266">
        <v>19.670000000000002</v>
      </c>
      <c r="F60" s="266">
        <v>1.06</v>
      </c>
      <c r="G60" s="266">
        <v>19.75</v>
      </c>
      <c r="H60" s="266">
        <v>18.21</v>
      </c>
      <c r="I60" s="266">
        <v>21.46</v>
      </c>
      <c r="J60" s="54"/>
      <c r="K60" s="266">
        <v>26</v>
      </c>
      <c r="L60" s="266">
        <v>19.899999999999999</v>
      </c>
      <c r="M60" s="266">
        <v>1.17</v>
      </c>
      <c r="N60" s="266">
        <v>19.75</v>
      </c>
      <c r="O60" s="266">
        <v>18.05</v>
      </c>
      <c r="P60" s="135">
        <v>21.99</v>
      </c>
    </row>
    <row r="61" spans="1:16" x14ac:dyDescent="0.2">
      <c r="A61" s="443"/>
      <c r="B61" s="445"/>
      <c r="C61" s="53" t="s">
        <v>196</v>
      </c>
      <c r="D61" s="266">
        <v>13</v>
      </c>
      <c r="E61" s="266">
        <v>27.73</v>
      </c>
      <c r="F61" s="266">
        <v>5.41</v>
      </c>
      <c r="G61" s="266">
        <v>29.1</v>
      </c>
      <c r="H61" s="266">
        <v>19.5</v>
      </c>
      <c r="I61" s="266">
        <v>38.51</v>
      </c>
      <c r="J61" s="54"/>
      <c r="K61" s="266">
        <v>26</v>
      </c>
      <c r="L61" s="266">
        <v>27.44</v>
      </c>
      <c r="M61" s="266">
        <v>6.99</v>
      </c>
      <c r="N61" s="266">
        <v>27.15</v>
      </c>
      <c r="O61" s="266">
        <v>18.7</v>
      </c>
      <c r="P61" s="135">
        <v>50.18</v>
      </c>
    </row>
    <row r="62" spans="1:16" x14ac:dyDescent="0.2">
      <c r="A62" s="444" t="s">
        <v>40</v>
      </c>
      <c r="B62" s="447" t="s">
        <v>5</v>
      </c>
      <c r="C62" s="52" t="s">
        <v>195</v>
      </c>
      <c r="D62" s="267">
        <v>286</v>
      </c>
      <c r="E62" s="267">
        <v>40.729999999999997</v>
      </c>
      <c r="F62" s="267">
        <v>10.78</v>
      </c>
      <c r="G62" s="267">
        <v>41</v>
      </c>
      <c r="H62" s="267">
        <v>21</v>
      </c>
      <c r="I62" s="267">
        <v>66</v>
      </c>
      <c r="J62" s="51"/>
      <c r="K62" s="267">
        <v>491</v>
      </c>
      <c r="L62" s="267">
        <v>41.06</v>
      </c>
      <c r="M62" s="267">
        <v>10.82</v>
      </c>
      <c r="N62" s="267">
        <v>41</v>
      </c>
      <c r="O62" s="267">
        <v>21</v>
      </c>
      <c r="P62" s="134">
        <v>75</v>
      </c>
    </row>
    <row r="63" spans="1:16" x14ac:dyDescent="0.2">
      <c r="A63" s="444"/>
      <c r="B63" s="447"/>
      <c r="C63" s="52" t="s">
        <v>196</v>
      </c>
      <c r="D63" s="267">
        <v>286</v>
      </c>
      <c r="E63" s="267">
        <v>29.06</v>
      </c>
      <c r="F63" s="267">
        <v>6.44</v>
      </c>
      <c r="G63" s="267">
        <v>27.87</v>
      </c>
      <c r="H63" s="267">
        <v>16.89</v>
      </c>
      <c r="I63" s="267">
        <v>53.48</v>
      </c>
      <c r="J63" s="51"/>
      <c r="K63" s="267">
        <v>491</v>
      </c>
      <c r="L63" s="267">
        <v>32.44</v>
      </c>
      <c r="M63" s="267">
        <v>8.4</v>
      </c>
      <c r="N63" s="267">
        <v>31.18</v>
      </c>
      <c r="O63" s="267">
        <v>16.41</v>
      </c>
      <c r="P63" s="134">
        <v>81.19</v>
      </c>
    </row>
    <row r="64" spans="1:16" x14ac:dyDescent="0.2">
      <c r="A64" s="443" t="s">
        <v>40</v>
      </c>
      <c r="B64" s="445" t="s">
        <v>13</v>
      </c>
      <c r="C64" s="53" t="s">
        <v>195</v>
      </c>
      <c r="D64" s="266">
        <v>425</v>
      </c>
      <c r="E64" s="266">
        <v>40.369999999999997</v>
      </c>
      <c r="F64" s="266">
        <v>10.87</v>
      </c>
      <c r="G64" s="266">
        <v>41</v>
      </c>
      <c r="H64" s="266">
        <v>21</v>
      </c>
      <c r="I64" s="266">
        <v>75</v>
      </c>
      <c r="J64" s="54"/>
      <c r="K64" s="266">
        <v>546</v>
      </c>
      <c r="L64" s="266">
        <v>43.29</v>
      </c>
      <c r="M64" s="266">
        <v>12.32</v>
      </c>
      <c r="N64" s="266">
        <v>43</v>
      </c>
      <c r="O64" s="266">
        <v>21</v>
      </c>
      <c r="P64" s="135">
        <v>79</v>
      </c>
    </row>
    <row r="65" spans="1:16" x14ac:dyDescent="0.2">
      <c r="A65" s="443"/>
      <c r="B65" s="445"/>
      <c r="C65" s="53" t="s">
        <v>196</v>
      </c>
      <c r="D65" s="266">
        <v>425</v>
      </c>
      <c r="E65" s="266">
        <v>28.72</v>
      </c>
      <c r="F65" s="266">
        <v>5.0999999999999996</v>
      </c>
      <c r="G65" s="266">
        <v>27.81</v>
      </c>
      <c r="H65" s="266">
        <v>16.5</v>
      </c>
      <c r="I65" s="266">
        <v>51.13</v>
      </c>
      <c r="J65" s="54"/>
      <c r="K65" s="266">
        <v>546</v>
      </c>
      <c r="L65" s="266">
        <v>28.08</v>
      </c>
      <c r="M65" s="266">
        <v>7.01</v>
      </c>
      <c r="N65" s="266">
        <v>26.35</v>
      </c>
      <c r="O65" s="266">
        <v>16.989999999999998</v>
      </c>
      <c r="P65" s="135">
        <v>61.83</v>
      </c>
    </row>
    <row r="66" spans="1:16" x14ac:dyDescent="0.2">
      <c r="A66" s="444" t="s">
        <v>41</v>
      </c>
      <c r="B66" s="447" t="s">
        <v>5</v>
      </c>
      <c r="C66" s="52" t="s">
        <v>195</v>
      </c>
      <c r="D66" s="267">
        <v>358</v>
      </c>
      <c r="E66" s="267">
        <v>57.37</v>
      </c>
      <c r="F66" s="267">
        <v>10.199999999999999</v>
      </c>
      <c r="G66" s="267">
        <v>56.7</v>
      </c>
      <c r="H66" s="267">
        <v>29.4</v>
      </c>
      <c r="I66" s="267">
        <v>86.1</v>
      </c>
      <c r="J66" s="51"/>
      <c r="K66" s="267">
        <v>835</v>
      </c>
      <c r="L66" s="267">
        <v>56.46</v>
      </c>
      <c r="M66" s="267">
        <v>10.76</v>
      </c>
      <c r="N66" s="267">
        <v>56.7</v>
      </c>
      <c r="O66" s="267">
        <v>21</v>
      </c>
      <c r="P66" s="134">
        <v>90.3</v>
      </c>
    </row>
    <row r="67" spans="1:16" x14ac:dyDescent="0.2">
      <c r="A67" s="444"/>
      <c r="B67" s="447"/>
      <c r="C67" s="52" t="s">
        <v>196</v>
      </c>
      <c r="D67" s="267">
        <v>358</v>
      </c>
      <c r="E67" s="267">
        <v>28.4</v>
      </c>
      <c r="F67" s="267">
        <v>4.76</v>
      </c>
      <c r="G67" s="267">
        <v>28.24</v>
      </c>
      <c r="H67" s="267">
        <v>15.24</v>
      </c>
      <c r="I67" s="267">
        <v>50.32</v>
      </c>
      <c r="J67" s="51"/>
      <c r="K67" s="267">
        <v>835</v>
      </c>
      <c r="L67" s="267">
        <v>32.229999999999997</v>
      </c>
      <c r="M67" s="267">
        <v>7.02</v>
      </c>
      <c r="N67" s="267">
        <v>31.52</v>
      </c>
      <c r="O67" s="267">
        <v>17.579999999999998</v>
      </c>
      <c r="P67" s="134">
        <v>61.37</v>
      </c>
    </row>
    <row r="68" spans="1:16" x14ac:dyDescent="0.2">
      <c r="A68" s="443" t="s">
        <v>42</v>
      </c>
      <c r="B68" s="445" t="s">
        <v>14</v>
      </c>
      <c r="C68" s="53" t="s">
        <v>195</v>
      </c>
      <c r="D68" s="266">
        <v>944</v>
      </c>
      <c r="E68" s="266">
        <v>39.75</v>
      </c>
      <c r="F68" s="266">
        <v>8.99</v>
      </c>
      <c r="G68" s="266">
        <v>39</v>
      </c>
      <c r="H68" s="266">
        <v>18</v>
      </c>
      <c r="I68" s="266">
        <v>62</v>
      </c>
      <c r="J68" s="54"/>
      <c r="K68" s="266">
        <v>843</v>
      </c>
      <c r="L68" s="266">
        <v>38.71</v>
      </c>
      <c r="M68" s="266">
        <v>8.84</v>
      </c>
      <c r="N68" s="266">
        <v>39</v>
      </c>
      <c r="O68" s="266">
        <v>18</v>
      </c>
      <c r="P68" s="135">
        <v>59</v>
      </c>
    </row>
    <row r="69" spans="1:16" x14ac:dyDescent="0.2">
      <c r="A69" s="443"/>
      <c r="B69" s="445"/>
      <c r="C69" s="53" t="s">
        <v>196</v>
      </c>
      <c r="D69" s="266">
        <v>944</v>
      </c>
      <c r="E69" s="266">
        <v>23.25</v>
      </c>
      <c r="F69" s="266">
        <v>3.08</v>
      </c>
      <c r="G69" s="266">
        <v>22.77</v>
      </c>
      <c r="H69" s="266">
        <v>16.38</v>
      </c>
      <c r="I69" s="266">
        <v>33.82</v>
      </c>
      <c r="J69" s="54"/>
      <c r="K69" s="266">
        <v>843</v>
      </c>
      <c r="L69" s="266">
        <v>23.66</v>
      </c>
      <c r="M69" s="266">
        <v>3.16</v>
      </c>
      <c r="N69" s="266">
        <v>23.38</v>
      </c>
      <c r="O69" s="266">
        <v>15.87</v>
      </c>
      <c r="P69" s="135">
        <v>37.770000000000003</v>
      </c>
    </row>
    <row r="70" spans="1:16" x14ac:dyDescent="0.2">
      <c r="A70" s="444" t="s">
        <v>43</v>
      </c>
      <c r="B70" s="447" t="s">
        <v>13</v>
      </c>
      <c r="C70" s="52" t="s">
        <v>195</v>
      </c>
      <c r="D70" s="267">
        <v>433</v>
      </c>
      <c r="E70" s="267">
        <v>48.42</v>
      </c>
      <c r="F70" s="267">
        <v>16.3</v>
      </c>
      <c r="G70" s="267">
        <v>48</v>
      </c>
      <c r="H70" s="267">
        <v>18</v>
      </c>
      <c r="I70" s="267">
        <v>88</v>
      </c>
      <c r="J70" s="51"/>
      <c r="K70" s="267">
        <v>481</v>
      </c>
      <c r="L70" s="267">
        <v>47.86</v>
      </c>
      <c r="M70" s="267">
        <v>16.13</v>
      </c>
      <c r="N70" s="267">
        <v>47</v>
      </c>
      <c r="O70" s="267">
        <v>18</v>
      </c>
      <c r="P70" s="134">
        <v>87</v>
      </c>
    </row>
    <row r="71" spans="1:16" x14ac:dyDescent="0.2">
      <c r="A71" s="444"/>
      <c r="B71" s="447"/>
      <c r="C71" s="52" t="s">
        <v>196</v>
      </c>
      <c r="D71" s="267">
        <v>433</v>
      </c>
      <c r="E71" s="267">
        <v>28.46</v>
      </c>
      <c r="F71" s="267">
        <v>4.9000000000000004</v>
      </c>
      <c r="G71" s="267">
        <v>27.89</v>
      </c>
      <c r="H71" s="267">
        <v>17.13</v>
      </c>
      <c r="I71" s="267">
        <v>50.73</v>
      </c>
      <c r="J71" s="51"/>
      <c r="K71" s="267">
        <v>481</v>
      </c>
      <c r="L71" s="267">
        <v>28.2</v>
      </c>
      <c r="M71" s="267">
        <v>6.42</v>
      </c>
      <c r="N71" s="267">
        <v>27.38</v>
      </c>
      <c r="O71" s="267">
        <v>16.600000000000001</v>
      </c>
      <c r="P71" s="134">
        <v>52.66</v>
      </c>
    </row>
    <row r="72" spans="1:16" x14ac:dyDescent="0.2">
      <c r="A72" s="443" t="s">
        <v>44</v>
      </c>
      <c r="B72" s="445" t="s">
        <v>9</v>
      </c>
      <c r="C72" s="53" t="s">
        <v>195</v>
      </c>
      <c r="D72" s="266">
        <v>201</v>
      </c>
      <c r="E72" s="266">
        <v>43.27</v>
      </c>
      <c r="F72" s="266">
        <v>13.95</v>
      </c>
      <c r="G72" s="266">
        <v>44</v>
      </c>
      <c r="H72" s="266">
        <v>18</v>
      </c>
      <c r="I72" s="266">
        <v>74</v>
      </c>
      <c r="J72" s="54"/>
      <c r="K72" s="266">
        <v>308</v>
      </c>
      <c r="L72" s="266">
        <v>45.69</v>
      </c>
      <c r="M72" s="266">
        <v>13.4</v>
      </c>
      <c r="N72" s="266">
        <v>47</v>
      </c>
      <c r="O72" s="266">
        <v>18</v>
      </c>
      <c r="P72" s="135">
        <v>74</v>
      </c>
    </row>
    <row r="73" spans="1:16" x14ac:dyDescent="0.2">
      <c r="A73" s="443"/>
      <c r="B73" s="445"/>
      <c r="C73" s="53" t="s">
        <v>196</v>
      </c>
      <c r="D73" s="266">
        <v>201</v>
      </c>
      <c r="E73" s="266">
        <v>29.61</v>
      </c>
      <c r="F73" s="266">
        <v>5.74</v>
      </c>
      <c r="G73" s="266">
        <v>28.89</v>
      </c>
      <c r="H73" s="266">
        <v>17.34</v>
      </c>
      <c r="I73" s="266">
        <v>47.3</v>
      </c>
      <c r="J73" s="54"/>
      <c r="K73" s="266">
        <v>308</v>
      </c>
      <c r="L73" s="266">
        <v>30.87</v>
      </c>
      <c r="M73" s="266">
        <v>7.06</v>
      </c>
      <c r="N73" s="266">
        <v>29.58</v>
      </c>
      <c r="O73" s="266">
        <v>16.64</v>
      </c>
      <c r="P73" s="135">
        <v>62.37</v>
      </c>
    </row>
    <row r="74" spans="1:16" x14ac:dyDescent="0.2">
      <c r="A74" s="444" t="s">
        <v>44</v>
      </c>
      <c r="B74" s="447" t="s">
        <v>11</v>
      </c>
      <c r="C74" s="52" t="s">
        <v>195</v>
      </c>
      <c r="D74" s="267">
        <v>911</v>
      </c>
      <c r="E74" s="267">
        <v>49.33</v>
      </c>
      <c r="F74" s="267">
        <v>13.19</v>
      </c>
      <c r="G74" s="267">
        <v>51</v>
      </c>
      <c r="H74" s="267">
        <v>18</v>
      </c>
      <c r="I74" s="267">
        <v>74</v>
      </c>
      <c r="J74" s="51"/>
      <c r="K74" s="267">
        <v>988</v>
      </c>
      <c r="L74" s="267">
        <v>48.91</v>
      </c>
      <c r="M74" s="267">
        <v>12.97</v>
      </c>
      <c r="N74" s="267">
        <v>50</v>
      </c>
      <c r="O74" s="267">
        <v>18</v>
      </c>
      <c r="P74" s="134">
        <v>75</v>
      </c>
    </row>
    <row r="75" spans="1:16" x14ac:dyDescent="0.2">
      <c r="A75" s="444"/>
      <c r="B75" s="447"/>
      <c r="C75" s="52" t="s">
        <v>196</v>
      </c>
      <c r="D75" s="267">
        <v>911</v>
      </c>
      <c r="E75" s="267">
        <v>28.75</v>
      </c>
      <c r="F75" s="267">
        <v>5.18</v>
      </c>
      <c r="G75" s="267">
        <v>28.33</v>
      </c>
      <c r="H75" s="267">
        <v>14.9</v>
      </c>
      <c r="I75" s="267">
        <v>50.91</v>
      </c>
      <c r="J75" s="51"/>
      <c r="K75" s="267">
        <v>988</v>
      </c>
      <c r="L75" s="267">
        <v>29.81</v>
      </c>
      <c r="M75" s="267">
        <v>6.37</v>
      </c>
      <c r="N75" s="267">
        <v>29.03</v>
      </c>
      <c r="O75" s="267">
        <v>14.28</v>
      </c>
      <c r="P75" s="134">
        <v>63.78</v>
      </c>
    </row>
    <row r="76" spans="1:16" x14ac:dyDescent="0.2">
      <c r="A76" s="443" t="s">
        <v>44</v>
      </c>
      <c r="B76" s="445" t="s">
        <v>12</v>
      </c>
      <c r="C76" s="53" t="s">
        <v>195</v>
      </c>
      <c r="D76" s="266">
        <v>386</v>
      </c>
      <c r="E76" s="266">
        <v>45.01</v>
      </c>
      <c r="F76" s="266">
        <v>14.78</v>
      </c>
      <c r="G76" s="266">
        <v>47</v>
      </c>
      <c r="H76" s="266">
        <v>18</v>
      </c>
      <c r="I76" s="266">
        <v>75</v>
      </c>
      <c r="J76" s="54"/>
      <c r="K76" s="266">
        <v>738</v>
      </c>
      <c r="L76" s="266">
        <v>45.74</v>
      </c>
      <c r="M76" s="266">
        <v>13.98</v>
      </c>
      <c r="N76" s="266">
        <v>47</v>
      </c>
      <c r="O76" s="266">
        <v>18</v>
      </c>
      <c r="P76" s="135">
        <v>74</v>
      </c>
    </row>
    <row r="77" spans="1:16" x14ac:dyDescent="0.2">
      <c r="A77" s="443"/>
      <c r="B77" s="445"/>
      <c r="C77" s="53" t="s">
        <v>196</v>
      </c>
      <c r="D77" s="266">
        <v>386</v>
      </c>
      <c r="E77" s="266">
        <v>28.61</v>
      </c>
      <c r="F77" s="266">
        <v>4.8899999999999997</v>
      </c>
      <c r="G77" s="266">
        <v>28.61</v>
      </c>
      <c r="H77" s="266">
        <v>17.3</v>
      </c>
      <c r="I77" s="266">
        <v>55.3</v>
      </c>
      <c r="J77" s="54"/>
      <c r="K77" s="266">
        <v>738</v>
      </c>
      <c r="L77" s="266">
        <v>29.91</v>
      </c>
      <c r="M77" s="266">
        <v>6.15</v>
      </c>
      <c r="N77" s="266">
        <v>29.13</v>
      </c>
      <c r="O77" s="266">
        <v>15.23</v>
      </c>
      <c r="P77" s="135">
        <v>60.57</v>
      </c>
    </row>
    <row r="78" spans="1:16" x14ac:dyDescent="0.2">
      <c r="A78" s="444" t="s">
        <v>44</v>
      </c>
      <c r="B78" s="447" t="s">
        <v>15</v>
      </c>
      <c r="C78" s="52" t="s">
        <v>195</v>
      </c>
      <c r="D78" s="267">
        <v>680</v>
      </c>
      <c r="E78" s="267">
        <v>42.76</v>
      </c>
      <c r="F78" s="267">
        <v>14.26</v>
      </c>
      <c r="G78" s="267">
        <v>44</v>
      </c>
      <c r="H78" s="267">
        <v>18</v>
      </c>
      <c r="I78" s="267">
        <v>74</v>
      </c>
      <c r="J78" s="51"/>
      <c r="K78" s="267">
        <v>1048</v>
      </c>
      <c r="L78" s="267">
        <v>44.91</v>
      </c>
      <c r="M78" s="267">
        <v>13.72</v>
      </c>
      <c r="N78" s="267">
        <v>46</v>
      </c>
      <c r="O78" s="267">
        <v>18</v>
      </c>
      <c r="P78" s="134">
        <v>76</v>
      </c>
    </row>
    <row r="79" spans="1:16" x14ac:dyDescent="0.2">
      <c r="A79" s="444"/>
      <c r="B79" s="447"/>
      <c r="C79" s="52" t="s">
        <v>196</v>
      </c>
      <c r="D79" s="267">
        <v>680</v>
      </c>
      <c r="E79" s="267">
        <v>29.7</v>
      </c>
      <c r="F79" s="267">
        <v>5.5</v>
      </c>
      <c r="G79" s="267">
        <v>28.85</v>
      </c>
      <c r="H79" s="267">
        <v>16.329999999999998</v>
      </c>
      <c r="I79" s="267">
        <v>52.94</v>
      </c>
      <c r="J79" s="51"/>
      <c r="K79" s="267">
        <v>1048</v>
      </c>
      <c r="L79" s="267">
        <v>31.28</v>
      </c>
      <c r="M79" s="267">
        <v>7.14</v>
      </c>
      <c r="N79" s="267">
        <v>29.86</v>
      </c>
      <c r="O79" s="267">
        <v>17.73</v>
      </c>
      <c r="P79" s="134">
        <v>70.349999999999994</v>
      </c>
    </row>
    <row r="80" spans="1:16" x14ac:dyDescent="0.2">
      <c r="A80" s="443" t="s">
        <v>44</v>
      </c>
      <c r="B80" s="445" t="s">
        <v>16</v>
      </c>
      <c r="C80" s="53" t="s">
        <v>195</v>
      </c>
      <c r="D80" s="266">
        <v>884</v>
      </c>
      <c r="E80" s="266">
        <v>46.25</v>
      </c>
      <c r="F80" s="266">
        <v>14.43</v>
      </c>
      <c r="G80" s="266">
        <v>48</v>
      </c>
      <c r="H80" s="266">
        <v>18</v>
      </c>
      <c r="I80" s="266">
        <v>74</v>
      </c>
      <c r="J80" s="54"/>
      <c r="K80" s="266">
        <v>1189</v>
      </c>
      <c r="L80" s="266">
        <v>48.4</v>
      </c>
      <c r="M80" s="266">
        <v>14.07</v>
      </c>
      <c r="N80" s="266">
        <v>50</v>
      </c>
      <c r="O80" s="266">
        <v>18</v>
      </c>
      <c r="P80" s="135">
        <v>75</v>
      </c>
    </row>
    <row r="81" spans="1:16" x14ac:dyDescent="0.2">
      <c r="A81" s="443"/>
      <c r="B81" s="445"/>
      <c r="C81" s="53" t="s">
        <v>196</v>
      </c>
      <c r="D81" s="266">
        <v>884</v>
      </c>
      <c r="E81" s="266">
        <v>29.53</v>
      </c>
      <c r="F81" s="266">
        <v>6.36</v>
      </c>
      <c r="G81" s="266">
        <v>28.56</v>
      </c>
      <c r="H81" s="266">
        <v>17.670000000000002</v>
      </c>
      <c r="I81" s="266">
        <v>55.87</v>
      </c>
      <c r="J81" s="54"/>
      <c r="K81" s="266">
        <v>1189</v>
      </c>
      <c r="L81" s="266">
        <v>31.8</v>
      </c>
      <c r="M81" s="266">
        <v>7.18</v>
      </c>
      <c r="N81" s="266">
        <v>30.82</v>
      </c>
      <c r="O81" s="266">
        <v>15.62</v>
      </c>
      <c r="P81" s="135">
        <v>67.7</v>
      </c>
    </row>
    <row r="82" spans="1:16" x14ac:dyDescent="0.2">
      <c r="A82" s="444" t="s">
        <v>44</v>
      </c>
      <c r="B82" s="447" t="s">
        <v>18</v>
      </c>
      <c r="C82" s="52" t="s">
        <v>195</v>
      </c>
      <c r="D82" s="267">
        <v>116</v>
      </c>
      <c r="E82" s="267">
        <v>44.93</v>
      </c>
      <c r="F82" s="267">
        <v>12.99</v>
      </c>
      <c r="G82" s="267">
        <v>46.5</v>
      </c>
      <c r="H82" s="267">
        <v>18</v>
      </c>
      <c r="I82" s="267">
        <v>70</v>
      </c>
      <c r="J82" s="51"/>
      <c r="K82" s="267">
        <v>181</v>
      </c>
      <c r="L82" s="267">
        <v>47.49</v>
      </c>
      <c r="M82" s="267">
        <v>13.09</v>
      </c>
      <c r="N82" s="267">
        <v>48</v>
      </c>
      <c r="O82" s="267">
        <v>18</v>
      </c>
      <c r="P82" s="134">
        <v>76</v>
      </c>
    </row>
    <row r="83" spans="1:16" x14ac:dyDescent="0.2">
      <c r="A83" s="444"/>
      <c r="B83" s="447"/>
      <c r="C83" s="52" t="s">
        <v>196</v>
      </c>
      <c r="D83" s="267">
        <v>116</v>
      </c>
      <c r="E83" s="267">
        <v>28.24</v>
      </c>
      <c r="F83" s="267">
        <v>4.76</v>
      </c>
      <c r="G83" s="267">
        <v>28</v>
      </c>
      <c r="H83" s="267">
        <v>17.12</v>
      </c>
      <c r="I83" s="267">
        <v>42.65</v>
      </c>
      <c r="J83" s="51"/>
      <c r="K83" s="267">
        <v>181</v>
      </c>
      <c r="L83" s="267">
        <v>29.33</v>
      </c>
      <c r="M83" s="267">
        <v>6.06</v>
      </c>
      <c r="N83" s="267">
        <v>28.52</v>
      </c>
      <c r="O83" s="267">
        <v>19.5</v>
      </c>
      <c r="P83" s="134">
        <v>49.93</v>
      </c>
    </row>
    <row r="84" spans="1:16" x14ac:dyDescent="0.2">
      <c r="A84" s="443" t="s">
        <v>44</v>
      </c>
      <c r="B84" s="445" t="s">
        <v>203</v>
      </c>
      <c r="C84" s="53" t="s">
        <v>195</v>
      </c>
      <c r="D84" s="266">
        <v>30</v>
      </c>
      <c r="E84" s="266">
        <v>47.93</v>
      </c>
      <c r="F84" s="266">
        <v>14.36</v>
      </c>
      <c r="G84" s="266">
        <v>48.5</v>
      </c>
      <c r="H84" s="266">
        <v>21</v>
      </c>
      <c r="I84" s="266">
        <v>74</v>
      </c>
      <c r="J84" s="54"/>
      <c r="K84" s="266">
        <v>26</v>
      </c>
      <c r="L84" s="266">
        <v>45.12</v>
      </c>
      <c r="M84" s="266">
        <v>17.59</v>
      </c>
      <c r="N84" s="266">
        <v>42</v>
      </c>
      <c r="O84" s="266">
        <v>20</v>
      </c>
      <c r="P84" s="135">
        <v>74</v>
      </c>
    </row>
    <row r="85" spans="1:16" x14ac:dyDescent="0.2">
      <c r="A85" s="443"/>
      <c r="B85" s="445"/>
      <c r="C85" s="53" t="s">
        <v>196</v>
      </c>
      <c r="D85" s="266">
        <v>30</v>
      </c>
      <c r="E85" s="266">
        <v>28.75</v>
      </c>
      <c r="F85" s="266">
        <v>6.28</v>
      </c>
      <c r="G85" s="266">
        <v>27.27</v>
      </c>
      <c r="H85" s="266">
        <v>17.649999999999999</v>
      </c>
      <c r="I85" s="266">
        <v>48.49</v>
      </c>
      <c r="J85" s="54"/>
      <c r="K85" s="266">
        <v>26</v>
      </c>
      <c r="L85" s="266">
        <v>31.94</v>
      </c>
      <c r="M85" s="266">
        <v>8.48</v>
      </c>
      <c r="N85" s="266">
        <v>31.39</v>
      </c>
      <c r="O85" s="266">
        <v>19.04</v>
      </c>
      <c r="P85" s="135">
        <v>61.32</v>
      </c>
    </row>
    <row r="86" spans="1:16" x14ac:dyDescent="0.2">
      <c r="A86" s="444" t="s">
        <v>46</v>
      </c>
      <c r="B86" s="447" t="s">
        <v>13</v>
      </c>
      <c r="C86" s="52" t="s">
        <v>195</v>
      </c>
      <c r="D86" s="267">
        <v>423</v>
      </c>
      <c r="E86" s="267">
        <v>61.36</v>
      </c>
      <c r="F86" s="267">
        <v>11.1</v>
      </c>
      <c r="G86" s="267">
        <v>60</v>
      </c>
      <c r="H86" s="267">
        <v>31</v>
      </c>
      <c r="I86" s="267">
        <v>89</v>
      </c>
      <c r="J86" s="51"/>
      <c r="K86" s="267">
        <v>227</v>
      </c>
      <c r="L86" s="267">
        <v>63.86</v>
      </c>
      <c r="M86" s="267">
        <v>13.67</v>
      </c>
      <c r="N86" s="267">
        <v>64</v>
      </c>
      <c r="O86" s="267">
        <v>21</v>
      </c>
      <c r="P86" s="134">
        <v>90</v>
      </c>
    </row>
    <row r="87" spans="1:16" x14ac:dyDescent="0.2">
      <c r="A87" s="444"/>
      <c r="B87" s="447"/>
      <c r="C87" s="52" t="s">
        <v>196</v>
      </c>
      <c r="D87" s="267">
        <v>423</v>
      </c>
      <c r="E87" s="267">
        <v>30.89</v>
      </c>
      <c r="F87" s="267">
        <v>6.69</v>
      </c>
      <c r="G87" s="267">
        <v>29.53</v>
      </c>
      <c r="H87" s="267">
        <v>17.07</v>
      </c>
      <c r="I87" s="267">
        <v>74.34</v>
      </c>
      <c r="J87" s="51"/>
      <c r="K87" s="267">
        <v>227</v>
      </c>
      <c r="L87" s="267">
        <v>33.340000000000003</v>
      </c>
      <c r="M87" s="267">
        <v>8.99</v>
      </c>
      <c r="N87" s="267">
        <v>31.64</v>
      </c>
      <c r="O87" s="267">
        <v>18.71</v>
      </c>
      <c r="P87" s="134">
        <v>67.489999999999995</v>
      </c>
    </row>
    <row r="88" spans="1:16" x14ac:dyDescent="0.2">
      <c r="A88" s="443" t="s">
        <v>46</v>
      </c>
      <c r="B88" s="445" t="s">
        <v>204</v>
      </c>
      <c r="C88" s="53" t="s">
        <v>195</v>
      </c>
      <c r="D88" s="266">
        <v>25</v>
      </c>
      <c r="E88" s="266">
        <v>60</v>
      </c>
      <c r="F88" s="266">
        <v>13.69</v>
      </c>
      <c r="G88" s="266">
        <v>59</v>
      </c>
      <c r="H88" s="266">
        <v>35</v>
      </c>
      <c r="I88" s="266">
        <v>88</v>
      </c>
      <c r="J88" s="54"/>
      <c r="K88" s="266">
        <v>14</v>
      </c>
      <c r="L88" s="266">
        <v>51.21</v>
      </c>
      <c r="M88" s="266">
        <v>12.32</v>
      </c>
      <c r="N88" s="266">
        <v>49.5</v>
      </c>
      <c r="O88" s="266">
        <v>23</v>
      </c>
      <c r="P88" s="135">
        <v>69</v>
      </c>
    </row>
    <row r="89" spans="1:16" x14ac:dyDescent="0.2">
      <c r="A89" s="443"/>
      <c r="B89" s="445"/>
      <c r="C89" s="53" t="s">
        <v>196</v>
      </c>
      <c r="D89" s="266">
        <v>25</v>
      </c>
      <c r="E89" s="266">
        <v>31.28</v>
      </c>
      <c r="F89" s="266">
        <v>10.45</v>
      </c>
      <c r="G89" s="266">
        <v>29.6</v>
      </c>
      <c r="H89" s="266">
        <v>20.68</v>
      </c>
      <c r="I89" s="266">
        <v>76.05</v>
      </c>
      <c r="J89" s="54"/>
      <c r="K89" s="266">
        <v>14</v>
      </c>
      <c r="L89" s="266">
        <v>38.36</v>
      </c>
      <c r="M89" s="266">
        <v>11.28</v>
      </c>
      <c r="N89" s="266">
        <v>35.26</v>
      </c>
      <c r="O89" s="266">
        <v>23.78</v>
      </c>
      <c r="P89" s="135">
        <v>64.73</v>
      </c>
    </row>
    <row r="90" spans="1:16" x14ac:dyDescent="0.2">
      <c r="A90" s="444" t="s">
        <v>48</v>
      </c>
      <c r="B90" s="447" t="s">
        <v>205</v>
      </c>
      <c r="C90" s="52" t="s">
        <v>195</v>
      </c>
      <c r="D90" s="267">
        <v>674</v>
      </c>
      <c r="E90" s="267">
        <v>46.42</v>
      </c>
      <c r="F90" s="267">
        <v>12.43</v>
      </c>
      <c r="G90" s="267">
        <v>46</v>
      </c>
      <c r="H90" s="267">
        <v>18</v>
      </c>
      <c r="I90" s="267">
        <v>85</v>
      </c>
      <c r="J90" s="51"/>
      <c r="K90" s="267">
        <v>1165</v>
      </c>
      <c r="L90" s="267">
        <v>47.01</v>
      </c>
      <c r="M90" s="267">
        <v>13</v>
      </c>
      <c r="N90" s="267">
        <v>47</v>
      </c>
      <c r="O90" s="267">
        <v>18</v>
      </c>
      <c r="P90" s="134">
        <v>84</v>
      </c>
    </row>
    <row r="91" spans="1:16" x14ac:dyDescent="0.2">
      <c r="A91" s="444"/>
      <c r="B91" s="447"/>
      <c r="C91" s="52" t="s">
        <v>196</v>
      </c>
      <c r="D91" s="267">
        <v>674</v>
      </c>
      <c r="E91" s="267">
        <v>29.6</v>
      </c>
      <c r="F91" s="267">
        <v>6.31</v>
      </c>
      <c r="G91" s="267">
        <v>28.55</v>
      </c>
      <c r="H91" s="267">
        <v>16.510000000000002</v>
      </c>
      <c r="I91" s="267">
        <v>56.66</v>
      </c>
      <c r="J91" s="51"/>
      <c r="K91" s="267">
        <v>1165</v>
      </c>
      <c r="L91" s="267">
        <v>33.409999999999997</v>
      </c>
      <c r="M91" s="267">
        <v>8.15</v>
      </c>
      <c r="N91" s="267">
        <v>32.130000000000003</v>
      </c>
      <c r="O91" s="267">
        <v>16.18</v>
      </c>
      <c r="P91" s="134">
        <v>73.680000000000007</v>
      </c>
    </row>
    <row r="92" spans="1:16" x14ac:dyDescent="0.2">
      <c r="A92" s="443" t="s">
        <v>49</v>
      </c>
      <c r="B92" s="445" t="s">
        <v>5</v>
      </c>
      <c r="C92" s="53" t="s">
        <v>195</v>
      </c>
      <c r="D92" s="266">
        <v>1169</v>
      </c>
      <c r="E92" s="266">
        <v>53.58</v>
      </c>
      <c r="F92" s="266">
        <v>12.91</v>
      </c>
      <c r="G92" s="266">
        <v>54</v>
      </c>
      <c r="H92" s="266">
        <v>21</v>
      </c>
      <c r="I92" s="266">
        <v>89</v>
      </c>
      <c r="J92" s="54"/>
      <c r="K92" s="266">
        <v>1952</v>
      </c>
      <c r="L92" s="266">
        <v>54.69</v>
      </c>
      <c r="M92" s="266">
        <v>12.78</v>
      </c>
      <c r="N92" s="266">
        <v>55</v>
      </c>
      <c r="O92" s="266">
        <v>20</v>
      </c>
      <c r="P92" s="135">
        <v>91</v>
      </c>
    </row>
    <row r="93" spans="1:16" x14ac:dyDescent="0.2">
      <c r="A93" s="443"/>
      <c r="B93" s="445"/>
      <c r="C93" s="53" t="s">
        <v>196</v>
      </c>
      <c r="D93" s="266">
        <v>1169</v>
      </c>
      <c r="E93" s="266">
        <v>30.06</v>
      </c>
      <c r="F93" s="266">
        <v>6.31</v>
      </c>
      <c r="G93" s="266">
        <v>29.03</v>
      </c>
      <c r="H93" s="266">
        <v>16.350000000000001</v>
      </c>
      <c r="I93" s="266">
        <v>66.09</v>
      </c>
      <c r="J93" s="54"/>
      <c r="K93" s="266">
        <v>1952</v>
      </c>
      <c r="L93" s="266">
        <v>32.99</v>
      </c>
      <c r="M93" s="266">
        <v>7.65</v>
      </c>
      <c r="N93" s="266">
        <v>31.92</v>
      </c>
      <c r="O93" s="266">
        <v>16.02</v>
      </c>
      <c r="P93" s="135">
        <v>91.8</v>
      </c>
    </row>
    <row r="94" spans="1:16" x14ac:dyDescent="0.2">
      <c r="A94" s="444" t="s">
        <v>50</v>
      </c>
      <c r="B94" s="447" t="s">
        <v>13</v>
      </c>
      <c r="C94" s="52" t="s">
        <v>195</v>
      </c>
      <c r="D94" s="267">
        <v>665</v>
      </c>
      <c r="E94" s="267">
        <v>64.09</v>
      </c>
      <c r="F94" s="267">
        <v>10.44</v>
      </c>
      <c r="G94" s="267">
        <v>65</v>
      </c>
      <c r="H94" s="267">
        <v>25</v>
      </c>
      <c r="I94" s="267">
        <v>87</v>
      </c>
      <c r="J94" s="51"/>
      <c r="K94" s="267">
        <v>611</v>
      </c>
      <c r="L94" s="267">
        <v>62.65</v>
      </c>
      <c r="M94" s="267">
        <v>10.55</v>
      </c>
      <c r="N94" s="267">
        <v>64</v>
      </c>
      <c r="O94" s="267">
        <v>21</v>
      </c>
      <c r="P94" s="134">
        <v>88</v>
      </c>
    </row>
    <row r="95" spans="1:16" x14ac:dyDescent="0.2">
      <c r="A95" s="444"/>
      <c r="B95" s="447"/>
      <c r="C95" s="52" t="s">
        <v>196</v>
      </c>
      <c r="D95" s="267">
        <v>665</v>
      </c>
      <c r="E95" s="267">
        <v>28.74</v>
      </c>
      <c r="F95" s="267">
        <v>4.97</v>
      </c>
      <c r="G95" s="267">
        <v>28.39</v>
      </c>
      <c r="H95" s="267">
        <v>16.37</v>
      </c>
      <c r="I95" s="267">
        <v>58.63</v>
      </c>
      <c r="J95" s="51"/>
      <c r="K95" s="267">
        <v>611</v>
      </c>
      <c r="L95" s="267">
        <v>27.74</v>
      </c>
      <c r="M95" s="267">
        <v>6.61</v>
      </c>
      <c r="N95" s="267">
        <v>27.17</v>
      </c>
      <c r="O95" s="267">
        <v>13.28</v>
      </c>
      <c r="P95" s="134">
        <v>52.28</v>
      </c>
    </row>
    <row r="96" spans="1:16" x14ac:dyDescent="0.2">
      <c r="A96" s="443" t="s">
        <v>50</v>
      </c>
      <c r="B96" s="445" t="s">
        <v>206</v>
      </c>
      <c r="C96" s="53" t="s">
        <v>195</v>
      </c>
      <c r="D96" s="266">
        <v>54</v>
      </c>
      <c r="E96" s="266">
        <v>61.3</v>
      </c>
      <c r="F96" s="266">
        <v>9.66</v>
      </c>
      <c r="G96" s="266">
        <v>61</v>
      </c>
      <c r="H96" s="266">
        <v>40</v>
      </c>
      <c r="I96" s="266">
        <v>83</v>
      </c>
      <c r="J96" s="54"/>
      <c r="K96" s="266">
        <v>53</v>
      </c>
      <c r="L96" s="266">
        <v>56.77</v>
      </c>
      <c r="M96" s="266">
        <v>12.25</v>
      </c>
      <c r="N96" s="266">
        <v>57</v>
      </c>
      <c r="O96" s="266">
        <v>24</v>
      </c>
      <c r="P96" s="135">
        <v>80</v>
      </c>
    </row>
    <row r="97" spans="1:16" x14ac:dyDescent="0.2">
      <c r="A97" s="443"/>
      <c r="B97" s="445"/>
      <c r="C97" s="53" t="s">
        <v>196</v>
      </c>
      <c r="D97" s="266">
        <v>54</v>
      </c>
      <c r="E97" s="266">
        <v>27.17</v>
      </c>
      <c r="F97" s="266">
        <v>5.85</v>
      </c>
      <c r="G97" s="266">
        <v>26.57</v>
      </c>
      <c r="H97" s="266">
        <v>17.37</v>
      </c>
      <c r="I97" s="266">
        <v>40</v>
      </c>
      <c r="J97" s="54"/>
      <c r="K97" s="266">
        <v>53</v>
      </c>
      <c r="L97" s="266">
        <v>30.77</v>
      </c>
      <c r="M97" s="266">
        <v>7.16</v>
      </c>
      <c r="N97" s="266">
        <v>29.62</v>
      </c>
      <c r="O97" s="266">
        <v>19.18</v>
      </c>
      <c r="P97" s="135">
        <v>51.01</v>
      </c>
    </row>
    <row r="98" spans="1:16" ht="22.5" customHeight="1" x14ac:dyDescent="0.2">
      <c r="A98" s="444" t="s">
        <v>52</v>
      </c>
      <c r="B98" s="466" t="s">
        <v>207</v>
      </c>
      <c r="C98" s="52" t="s">
        <v>195</v>
      </c>
      <c r="D98" s="267">
        <v>403</v>
      </c>
      <c r="E98" s="267">
        <v>58.47</v>
      </c>
      <c r="F98" s="267">
        <v>15.33</v>
      </c>
      <c r="G98" s="267">
        <v>60</v>
      </c>
      <c r="H98" s="267">
        <v>18</v>
      </c>
      <c r="I98" s="267">
        <v>91</v>
      </c>
      <c r="J98" s="51"/>
      <c r="K98" s="267">
        <v>527</v>
      </c>
      <c r="L98" s="267">
        <v>52.42</v>
      </c>
      <c r="M98" s="267">
        <v>17.05</v>
      </c>
      <c r="N98" s="267">
        <v>53</v>
      </c>
      <c r="O98" s="267">
        <v>19</v>
      </c>
      <c r="P98" s="134">
        <v>95</v>
      </c>
    </row>
    <row r="99" spans="1:16" ht="22.5" customHeight="1" x14ac:dyDescent="0.2">
      <c r="A99" s="444"/>
      <c r="B99" s="466"/>
      <c r="C99" s="52" t="s">
        <v>196</v>
      </c>
      <c r="D99" s="267">
        <v>403</v>
      </c>
      <c r="E99" s="267">
        <v>31.13</v>
      </c>
      <c r="F99" s="267">
        <v>6.6</v>
      </c>
      <c r="G99" s="267">
        <v>29.94</v>
      </c>
      <c r="H99" s="267">
        <v>18.21</v>
      </c>
      <c r="I99" s="267">
        <v>70.53</v>
      </c>
      <c r="J99" s="51"/>
      <c r="K99" s="267">
        <v>527</v>
      </c>
      <c r="L99" s="267">
        <v>31.42</v>
      </c>
      <c r="M99" s="267">
        <v>8.9499999999999993</v>
      </c>
      <c r="N99" s="267">
        <v>29.71</v>
      </c>
      <c r="O99" s="267">
        <v>17.14</v>
      </c>
      <c r="P99" s="134">
        <v>69.63</v>
      </c>
    </row>
    <row r="100" spans="1:16" x14ac:dyDescent="0.2">
      <c r="A100" s="443" t="s">
        <v>54</v>
      </c>
      <c r="B100" s="445" t="s">
        <v>7</v>
      </c>
      <c r="C100" s="53" t="s">
        <v>195</v>
      </c>
      <c r="D100" s="266">
        <v>302</v>
      </c>
      <c r="E100" s="266">
        <v>61.44</v>
      </c>
      <c r="F100" s="266">
        <v>10.199999999999999</v>
      </c>
      <c r="G100" s="266">
        <v>61</v>
      </c>
      <c r="H100" s="266">
        <v>44</v>
      </c>
      <c r="I100" s="266">
        <v>84</v>
      </c>
      <c r="J100" s="54"/>
      <c r="K100" s="266">
        <v>301</v>
      </c>
      <c r="L100" s="266">
        <v>60.95</v>
      </c>
      <c r="M100" s="266">
        <v>10.11</v>
      </c>
      <c r="N100" s="266">
        <v>60</v>
      </c>
      <c r="O100" s="266">
        <v>44</v>
      </c>
      <c r="P100" s="135">
        <v>83</v>
      </c>
    </row>
    <row r="101" spans="1:16" x14ac:dyDescent="0.2">
      <c r="A101" s="443"/>
      <c r="B101" s="445"/>
      <c r="C101" s="53" t="s">
        <v>196</v>
      </c>
      <c r="D101" s="266">
        <v>302</v>
      </c>
      <c r="E101" s="266">
        <v>24.19</v>
      </c>
      <c r="F101" s="266">
        <v>3.09</v>
      </c>
      <c r="G101" s="266">
        <v>23.86</v>
      </c>
      <c r="H101" s="266">
        <v>16.09</v>
      </c>
      <c r="I101" s="266">
        <v>33.479999999999997</v>
      </c>
      <c r="J101" s="54"/>
      <c r="K101" s="266">
        <v>301</v>
      </c>
      <c r="L101" s="266">
        <v>23.96</v>
      </c>
      <c r="M101" s="266">
        <v>3.31</v>
      </c>
      <c r="N101" s="266">
        <v>23.82</v>
      </c>
      <c r="O101" s="266">
        <v>16.63</v>
      </c>
      <c r="P101" s="135">
        <v>35.35</v>
      </c>
    </row>
    <row r="102" spans="1:16" x14ac:dyDescent="0.2">
      <c r="A102" s="444" t="s">
        <v>54</v>
      </c>
      <c r="B102" s="447" t="s">
        <v>5</v>
      </c>
      <c r="C102" s="52" t="s">
        <v>195</v>
      </c>
      <c r="D102" s="267">
        <v>815</v>
      </c>
      <c r="E102" s="267">
        <v>59.43</v>
      </c>
      <c r="F102" s="267">
        <v>9.61</v>
      </c>
      <c r="G102" s="267">
        <v>58</v>
      </c>
      <c r="H102" s="267">
        <v>39</v>
      </c>
      <c r="I102" s="267">
        <v>84</v>
      </c>
      <c r="J102" s="51"/>
      <c r="K102" s="267">
        <v>1031</v>
      </c>
      <c r="L102" s="267">
        <v>60.13</v>
      </c>
      <c r="M102" s="267">
        <v>8.98</v>
      </c>
      <c r="N102" s="267">
        <v>59</v>
      </c>
      <c r="O102" s="267">
        <v>44</v>
      </c>
      <c r="P102" s="134">
        <v>91</v>
      </c>
    </row>
    <row r="103" spans="1:16" x14ac:dyDescent="0.2">
      <c r="A103" s="444"/>
      <c r="B103" s="447"/>
      <c r="C103" s="52" t="s">
        <v>196</v>
      </c>
      <c r="D103" s="267">
        <v>815</v>
      </c>
      <c r="E103" s="267">
        <v>29</v>
      </c>
      <c r="F103" s="267">
        <v>4.84</v>
      </c>
      <c r="G103" s="267">
        <v>28.61</v>
      </c>
      <c r="H103" s="267">
        <v>17.399999999999999</v>
      </c>
      <c r="I103" s="267">
        <v>52.46</v>
      </c>
      <c r="J103" s="51"/>
      <c r="K103" s="267">
        <v>1031</v>
      </c>
      <c r="L103" s="267">
        <v>31.07</v>
      </c>
      <c r="M103" s="267">
        <v>6.25</v>
      </c>
      <c r="N103" s="267">
        <v>30.12</v>
      </c>
      <c r="O103" s="267">
        <v>15.68</v>
      </c>
      <c r="P103" s="134">
        <v>53.45</v>
      </c>
    </row>
    <row r="104" spans="1:16" x14ac:dyDescent="0.2">
      <c r="A104" s="443" t="s">
        <v>54</v>
      </c>
      <c r="B104" s="445" t="s">
        <v>9</v>
      </c>
      <c r="C104" s="53" t="s">
        <v>195</v>
      </c>
      <c r="D104" s="266">
        <v>25</v>
      </c>
      <c r="E104" s="266">
        <v>56.2</v>
      </c>
      <c r="F104" s="266">
        <v>6.95</v>
      </c>
      <c r="G104" s="266">
        <v>56</v>
      </c>
      <c r="H104" s="266">
        <v>46</v>
      </c>
      <c r="I104" s="266">
        <v>68</v>
      </c>
      <c r="J104" s="54"/>
      <c r="K104" s="266">
        <v>39</v>
      </c>
      <c r="L104" s="266">
        <v>58.46</v>
      </c>
      <c r="M104" s="266">
        <v>8.8699999999999992</v>
      </c>
      <c r="N104" s="266">
        <v>59</v>
      </c>
      <c r="O104" s="266">
        <v>46</v>
      </c>
      <c r="P104" s="135">
        <v>77</v>
      </c>
    </row>
    <row r="105" spans="1:16" x14ac:dyDescent="0.2">
      <c r="A105" s="443"/>
      <c r="B105" s="445"/>
      <c r="C105" s="53" t="s">
        <v>196</v>
      </c>
      <c r="D105" s="266">
        <v>25</v>
      </c>
      <c r="E105" s="266">
        <v>28.73</v>
      </c>
      <c r="F105" s="266">
        <v>4.7300000000000004</v>
      </c>
      <c r="G105" s="266">
        <v>27.96</v>
      </c>
      <c r="H105" s="266">
        <v>23.01</v>
      </c>
      <c r="I105" s="266">
        <v>45.64</v>
      </c>
      <c r="J105" s="54"/>
      <c r="K105" s="266">
        <v>39</v>
      </c>
      <c r="L105" s="266">
        <v>30.33</v>
      </c>
      <c r="M105" s="266">
        <v>5.38</v>
      </c>
      <c r="N105" s="266">
        <v>30.41</v>
      </c>
      <c r="O105" s="266">
        <v>20.440000000000001</v>
      </c>
      <c r="P105" s="135">
        <v>47.46</v>
      </c>
    </row>
    <row r="106" spans="1:16" x14ac:dyDescent="0.2">
      <c r="A106" s="444" t="s">
        <v>54</v>
      </c>
      <c r="B106" s="447" t="s">
        <v>11</v>
      </c>
      <c r="C106" s="52" t="s">
        <v>195</v>
      </c>
      <c r="D106" s="267">
        <v>17</v>
      </c>
      <c r="E106" s="267">
        <v>65.760000000000005</v>
      </c>
      <c r="F106" s="267">
        <v>11.62</v>
      </c>
      <c r="G106" s="267">
        <v>68</v>
      </c>
      <c r="H106" s="267">
        <v>45</v>
      </c>
      <c r="I106" s="267">
        <v>81</v>
      </c>
      <c r="J106" s="51"/>
      <c r="K106" s="267">
        <v>18</v>
      </c>
      <c r="L106" s="267">
        <v>70.06</v>
      </c>
      <c r="M106" s="267">
        <v>8.1300000000000008</v>
      </c>
      <c r="N106" s="267">
        <v>70</v>
      </c>
      <c r="O106" s="267">
        <v>51</v>
      </c>
      <c r="P106" s="134">
        <v>82</v>
      </c>
    </row>
    <row r="107" spans="1:16" x14ac:dyDescent="0.2">
      <c r="A107" s="444"/>
      <c r="B107" s="447"/>
      <c r="C107" s="52" t="s">
        <v>196</v>
      </c>
      <c r="D107" s="267">
        <v>17</v>
      </c>
      <c r="E107" s="267">
        <v>27.87</v>
      </c>
      <c r="F107" s="267">
        <v>4.26</v>
      </c>
      <c r="G107" s="267">
        <v>26.41</v>
      </c>
      <c r="H107" s="267">
        <v>22.02</v>
      </c>
      <c r="I107" s="267">
        <v>36.24</v>
      </c>
      <c r="J107" s="51"/>
      <c r="K107" s="267">
        <v>18</v>
      </c>
      <c r="L107" s="267">
        <v>28.71</v>
      </c>
      <c r="M107" s="267">
        <v>6.21</v>
      </c>
      <c r="N107" s="267">
        <v>27.36</v>
      </c>
      <c r="O107" s="267">
        <v>21.39</v>
      </c>
      <c r="P107" s="134">
        <v>46.82</v>
      </c>
    </row>
    <row r="108" spans="1:16" x14ac:dyDescent="0.2">
      <c r="A108" s="152"/>
      <c r="B108" s="152"/>
      <c r="C108" s="153"/>
      <c r="D108" s="152"/>
      <c r="E108" s="152"/>
      <c r="F108" s="152"/>
      <c r="G108" s="152"/>
      <c r="H108" s="152"/>
      <c r="I108" s="152"/>
      <c r="J108" s="154"/>
      <c r="K108" s="152"/>
      <c r="L108" s="152"/>
      <c r="M108" s="152"/>
      <c r="N108" s="152"/>
      <c r="O108" s="152"/>
      <c r="P108" s="152"/>
    </row>
    <row r="109" spans="1:16" x14ac:dyDescent="0.2">
      <c r="A109" s="443" t="s">
        <v>54</v>
      </c>
      <c r="B109" s="445" t="s">
        <v>12</v>
      </c>
      <c r="C109" s="53" t="s">
        <v>195</v>
      </c>
      <c r="D109" s="266">
        <v>63</v>
      </c>
      <c r="E109" s="266">
        <v>57.4</v>
      </c>
      <c r="F109" s="266">
        <v>9.65</v>
      </c>
      <c r="G109" s="266">
        <v>55</v>
      </c>
      <c r="H109" s="266">
        <v>45</v>
      </c>
      <c r="I109" s="266">
        <v>80</v>
      </c>
      <c r="J109" s="54"/>
      <c r="K109" s="266">
        <v>81</v>
      </c>
      <c r="L109" s="266">
        <v>59.33</v>
      </c>
      <c r="M109" s="266">
        <v>9.64</v>
      </c>
      <c r="N109" s="266">
        <v>59</v>
      </c>
      <c r="O109" s="266">
        <v>45</v>
      </c>
      <c r="P109" s="135">
        <v>79</v>
      </c>
    </row>
    <row r="110" spans="1:16" x14ac:dyDescent="0.2">
      <c r="A110" s="443"/>
      <c r="B110" s="445"/>
      <c r="C110" s="53" t="s">
        <v>196</v>
      </c>
      <c r="D110" s="266">
        <v>63</v>
      </c>
      <c r="E110" s="266">
        <v>27.4</v>
      </c>
      <c r="F110" s="266">
        <v>3.85</v>
      </c>
      <c r="G110" s="266">
        <v>26.89</v>
      </c>
      <c r="H110" s="266">
        <v>18.91</v>
      </c>
      <c r="I110" s="266">
        <v>39.340000000000003</v>
      </c>
      <c r="J110" s="54"/>
      <c r="K110" s="266">
        <v>81</v>
      </c>
      <c r="L110" s="266">
        <v>28.17</v>
      </c>
      <c r="M110" s="266">
        <v>4.47</v>
      </c>
      <c r="N110" s="266">
        <v>27.48</v>
      </c>
      <c r="O110" s="266">
        <v>19.95</v>
      </c>
      <c r="P110" s="135">
        <v>38.5</v>
      </c>
    </row>
    <row r="111" spans="1:16" x14ac:dyDescent="0.2">
      <c r="A111" s="444" t="s">
        <v>54</v>
      </c>
      <c r="B111" s="447" t="s">
        <v>15</v>
      </c>
      <c r="C111" s="52" t="s">
        <v>195</v>
      </c>
      <c r="D111" s="267">
        <v>283</v>
      </c>
      <c r="E111" s="267">
        <v>60.7</v>
      </c>
      <c r="F111" s="267">
        <v>10.16</v>
      </c>
      <c r="G111" s="267">
        <v>60</v>
      </c>
      <c r="H111" s="267">
        <v>44</v>
      </c>
      <c r="I111" s="267">
        <v>84</v>
      </c>
      <c r="J111" s="51"/>
      <c r="K111" s="267">
        <v>261</v>
      </c>
      <c r="L111" s="267">
        <v>60.28</v>
      </c>
      <c r="M111" s="267">
        <v>9.64</v>
      </c>
      <c r="N111" s="267">
        <v>60</v>
      </c>
      <c r="O111" s="267">
        <v>44</v>
      </c>
      <c r="P111" s="134">
        <v>82</v>
      </c>
    </row>
    <row r="112" spans="1:16" x14ac:dyDescent="0.2">
      <c r="A112" s="444"/>
      <c r="B112" s="447"/>
      <c r="C112" s="52" t="s">
        <v>196</v>
      </c>
      <c r="D112" s="267">
        <v>283</v>
      </c>
      <c r="E112" s="267">
        <v>29.33</v>
      </c>
      <c r="F112" s="267">
        <v>4.46</v>
      </c>
      <c r="G112" s="267">
        <v>28.83</v>
      </c>
      <c r="H112" s="267">
        <v>17.57</v>
      </c>
      <c r="I112" s="267">
        <v>46.28</v>
      </c>
      <c r="J112" s="51"/>
      <c r="K112" s="267">
        <v>261</v>
      </c>
      <c r="L112" s="267">
        <v>30.98</v>
      </c>
      <c r="M112" s="267">
        <v>5.99</v>
      </c>
      <c r="N112" s="267">
        <v>30.35</v>
      </c>
      <c r="O112" s="267">
        <v>18.84</v>
      </c>
      <c r="P112" s="134">
        <v>52.48</v>
      </c>
    </row>
    <row r="113" spans="1:16" x14ac:dyDescent="0.2">
      <c r="A113" s="443" t="s">
        <v>54</v>
      </c>
      <c r="B113" s="445" t="s">
        <v>16</v>
      </c>
      <c r="C113" s="53" t="s">
        <v>195</v>
      </c>
      <c r="D113" s="266">
        <v>63</v>
      </c>
      <c r="E113" s="266">
        <v>57.9</v>
      </c>
      <c r="F113" s="266">
        <v>8.67</v>
      </c>
      <c r="G113" s="266">
        <v>56</v>
      </c>
      <c r="H113" s="266">
        <v>45</v>
      </c>
      <c r="I113" s="266">
        <v>79</v>
      </c>
      <c r="J113" s="54"/>
      <c r="K113" s="266">
        <v>77</v>
      </c>
      <c r="L113" s="266">
        <v>59.45</v>
      </c>
      <c r="M113" s="266">
        <v>9.3699999999999992</v>
      </c>
      <c r="N113" s="266">
        <v>57</v>
      </c>
      <c r="O113" s="266">
        <v>45</v>
      </c>
      <c r="P113" s="135">
        <v>81</v>
      </c>
    </row>
    <row r="114" spans="1:16" x14ac:dyDescent="0.2">
      <c r="A114" s="443"/>
      <c r="B114" s="445"/>
      <c r="C114" s="53" t="s">
        <v>196</v>
      </c>
      <c r="D114" s="266">
        <v>63</v>
      </c>
      <c r="E114" s="266">
        <v>28.8</v>
      </c>
      <c r="F114" s="266">
        <v>4.21</v>
      </c>
      <c r="G114" s="266">
        <v>28.75</v>
      </c>
      <c r="H114" s="266">
        <v>21.89</v>
      </c>
      <c r="I114" s="266">
        <v>43.9</v>
      </c>
      <c r="J114" s="54"/>
      <c r="K114" s="266">
        <v>77</v>
      </c>
      <c r="L114" s="266">
        <v>30.73</v>
      </c>
      <c r="M114" s="266">
        <v>6.51</v>
      </c>
      <c r="N114" s="266">
        <v>28.67</v>
      </c>
      <c r="O114" s="266">
        <v>20.13</v>
      </c>
      <c r="P114" s="135">
        <v>51.56</v>
      </c>
    </row>
    <row r="115" spans="1:16" x14ac:dyDescent="0.2">
      <c r="A115" s="444" t="s">
        <v>54</v>
      </c>
      <c r="B115" s="447" t="s">
        <v>18</v>
      </c>
      <c r="C115" s="52" t="s">
        <v>195</v>
      </c>
      <c r="D115" s="267">
        <v>34</v>
      </c>
      <c r="E115" s="267">
        <v>60.68</v>
      </c>
      <c r="F115" s="267">
        <v>9.85</v>
      </c>
      <c r="G115" s="267">
        <v>60</v>
      </c>
      <c r="H115" s="267">
        <v>45</v>
      </c>
      <c r="I115" s="267">
        <v>80</v>
      </c>
      <c r="J115" s="51"/>
      <c r="K115" s="267">
        <v>47</v>
      </c>
      <c r="L115" s="267">
        <v>61.83</v>
      </c>
      <c r="M115" s="267">
        <v>11.1</v>
      </c>
      <c r="N115" s="267">
        <v>61</v>
      </c>
      <c r="O115" s="267">
        <v>45</v>
      </c>
      <c r="P115" s="134">
        <v>84</v>
      </c>
    </row>
    <row r="116" spans="1:16" x14ac:dyDescent="0.2">
      <c r="A116" s="444"/>
      <c r="B116" s="447"/>
      <c r="C116" s="52" t="s">
        <v>196</v>
      </c>
      <c r="D116" s="267">
        <v>34</v>
      </c>
      <c r="E116" s="267">
        <v>27.2</v>
      </c>
      <c r="F116" s="267">
        <v>2.87</v>
      </c>
      <c r="G116" s="267">
        <v>27.05</v>
      </c>
      <c r="H116" s="267">
        <v>22.92</v>
      </c>
      <c r="I116" s="267">
        <v>33.950000000000003</v>
      </c>
      <c r="J116" s="51"/>
      <c r="K116" s="267">
        <v>47</v>
      </c>
      <c r="L116" s="267">
        <v>27.93</v>
      </c>
      <c r="M116" s="267">
        <v>4.67</v>
      </c>
      <c r="N116" s="267">
        <v>27.77</v>
      </c>
      <c r="O116" s="267">
        <v>18.3</v>
      </c>
      <c r="P116" s="134">
        <v>39.61</v>
      </c>
    </row>
    <row r="117" spans="1:16" x14ac:dyDescent="0.2">
      <c r="A117" s="443" t="s">
        <v>54</v>
      </c>
      <c r="B117" s="445" t="s">
        <v>13</v>
      </c>
      <c r="C117" s="53" t="s">
        <v>195</v>
      </c>
      <c r="D117" s="266">
        <v>915</v>
      </c>
      <c r="E117" s="266">
        <v>61.63</v>
      </c>
      <c r="F117" s="266">
        <v>9.67</v>
      </c>
      <c r="G117" s="266">
        <v>62</v>
      </c>
      <c r="H117" s="266">
        <v>45</v>
      </c>
      <c r="I117" s="266">
        <v>83</v>
      </c>
      <c r="J117" s="54"/>
      <c r="K117" s="266">
        <v>946</v>
      </c>
      <c r="L117" s="266">
        <v>61.4</v>
      </c>
      <c r="M117" s="266">
        <v>9.9499999999999993</v>
      </c>
      <c r="N117" s="266">
        <v>61</v>
      </c>
      <c r="O117" s="266">
        <v>44</v>
      </c>
      <c r="P117" s="135">
        <v>84</v>
      </c>
    </row>
    <row r="118" spans="1:16" x14ac:dyDescent="0.2">
      <c r="A118" s="443"/>
      <c r="B118" s="445"/>
      <c r="C118" s="53" t="s">
        <v>196</v>
      </c>
      <c r="D118" s="266">
        <v>915</v>
      </c>
      <c r="E118" s="266">
        <v>27.98</v>
      </c>
      <c r="F118" s="266">
        <v>3.98</v>
      </c>
      <c r="G118" s="266">
        <v>27.61</v>
      </c>
      <c r="H118" s="266">
        <v>19.010000000000002</v>
      </c>
      <c r="I118" s="266">
        <v>42.41</v>
      </c>
      <c r="J118" s="54"/>
      <c r="K118" s="266">
        <v>946</v>
      </c>
      <c r="L118" s="266">
        <v>27.59</v>
      </c>
      <c r="M118" s="266">
        <v>5.81</v>
      </c>
      <c r="N118" s="266">
        <v>26.52</v>
      </c>
      <c r="O118" s="266">
        <v>16.87</v>
      </c>
      <c r="P118" s="135">
        <v>48.99</v>
      </c>
    </row>
    <row r="119" spans="1:16" ht="23.25" customHeight="1" x14ac:dyDescent="0.2">
      <c r="A119" s="444" t="s">
        <v>56</v>
      </c>
      <c r="B119" s="466" t="s">
        <v>208</v>
      </c>
      <c r="C119" s="52" t="s">
        <v>195</v>
      </c>
      <c r="D119" s="267">
        <v>780</v>
      </c>
      <c r="E119" s="267">
        <v>53.81</v>
      </c>
      <c r="F119" s="267">
        <v>10.69</v>
      </c>
      <c r="G119" s="267">
        <v>55</v>
      </c>
      <c r="H119" s="267">
        <v>19</v>
      </c>
      <c r="I119" s="267">
        <v>82</v>
      </c>
      <c r="J119" s="51"/>
      <c r="K119" s="267">
        <v>202</v>
      </c>
      <c r="L119" s="267">
        <v>56.77</v>
      </c>
      <c r="M119" s="267">
        <v>10.27</v>
      </c>
      <c r="N119" s="267">
        <v>58</v>
      </c>
      <c r="O119" s="267">
        <v>18</v>
      </c>
      <c r="P119" s="134">
        <v>80</v>
      </c>
    </row>
    <row r="120" spans="1:16" ht="23.25" customHeight="1" x14ac:dyDescent="0.2">
      <c r="A120" s="444"/>
      <c r="B120" s="466"/>
      <c r="C120" s="52" t="s">
        <v>196</v>
      </c>
      <c r="D120" s="267">
        <v>780</v>
      </c>
      <c r="E120" s="267">
        <v>28.8</v>
      </c>
      <c r="F120" s="267">
        <v>5.1100000000000003</v>
      </c>
      <c r="G120" s="267">
        <v>27.88</v>
      </c>
      <c r="H120" s="267">
        <v>15.2</v>
      </c>
      <c r="I120" s="267">
        <v>57.5</v>
      </c>
      <c r="J120" s="51"/>
      <c r="K120" s="267">
        <v>202</v>
      </c>
      <c r="L120" s="267">
        <v>28.07</v>
      </c>
      <c r="M120" s="267">
        <v>7.03</v>
      </c>
      <c r="N120" s="267">
        <v>26.56</v>
      </c>
      <c r="O120" s="267">
        <v>17.14</v>
      </c>
      <c r="P120" s="134">
        <v>54.73</v>
      </c>
    </row>
    <row r="121" spans="1:16" x14ac:dyDescent="0.2">
      <c r="A121" s="443" t="s">
        <v>58</v>
      </c>
      <c r="B121" s="445" t="s">
        <v>209</v>
      </c>
      <c r="C121" s="53" t="s">
        <v>195</v>
      </c>
      <c r="D121" s="266">
        <v>201</v>
      </c>
      <c r="E121" s="266">
        <v>31.68</v>
      </c>
      <c r="F121" s="266">
        <v>11.95</v>
      </c>
      <c r="G121" s="266">
        <v>29</v>
      </c>
      <c r="H121" s="266">
        <v>18</v>
      </c>
      <c r="I121" s="266">
        <v>84</v>
      </c>
      <c r="J121" s="54"/>
      <c r="K121" s="266">
        <v>243</v>
      </c>
      <c r="L121" s="266">
        <v>34.56</v>
      </c>
      <c r="M121" s="266">
        <v>12.36</v>
      </c>
      <c r="N121" s="266">
        <v>33</v>
      </c>
      <c r="O121" s="266">
        <v>18</v>
      </c>
      <c r="P121" s="135">
        <v>70</v>
      </c>
    </row>
    <row r="122" spans="1:16" x14ac:dyDescent="0.2">
      <c r="A122" s="443"/>
      <c r="B122" s="445"/>
      <c r="C122" s="53" t="s">
        <v>196</v>
      </c>
      <c r="D122" s="266">
        <v>201</v>
      </c>
      <c r="E122" s="266">
        <v>24.22</v>
      </c>
      <c r="F122" s="266">
        <v>5.88</v>
      </c>
      <c r="G122" s="266">
        <v>23.2</v>
      </c>
      <c r="H122" s="266">
        <v>13.8</v>
      </c>
      <c r="I122" s="266">
        <v>59</v>
      </c>
      <c r="J122" s="54"/>
      <c r="K122" s="266">
        <v>243</v>
      </c>
      <c r="L122" s="266">
        <v>26.04</v>
      </c>
      <c r="M122" s="266">
        <v>7.45</v>
      </c>
      <c r="N122" s="266">
        <v>24.3</v>
      </c>
      <c r="O122" s="266">
        <v>16</v>
      </c>
      <c r="P122" s="135">
        <v>58</v>
      </c>
    </row>
    <row r="123" spans="1:16" x14ac:dyDescent="0.2">
      <c r="A123" s="444" t="s">
        <v>60</v>
      </c>
      <c r="B123" s="447" t="s">
        <v>210</v>
      </c>
      <c r="C123" s="52" t="s">
        <v>195</v>
      </c>
      <c r="D123" s="267">
        <v>79</v>
      </c>
      <c r="E123" s="267">
        <v>48.46</v>
      </c>
      <c r="F123" s="267">
        <v>9.4700000000000006</v>
      </c>
      <c r="G123" s="267">
        <v>51</v>
      </c>
      <c r="H123" s="267">
        <v>23</v>
      </c>
      <c r="I123" s="267">
        <v>60</v>
      </c>
      <c r="J123" s="51"/>
      <c r="K123" s="267">
        <v>43</v>
      </c>
      <c r="L123" s="267">
        <v>50.16</v>
      </c>
      <c r="M123" s="267">
        <v>8.9700000000000006</v>
      </c>
      <c r="N123" s="267">
        <v>53</v>
      </c>
      <c r="O123" s="267">
        <v>21</v>
      </c>
      <c r="P123" s="134">
        <v>63</v>
      </c>
    </row>
    <row r="124" spans="1:16" x14ac:dyDescent="0.2">
      <c r="A124" s="444"/>
      <c r="B124" s="447"/>
      <c r="C124" s="52" t="s">
        <v>196</v>
      </c>
      <c r="D124" s="267">
        <v>79</v>
      </c>
      <c r="E124" s="267">
        <v>30.78</v>
      </c>
      <c r="F124" s="267">
        <v>7.16</v>
      </c>
      <c r="G124" s="267">
        <v>29.29</v>
      </c>
      <c r="H124" s="267">
        <v>21.46</v>
      </c>
      <c r="I124" s="267">
        <v>59.37</v>
      </c>
      <c r="J124" s="51"/>
      <c r="K124" s="267">
        <v>43</v>
      </c>
      <c r="L124" s="267">
        <v>30.84</v>
      </c>
      <c r="M124" s="267">
        <v>7.96</v>
      </c>
      <c r="N124" s="267">
        <v>29.65</v>
      </c>
      <c r="O124" s="267">
        <v>19.27</v>
      </c>
      <c r="P124" s="134">
        <v>53.59</v>
      </c>
    </row>
    <row r="125" spans="1:16" x14ac:dyDescent="0.2">
      <c r="A125" s="443" t="s">
        <v>62</v>
      </c>
      <c r="B125" s="445" t="s">
        <v>15</v>
      </c>
      <c r="C125" s="53" t="s">
        <v>195</v>
      </c>
      <c r="D125" s="266">
        <v>620</v>
      </c>
      <c r="E125" s="266">
        <v>42.14</v>
      </c>
      <c r="F125" s="266">
        <v>17.28</v>
      </c>
      <c r="G125" s="266">
        <v>40</v>
      </c>
      <c r="H125" s="266">
        <v>18</v>
      </c>
      <c r="I125" s="266">
        <v>90</v>
      </c>
      <c r="J125" s="54"/>
      <c r="K125" s="266">
        <v>884</v>
      </c>
      <c r="L125" s="266">
        <v>44.74</v>
      </c>
      <c r="M125" s="266">
        <v>16.739999999999998</v>
      </c>
      <c r="N125" s="266">
        <v>44</v>
      </c>
      <c r="O125" s="266">
        <v>18</v>
      </c>
      <c r="P125" s="135">
        <v>97</v>
      </c>
    </row>
    <row r="126" spans="1:16" x14ac:dyDescent="0.2">
      <c r="A126" s="443"/>
      <c r="B126" s="445"/>
      <c r="C126" s="53" t="s">
        <v>196</v>
      </c>
      <c r="D126" s="266">
        <v>620</v>
      </c>
      <c r="E126" s="266">
        <v>30.32</v>
      </c>
      <c r="F126" s="266">
        <v>7.01</v>
      </c>
      <c r="G126" s="266">
        <v>29.59</v>
      </c>
      <c r="H126" s="266">
        <v>14.36</v>
      </c>
      <c r="I126" s="266">
        <v>65.62</v>
      </c>
      <c r="J126" s="54"/>
      <c r="K126" s="266">
        <v>884</v>
      </c>
      <c r="L126" s="266">
        <v>31.8</v>
      </c>
      <c r="M126" s="266">
        <v>7.63</v>
      </c>
      <c r="N126" s="266">
        <v>31.07</v>
      </c>
      <c r="O126" s="266">
        <v>15.55</v>
      </c>
      <c r="P126" s="135">
        <v>70.2</v>
      </c>
    </row>
    <row r="127" spans="1:16" x14ac:dyDescent="0.2">
      <c r="A127" s="444" t="s">
        <v>62</v>
      </c>
      <c r="B127" s="466" t="s">
        <v>211</v>
      </c>
      <c r="C127" s="52" t="s">
        <v>195</v>
      </c>
      <c r="D127" s="267">
        <v>15</v>
      </c>
      <c r="E127" s="267">
        <v>38.270000000000003</v>
      </c>
      <c r="F127" s="267">
        <v>17.510000000000002</v>
      </c>
      <c r="G127" s="267">
        <v>31</v>
      </c>
      <c r="H127" s="267">
        <v>18</v>
      </c>
      <c r="I127" s="267">
        <v>75</v>
      </c>
      <c r="J127" s="51"/>
      <c r="K127" s="267">
        <v>15</v>
      </c>
      <c r="L127" s="267">
        <v>37.799999999999997</v>
      </c>
      <c r="M127" s="267">
        <v>13.8</v>
      </c>
      <c r="N127" s="267">
        <v>32</v>
      </c>
      <c r="O127" s="267">
        <v>20</v>
      </c>
      <c r="P127" s="134">
        <v>66</v>
      </c>
    </row>
    <row r="128" spans="1:16" x14ac:dyDescent="0.2">
      <c r="A128" s="444"/>
      <c r="B128" s="466"/>
      <c r="C128" s="52" t="s">
        <v>196</v>
      </c>
      <c r="D128" s="267">
        <v>15</v>
      </c>
      <c r="E128" s="267">
        <v>28.99</v>
      </c>
      <c r="F128" s="267">
        <v>6.36</v>
      </c>
      <c r="G128" s="267">
        <v>30.02</v>
      </c>
      <c r="H128" s="267">
        <v>19.5</v>
      </c>
      <c r="I128" s="267">
        <v>39.67</v>
      </c>
      <c r="J128" s="51"/>
      <c r="K128" s="267">
        <v>15</v>
      </c>
      <c r="L128" s="267">
        <v>33.72</v>
      </c>
      <c r="M128" s="267">
        <v>7.68</v>
      </c>
      <c r="N128" s="267">
        <v>33</v>
      </c>
      <c r="O128" s="267">
        <v>20.81</v>
      </c>
      <c r="P128" s="134">
        <v>49.13</v>
      </c>
    </row>
    <row r="129" spans="1:16" x14ac:dyDescent="0.2">
      <c r="A129" s="443" t="s">
        <v>64</v>
      </c>
      <c r="B129" s="445" t="s">
        <v>5</v>
      </c>
      <c r="C129" s="53" t="s">
        <v>195</v>
      </c>
      <c r="D129" s="266">
        <v>175</v>
      </c>
      <c r="E129" s="266">
        <v>20.87</v>
      </c>
      <c r="F129" s="266">
        <v>4.45</v>
      </c>
      <c r="G129" s="266">
        <v>19.7</v>
      </c>
      <c r="H129" s="266">
        <v>18</v>
      </c>
      <c r="I129" s="266">
        <v>40.9</v>
      </c>
      <c r="J129" s="54"/>
      <c r="K129" s="266">
        <v>273</v>
      </c>
      <c r="L129" s="266">
        <v>22.2</v>
      </c>
      <c r="M129" s="266">
        <v>5.91</v>
      </c>
      <c r="N129" s="266">
        <v>20</v>
      </c>
      <c r="O129" s="266">
        <v>18</v>
      </c>
      <c r="P129" s="135">
        <v>40.700000000000003</v>
      </c>
    </row>
    <row r="130" spans="1:16" x14ac:dyDescent="0.2">
      <c r="A130" s="443"/>
      <c r="B130" s="445"/>
      <c r="C130" s="53" t="s">
        <v>196</v>
      </c>
      <c r="D130" s="266">
        <v>175</v>
      </c>
      <c r="E130" s="266">
        <v>26.55</v>
      </c>
      <c r="F130" s="266">
        <v>6.22</v>
      </c>
      <c r="G130" s="266">
        <v>24.5</v>
      </c>
      <c r="H130" s="266">
        <v>17.5</v>
      </c>
      <c r="I130" s="266">
        <v>49.2</v>
      </c>
      <c r="J130" s="54"/>
      <c r="K130" s="266">
        <v>273</v>
      </c>
      <c r="L130" s="266">
        <v>29.11</v>
      </c>
      <c r="M130" s="266">
        <v>8.09</v>
      </c>
      <c r="N130" s="266">
        <v>27</v>
      </c>
      <c r="O130" s="266">
        <v>16.260000000000002</v>
      </c>
      <c r="P130" s="135">
        <v>56.9</v>
      </c>
    </row>
    <row r="131" spans="1:16" x14ac:dyDescent="0.2">
      <c r="A131" s="444" t="s">
        <v>17</v>
      </c>
      <c r="B131" s="447" t="s">
        <v>17</v>
      </c>
      <c r="C131" s="52" t="s">
        <v>195</v>
      </c>
      <c r="D131" s="267">
        <v>502</v>
      </c>
      <c r="E131" s="267">
        <v>45.04</v>
      </c>
      <c r="F131" s="267">
        <v>11.54</v>
      </c>
      <c r="G131" s="267">
        <v>46.13</v>
      </c>
      <c r="H131" s="267">
        <v>24.62</v>
      </c>
      <c r="I131" s="267">
        <v>64.959999999999994</v>
      </c>
      <c r="J131" s="51"/>
      <c r="K131" s="267">
        <v>772</v>
      </c>
      <c r="L131" s="267">
        <v>44.2</v>
      </c>
      <c r="M131" s="267">
        <v>11.16</v>
      </c>
      <c r="N131" s="267">
        <v>43.78</v>
      </c>
      <c r="O131" s="267">
        <v>24.53</v>
      </c>
      <c r="P131" s="134">
        <v>65</v>
      </c>
    </row>
    <row r="132" spans="1:16" x14ac:dyDescent="0.2">
      <c r="A132" s="444"/>
      <c r="B132" s="447"/>
      <c r="C132" s="52" t="s">
        <v>196</v>
      </c>
      <c r="D132" s="267">
        <v>502</v>
      </c>
      <c r="E132" s="267">
        <v>31.37</v>
      </c>
      <c r="F132" s="267">
        <v>5.83</v>
      </c>
      <c r="G132" s="267">
        <v>30.75</v>
      </c>
      <c r="H132" s="267">
        <v>18.559999999999999</v>
      </c>
      <c r="I132" s="267">
        <v>54.06</v>
      </c>
      <c r="J132" s="51"/>
      <c r="K132" s="267">
        <v>772</v>
      </c>
      <c r="L132" s="267">
        <v>35.299999999999997</v>
      </c>
      <c r="M132" s="267">
        <v>7</v>
      </c>
      <c r="N132" s="267">
        <v>35.04</v>
      </c>
      <c r="O132" s="267">
        <v>18.05</v>
      </c>
      <c r="P132" s="134">
        <v>61.07</v>
      </c>
    </row>
    <row r="133" spans="1:16" x14ac:dyDescent="0.2">
      <c r="A133" s="443" t="s">
        <v>66</v>
      </c>
      <c r="B133" s="445" t="s">
        <v>19</v>
      </c>
      <c r="C133" s="53" t="s">
        <v>195</v>
      </c>
      <c r="D133" s="266">
        <v>1010</v>
      </c>
      <c r="E133" s="266">
        <v>52.25</v>
      </c>
      <c r="F133" s="266">
        <v>9.9499999999999993</v>
      </c>
      <c r="G133" s="266">
        <v>51</v>
      </c>
      <c r="H133" s="266">
        <v>29</v>
      </c>
      <c r="I133" s="266">
        <v>86</v>
      </c>
      <c r="J133" s="54"/>
      <c r="K133" s="266">
        <v>1043</v>
      </c>
      <c r="L133" s="266">
        <v>51.71</v>
      </c>
      <c r="M133" s="266">
        <v>9.6300000000000008</v>
      </c>
      <c r="N133" s="266">
        <v>51</v>
      </c>
      <c r="O133" s="266">
        <v>18</v>
      </c>
      <c r="P133" s="135">
        <v>86</v>
      </c>
    </row>
    <row r="134" spans="1:16" x14ac:dyDescent="0.2">
      <c r="A134" s="443"/>
      <c r="B134" s="445"/>
      <c r="C134" s="53" t="s">
        <v>196</v>
      </c>
      <c r="D134" s="266">
        <v>1010</v>
      </c>
      <c r="E134" s="266">
        <v>25.35</v>
      </c>
      <c r="F134" s="266">
        <v>3.35</v>
      </c>
      <c r="G134" s="266">
        <v>25.24</v>
      </c>
      <c r="H134" s="266">
        <v>15.87</v>
      </c>
      <c r="I134" s="266">
        <v>42.45</v>
      </c>
      <c r="J134" s="54"/>
      <c r="K134" s="266">
        <v>1043</v>
      </c>
      <c r="L134" s="266">
        <v>24.19</v>
      </c>
      <c r="M134" s="266">
        <v>3.49</v>
      </c>
      <c r="N134" s="266">
        <v>23.64</v>
      </c>
      <c r="O134" s="266">
        <v>15.37</v>
      </c>
      <c r="P134" s="135">
        <v>35.82</v>
      </c>
    </row>
    <row r="135" spans="1:16" x14ac:dyDescent="0.2">
      <c r="A135" s="444" t="s">
        <v>67</v>
      </c>
      <c r="B135" s="447" t="s">
        <v>13</v>
      </c>
      <c r="C135" s="52" t="s">
        <v>195</v>
      </c>
      <c r="D135" s="267">
        <v>118</v>
      </c>
      <c r="E135" s="267">
        <v>57.07</v>
      </c>
      <c r="F135" s="267">
        <v>8.6300000000000008</v>
      </c>
      <c r="G135" s="267">
        <v>58.5</v>
      </c>
      <c r="H135" s="267">
        <v>32.53</v>
      </c>
      <c r="I135" s="267">
        <v>78.209999999999994</v>
      </c>
      <c r="J135" s="51"/>
      <c r="K135" s="267">
        <v>55</v>
      </c>
      <c r="L135" s="267">
        <v>60.49</v>
      </c>
      <c r="M135" s="267">
        <v>8.2200000000000006</v>
      </c>
      <c r="N135" s="267">
        <v>61.54</v>
      </c>
      <c r="O135" s="267">
        <v>25.68</v>
      </c>
      <c r="P135" s="134">
        <v>74.78</v>
      </c>
    </row>
    <row r="136" spans="1:16" x14ac:dyDescent="0.2">
      <c r="A136" s="444"/>
      <c r="B136" s="447"/>
      <c r="C136" s="52" t="s">
        <v>196</v>
      </c>
      <c r="D136" s="267">
        <v>118</v>
      </c>
      <c r="E136" s="267">
        <v>32.270000000000003</v>
      </c>
      <c r="F136" s="267">
        <v>6.15</v>
      </c>
      <c r="G136" s="267">
        <v>31.41</v>
      </c>
      <c r="H136" s="267">
        <v>22.2</v>
      </c>
      <c r="I136" s="267">
        <v>56.92</v>
      </c>
      <c r="J136" s="51"/>
      <c r="K136" s="267">
        <v>55</v>
      </c>
      <c r="L136" s="267">
        <v>33.619999999999997</v>
      </c>
      <c r="M136" s="267">
        <v>7.94</v>
      </c>
      <c r="N136" s="267">
        <v>32.74</v>
      </c>
      <c r="O136" s="267">
        <v>21.11</v>
      </c>
      <c r="P136" s="134">
        <v>53.26</v>
      </c>
    </row>
    <row r="137" spans="1:16" x14ac:dyDescent="0.2">
      <c r="A137" s="443" t="s">
        <v>68</v>
      </c>
      <c r="B137" s="445" t="s">
        <v>13</v>
      </c>
      <c r="C137" s="53" t="s">
        <v>195</v>
      </c>
      <c r="D137" s="266">
        <v>750</v>
      </c>
      <c r="E137" s="266">
        <v>53.17</v>
      </c>
      <c r="F137" s="266">
        <v>10.69</v>
      </c>
      <c r="G137" s="266">
        <v>55</v>
      </c>
      <c r="H137" s="266">
        <v>19</v>
      </c>
      <c r="I137" s="266">
        <v>80</v>
      </c>
      <c r="J137" s="54"/>
      <c r="K137" s="266">
        <v>280</v>
      </c>
      <c r="L137" s="266">
        <v>53.72</v>
      </c>
      <c r="M137" s="266">
        <v>11.76</v>
      </c>
      <c r="N137" s="266">
        <v>56.5</v>
      </c>
      <c r="O137" s="266">
        <v>18</v>
      </c>
      <c r="P137" s="135">
        <v>81</v>
      </c>
    </row>
    <row r="138" spans="1:16" x14ac:dyDescent="0.2">
      <c r="A138" s="443"/>
      <c r="B138" s="445"/>
      <c r="C138" s="53" t="s">
        <v>196</v>
      </c>
      <c r="D138" s="266">
        <v>750</v>
      </c>
      <c r="E138" s="266">
        <v>31.1</v>
      </c>
      <c r="F138" s="266">
        <v>6.42</v>
      </c>
      <c r="G138" s="266">
        <v>30.12</v>
      </c>
      <c r="H138" s="266">
        <v>16.809999999999999</v>
      </c>
      <c r="I138" s="266">
        <v>69.64</v>
      </c>
      <c r="J138" s="54"/>
      <c r="K138" s="266">
        <v>280</v>
      </c>
      <c r="L138" s="266">
        <v>31.27</v>
      </c>
      <c r="M138" s="266">
        <v>7.63</v>
      </c>
      <c r="N138" s="266">
        <v>30.1</v>
      </c>
      <c r="O138" s="266">
        <v>18.79</v>
      </c>
      <c r="P138" s="135">
        <v>55.76</v>
      </c>
    </row>
    <row r="139" spans="1:16" x14ac:dyDescent="0.2">
      <c r="A139" s="444" t="s">
        <v>68</v>
      </c>
      <c r="B139" s="447" t="s">
        <v>212</v>
      </c>
      <c r="C139" s="52" t="s">
        <v>195</v>
      </c>
      <c r="D139" s="267">
        <v>36</v>
      </c>
      <c r="E139" s="267">
        <v>45.47</v>
      </c>
      <c r="F139" s="267">
        <v>11.12</v>
      </c>
      <c r="G139" s="267">
        <v>48</v>
      </c>
      <c r="H139" s="267">
        <v>21</v>
      </c>
      <c r="I139" s="267">
        <v>65</v>
      </c>
      <c r="J139" s="51"/>
      <c r="K139" s="267">
        <v>20</v>
      </c>
      <c r="L139" s="267">
        <v>48.6</v>
      </c>
      <c r="M139" s="267">
        <v>10.06</v>
      </c>
      <c r="N139" s="267">
        <v>48</v>
      </c>
      <c r="O139" s="267">
        <v>29</v>
      </c>
      <c r="P139" s="134">
        <v>63</v>
      </c>
    </row>
    <row r="140" spans="1:16" x14ac:dyDescent="0.2">
      <c r="A140" s="444"/>
      <c r="B140" s="447"/>
      <c r="C140" s="52" t="s">
        <v>196</v>
      </c>
      <c r="D140" s="267">
        <v>36</v>
      </c>
      <c r="E140" s="267">
        <v>31.36</v>
      </c>
      <c r="F140" s="267">
        <v>8.36</v>
      </c>
      <c r="G140" s="267">
        <v>29.79</v>
      </c>
      <c r="H140" s="267">
        <v>20.36</v>
      </c>
      <c r="I140" s="267">
        <v>66.290000000000006</v>
      </c>
      <c r="J140" s="51"/>
      <c r="K140" s="267">
        <v>20</v>
      </c>
      <c r="L140" s="267">
        <v>32.75</v>
      </c>
      <c r="M140" s="267">
        <v>8.16</v>
      </c>
      <c r="N140" s="267">
        <v>30.57</v>
      </c>
      <c r="O140" s="267">
        <v>22.08</v>
      </c>
      <c r="P140" s="134">
        <v>52.87</v>
      </c>
    </row>
    <row r="141" spans="1:16" ht="23.25" customHeight="1" x14ac:dyDescent="0.2">
      <c r="A141" s="443" t="s">
        <v>70</v>
      </c>
      <c r="B141" s="446" t="s">
        <v>213</v>
      </c>
      <c r="C141" s="53" t="s">
        <v>195</v>
      </c>
      <c r="D141" s="266">
        <v>181</v>
      </c>
      <c r="E141" s="266">
        <v>35.590000000000003</v>
      </c>
      <c r="F141" s="266">
        <v>12.23</v>
      </c>
      <c r="G141" s="266">
        <v>33.200000000000003</v>
      </c>
      <c r="H141" s="266">
        <v>18.3</v>
      </c>
      <c r="I141" s="266">
        <v>72</v>
      </c>
      <c r="J141" s="54"/>
      <c r="K141" s="266">
        <v>210</v>
      </c>
      <c r="L141" s="266">
        <v>39.909999999999997</v>
      </c>
      <c r="M141" s="266">
        <v>13.13</v>
      </c>
      <c r="N141" s="266">
        <v>39.5</v>
      </c>
      <c r="O141" s="266">
        <v>18.3</v>
      </c>
      <c r="P141" s="135">
        <v>84</v>
      </c>
    </row>
    <row r="142" spans="1:16" ht="23.25" customHeight="1" x14ac:dyDescent="0.2">
      <c r="A142" s="443"/>
      <c r="B142" s="446"/>
      <c r="C142" s="53" t="s">
        <v>196</v>
      </c>
      <c r="D142" s="266">
        <v>181</v>
      </c>
      <c r="E142" s="266">
        <v>23.77</v>
      </c>
      <c r="F142" s="266">
        <v>4.28</v>
      </c>
      <c r="G142" s="266">
        <v>22.84</v>
      </c>
      <c r="H142" s="266">
        <v>17.09</v>
      </c>
      <c r="I142" s="266">
        <v>38.67</v>
      </c>
      <c r="J142" s="54"/>
      <c r="K142" s="266">
        <v>210</v>
      </c>
      <c r="L142" s="266">
        <v>25.75</v>
      </c>
      <c r="M142" s="266">
        <v>5.15</v>
      </c>
      <c r="N142" s="266">
        <v>24.97</v>
      </c>
      <c r="O142" s="266">
        <v>15.24</v>
      </c>
      <c r="P142" s="135">
        <v>45.23</v>
      </c>
    </row>
    <row r="143" spans="1:16" x14ac:dyDescent="0.2">
      <c r="A143" s="444" t="s">
        <v>72</v>
      </c>
      <c r="B143" s="447" t="s">
        <v>13</v>
      </c>
      <c r="C143" s="52" t="s">
        <v>195</v>
      </c>
      <c r="D143" s="267" t="s">
        <v>214</v>
      </c>
      <c r="E143" s="267" t="s">
        <v>214</v>
      </c>
      <c r="F143" s="267" t="s">
        <v>214</v>
      </c>
      <c r="G143" s="267" t="s">
        <v>214</v>
      </c>
      <c r="H143" s="267" t="s">
        <v>214</v>
      </c>
      <c r="I143" s="267" t="s">
        <v>214</v>
      </c>
      <c r="J143" s="51"/>
      <c r="K143" s="267">
        <v>111</v>
      </c>
      <c r="L143" s="267">
        <v>49.38</v>
      </c>
      <c r="M143" s="267">
        <v>3.46</v>
      </c>
      <c r="N143" s="267">
        <v>48</v>
      </c>
      <c r="O143" s="267">
        <v>45</v>
      </c>
      <c r="P143" s="134">
        <v>59</v>
      </c>
    </row>
    <row r="144" spans="1:16" x14ac:dyDescent="0.2">
      <c r="A144" s="444"/>
      <c r="B144" s="447"/>
      <c r="C144" s="52" t="s">
        <v>196</v>
      </c>
      <c r="D144" s="267" t="s">
        <v>214</v>
      </c>
      <c r="E144" s="267" t="s">
        <v>214</v>
      </c>
      <c r="F144" s="267" t="s">
        <v>214</v>
      </c>
      <c r="G144" s="267" t="s">
        <v>214</v>
      </c>
      <c r="H144" s="267" t="s">
        <v>214</v>
      </c>
      <c r="I144" s="267" t="s">
        <v>214</v>
      </c>
      <c r="J144" s="51"/>
      <c r="K144" s="267">
        <v>111</v>
      </c>
      <c r="L144" s="267">
        <v>28.2</v>
      </c>
      <c r="M144" s="267">
        <v>6.11</v>
      </c>
      <c r="N144" s="267">
        <v>27.37</v>
      </c>
      <c r="O144" s="267">
        <v>18.88</v>
      </c>
      <c r="P144" s="134">
        <v>57.61</v>
      </c>
    </row>
    <row r="145" spans="1:16" x14ac:dyDescent="0.2">
      <c r="A145" s="443" t="s">
        <v>73</v>
      </c>
      <c r="B145" s="445" t="s">
        <v>7</v>
      </c>
      <c r="C145" s="53" t="s">
        <v>195</v>
      </c>
      <c r="D145" s="266" t="s">
        <v>214</v>
      </c>
      <c r="E145" s="266" t="s">
        <v>214</v>
      </c>
      <c r="F145" s="266" t="s">
        <v>214</v>
      </c>
      <c r="G145" s="266" t="s">
        <v>214</v>
      </c>
      <c r="H145" s="266" t="s">
        <v>214</v>
      </c>
      <c r="I145" s="266" t="s">
        <v>214</v>
      </c>
      <c r="J145" s="54"/>
      <c r="K145" s="266">
        <v>206</v>
      </c>
      <c r="L145" s="266">
        <v>66.489999999999995</v>
      </c>
      <c r="M145" s="266">
        <v>7.27</v>
      </c>
      <c r="N145" s="266">
        <v>67.239999999999995</v>
      </c>
      <c r="O145" s="266">
        <v>50</v>
      </c>
      <c r="P145" s="135">
        <v>79.040000000000006</v>
      </c>
    </row>
    <row r="146" spans="1:16" x14ac:dyDescent="0.2">
      <c r="A146" s="443"/>
      <c r="B146" s="445"/>
      <c r="C146" s="53" t="s">
        <v>196</v>
      </c>
      <c r="D146" s="266" t="s">
        <v>214</v>
      </c>
      <c r="E146" s="266" t="s">
        <v>214</v>
      </c>
      <c r="F146" s="266" t="s">
        <v>214</v>
      </c>
      <c r="G146" s="266" t="s">
        <v>214</v>
      </c>
      <c r="H146" s="266" t="s">
        <v>214</v>
      </c>
      <c r="I146" s="266" t="s">
        <v>214</v>
      </c>
      <c r="J146" s="54"/>
      <c r="K146" s="266">
        <v>206</v>
      </c>
      <c r="L146" s="266">
        <v>25.18</v>
      </c>
      <c r="M146" s="266">
        <v>4.5</v>
      </c>
      <c r="N146" s="266">
        <v>24.5</v>
      </c>
      <c r="O146" s="266">
        <v>16.829999999999998</v>
      </c>
      <c r="P146" s="135">
        <v>42.33</v>
      </c>
    </row>
    <row r="147" spans="1:16" x14ac:dyDescent="0.2">
      <c r="A147" s="444" t="s">
        <v>73</v>
      </c>
      <c r="B147" s="447" t="s">
        <v>5</v>
      </c>
      <c r="C147" s="52" t="s">
        <v>195</v>
      </c>
      <c r="D147" s="267" t="s">
        <v>214</v>
      </c>
      <c r="E147" s="267" t="s">
        <v>214</v>
      </c>
      <c r="F147" s="267" t="s">
        <v>214</v>
      </c>
      <c r="G147" s="267" t="s">
        <v>214</v>
      </c>
      <c r="H147" s="267" t="s">
        <v>214</v>
      </c>
      <c r="I147" s="267" t="s">
        <v>214</v>
      </c>
      <c r="J147" s="51"/>
      <c r="K147" s="267">
        <v>1450</v>
      </c>
      <c r="L147" s="267">
        <v>63.58</v>
      </c>
      <c r="M147" s="267">
        <v>7.04</v>
      </c>
      <c r="N147" s="267">
        <v>63.21</v>
      </c>
      <c r="O147" s="267">
        <v>50</v>
      </c>
      <c r="P147" s="134">
        <v>80.84</v>
      </c>
    </row>
    <row r="148" spans="1:16" x14ac:dyDescent="0.2">
      <c r="A148" s="444"/>
      <c r="B148" s="447"/>
      <c r="C148" s="52" t="s">
        <v>196</v>
      </c>
      <c r="D148" s="267" t="s">
        <v>214</v>
      </c>
      <c r="E148" s="267" t="s">
        <v>214</v>
      </c>
      <c r="F148" s="267" t="s">
        <v>214</v>
      </c>
      <c r="G148" s="267" t="s">
        <v>214</v>
      </c>
      <c r="H148" s="267" t="s">
        <v>214</v>
      </c>
      <c r="I148" s="267" t="s">
        <v>214</v>
      </c>
      <c r="J148" s="51"/>
      <c r="K148" s="267">
        <v>1450</v>
      </c>
      <c r="L148" s="267">
        <v>31.55</v>
      </c>
      <c r="M148" s="267">
        <v>6.19</v>
      </c>
      <c r="N148" s="267">
        <v>30.63</v>
      </c>
      <c r="O148" s="267">
        <v>17.73</v>
      </c>
      <c r="P148" s="134">
        <v>60.91</v>
      </c>
    </row>
    <row r="149" spans="1:16" x14ac:dyDescent="0.2">
      <c r="A149" s="443" t="s">
        <v>73</v>
      </c>
      <c r="B149" s="445" t="s">
        <v>11</v>
      </c>
      <c r="C149" s="53" t="s">
        <v>195</v>
      </c>
      <c r="D149" s="266" t="s">
        <v>214</v>
      </c>
      <c r="E149" s="266" t="s">
        <v>214</v>
      </c>
      <c r="F149" s="266" t="s">
        <v>214</v>
      </c>
      <c r="G149" s="266" t="s">
        <v>214</v>
      </c>
      <c r="H149" s="266" t="s">
        <v>214</v>
      </c>
      <c r="I149" s="266" t="s">
        <v>214</v>
      </c>
      <c r="J149" s="54"/>
      <c r="K149" s="266">
        <v>34</v>
      </c>
      <c r="L149" s="266">
        <v>64</v>
      </c>
      <c r="M149" s="266">
        <v>8.2799999999999994</v>
      </c>
      <c r="N149" s="266">
        <v>64.040000000000006</v>
      </c>
      <c r="O149" s="266">
        <v>51.05</v>
      </c>
      <c r="P149" s="135">
        <v>78.55</v>
      </c>
    </row>
    <row r="150" spans="1:16" x14ac:dyDescent="0.2">
      <c r="A150" s="443"/>
      <c r="B150" s="445"/>
      <c r="C150" s="53" t="s">
        <v>196</v>
      </c>
      <c r="D150" s="266" t="s">
        <v>214</v>
      </c>
      <c r="E150" s="266" t="s">
        <v>214</v>
      </c>
      <c r="F150" s="266" t="s">
        <v>214</v>
      </c>
      <c r="G150" s="266" t="s">
        <v>214</v>
      </c>
      <c r="H150" s="266" t="s">
        <v>214</v>
      </c>
      <c r="I150" s="266" t="s">
        <v>214</v>
      </c>
      <c r="J150" s="54"/>
      <c r="K150" s="266">
        <v>34</v>
      </c>
      <c r="L150" s="266">
        <v>28.78</v>
      </c>
      <c r="M150" s="266">
        <v>4.9800000000000004</v>
      </c>
      <c r="N150" s="266">
        <v>28.35</v>
      </c>
      <c r="O150" s="266">
        <v>19.350000000000001</v>
      </c>
      <c r="P150" s="135">
        <v>44.11</v>
      </c>
    </row>
    <row r="151" spans="1:16" x14ac:dyDescent="0.2">
      <c r="A151" s="444" t="s">
        <v>73</v>
      </c>
      <c r="B151" s="447" t="s">
        <v>15</v>
      </c>
      <c r="C151" s="52" t="s">
        <v>195</v>
      </c>
      <c r="D151" s="267" t="s">
        <v>214</v>
      </c>
      <c r="E151" s="267" t="s">
        <v>214</v>
      </c>
      <c r="F151" s="267" t="s">
        <v>214</v>
      </c>
      <c r="G151" s="267" t="s">
        <v>214</v>
      </c>
      <c r="H151" s="267" t="s">
        <v>214</v>
      </c>
      <c r="I151" s="267" t="s">
        <v>214</v>
      </c>
      <c r="J151" s="51"/>
      <c r="K151" s="267">
        <v>176</v>
      </c>
      <c r="L151" s="267">
        <v>62.62</v>
      </c>
      <c r="M151" s="267">
        <v>6.81</v>
      </c>
      <c r="N151" s="267">
        <v>62.28</v>
      </c>
      <c r="O151" s="267">
        <v>50.02</v>
      </c>
      <c r="P151" s="134">
        <v>78.099999999999994</v>
      </c>
    </row>
    <row r="152" spans="1:16" x14ac:dyDescent="0.2">
      <c r="A152" s="444"/>
      <c r="B152" s="447"/>
      <c r="C152" s="52" t="s">
        <v>196</v>
      </c>
      <c r="D152" s="267" t="s">
        <v>214</v>
      </c>
      <c r="E152" s="267" t="s">
        <v>214</v>
      </c>
      <c r="F152" s="267" t="s">
        <v>214</v>
      </c>
      <c r="G152" s="267" t="s">
        <v>214</v>
      </c>
      <c r="H152" s="267" t="s">
        <v>214</v>
      </c>
      <c r="I152" s="267" t="s">
        <v>214</v>
      </c>
      <c r="J152" s="51"/>
      <c r="K152" s="267">
        <v>176</v>
      </c>
      <c r="L152" s="267">
        <v>29.07</v>
      </c>
      <c r="M152" s="267">
        <v>5.37</v>
      </c>
      <c r="N152" s="267">
        <v>28.16</v>
      </c>
      <c r="O152" s="267">
        <v>18.63</v>
      </c>
      <c r="P152" s="134">
        <v>45.55</v>
      </c>
    </row>
    <row r="153" spans="1:16" x14ac:dyDescent="0.2">
      <c r="A153" s="443" t="s">
        <v>73</v>
      </c>
      <c r="B153" s="445" t="s">
        <v>16</v>
      </c>
      <c r="C153" s="53" t="s">
        <v>195</v>
      </c>
      <c r="D153" s="266" t="s">
        <v>214</v>
      </c>
      <c r="E153" s="266" t="s">
        <v>214</v>
      </c>
      <c r="F153" s="266" t="s">
        <v>214</v>
      </c>
      <c r="G153" s="266" t="s">
        <v>214</v>
      </c>
      <c r="H153" s="266" t="s">
        <v>214</v>
      </c>
      <c r="I153" s="266" t="s">
        <v>214</v>
      </c>
      <c r="J153" s="54"/>
      <c r="K153" s="266">
        <v>39</v>
      </c>
      <c r="L153" s="266">
        <v>62.74</v>
      </c>
      <c r="M153" s="266">
        <v>6.39</v>
      </c>
      <c r="N153" s="266">
        <v>63.05</v>
      </c>
      <c r="O153" s="266">
        <v>51.09</v>
      </c>
      <c r="P153" s="135">
        <v>76.010000000000005</v>
      </c>
    </row>
    <row r="154" spans="1:16" x14ac:dyDescent="0.2">
      <c r="A154" s="443"/>
      <c r="B154" s="445"/>
      <c r="C154" s="53" t="s">
        <v>196</v>
      </c>
      <c r="D154" s="266" t="s">
        <v>214</v>
      </c>
      <c r="E154" s="266" t="s">
        <v>214</v>
      </c>
      <c r="F154" s="266" t="s">
        <v>214</v>
      </c>
      <c r="G154" s="266" t="s">
        <v>214</v>
      </c>
      <c r="H154" s="266" t="s">
        <v>214</v>
      </c>
      <c r="I154" s="266" t="s">
        <v>214</v>
      </c>
      <c r="J154" s="54"/>
      <c r="K154" s="266">
        <v>39</v>
      </c>
      <c r="L154" s="266">
        <v>28.78</v>
      </c>
      <c r="M154" s="266">
        <v>6.03</v>
      </c>
      <c r="N154" s="266">
        <v>27.88</v>
      </c>
      <c r="O154" s="266">
        <v>20.53</v>
      </c>
      <c r="P154" s="135">
        <v>48.68</v>
      </c>
    </row>
    <row r="155" spans="1:16" x14ac:dyDescent="0.2">
      <c r="A155" s="444" t="s">
        <v>73</v>
      </c>
      <c r="B155" s="447" t="s">
        <v>18</v>
      </c>
      <c r="C155" s="52" t="s">
        <v>195</v>
      </c>
      <c r="D155" s="267" t="s">
        <v>214</v>
      </c>
      <c r="E155" s="267" t="s">
        <v>214</v>
      </c>
      <c r="F155" s="267" t="s">
        <v>214</v>
      </c>
      <c r="G155" s="267" t="s">
        <v>214</v>
      </c>
      <c r="H155" s="267" t="s">
        <v>214</v>
      </c>
      <c r="I155" s="267" t="s">
        <v>214</v>
      </c>
      <c r="J155" s="51"/>
      <c r="K155" s="267">
        <v>20</v>
      </c>
      <c r="L155" s="267">
        <v>63.73</v>
      </c>
      <c r="M155" s="267">
        <v>7.84</v>
      </c>
      <c r="N155" s="267">
        <v>64.53</v>
      </c>
      <c r="O155" s="267">
        <v>50.18</v>
      </c>
      <c r="P155" s="134">
        <v>75.2</v>
      </c>
    </row>
    <row r="156" spans="1:16" x14ac:dyDescent="0.2">
      <c r="A156" s="444"/>
      <c r="B156" s="447"/>
      <c r="C156" s="52" t="s">
        <v>196</v>
      </c>
      <c r="D156" s="267" t="s">
        <v>214</v>
      </c>
      <c r="E156" s="267" t="s">
        <v>214</v>
      </c>
      <c r="F156" s="267" t="s">
        <v>214</v>
      </c>
      <c r="G156" s="267" t="s">
        <v>214</v>
      </c>
      <c r="H156" s="267" t="s">
        <v>214</v>
      </c>
      <c r="I156" s="267" t="s">
        <v>214</v>
      </c>
      <c r="J156" s="51"/>
      <c r="K156" s="267">
        <v>20</v>
      </c>
      <c r="L156" s="267">
        <v>26.98</v>
      </c>
      <c r="M156" s="267">
        <v>3.93</v>
      </c>
      <c r="N156" s="267">
        <v>26.36</v>
      </c>
      <c r="O156" s="267">
        <v>21.15</v>
      </c>
      <c r="P156" s="134">
        <v>38.090000000000003</v>
      </c>
    </row>
    <row r="157" spans="1:16" x14ac:dyDescent="0.2">
      <c r="A157" s="443" t="s">
        <v>73</v>
      </c>
      <c r="B157" s="445" t="s">
        <v>215</v>
      </c>
      <c r="C157" s="53" t="s">
        <v>195</v>
      </c>
      <c r="D157" s="266" t="s">
        <v>214</v>
      </c>
      <c r="E157" s="266" t="s">
        <v>214</v>
      </c>
      <c r="F157" s="266" t="s">
        <v>214</v>
      </c>
      <c r="G157" s="266" t="s">
        <v>214</v>
      </c>
      <c r="H157" s="266" t="s">
        <v>214</v>
      </c>
      <c r="I157" s="266" t="s">
        <v>214</v>
      </c>
      <c r="J157" s="54"/>
      <c r="K157" s="266">
        <v>8985</v>
      </c>
      <c r="L157" s="266">
        <v>67.37</v>
      </c>
      <c r="M157" s="266">
        <v>6.54</v>
      </c>
      <c r="N157" s="266">
        <v>68.069999999999993</v>
      </c>
      <c r="O157" s="266">
        <v>49.92</v>
      </c>
      <c r="P157" s="135">
        <v>80.069999999999993</v>
      </c>
    </row>
    <row r="158" spans="1:16" x14ac:dyDescent="0.2">
      <c r="A158" s="443"/>
      <c r="B158" s="445"/>
      <c r="C158" s="53" t="s">
        <v>196</v>
      </c>
      <c r="D158" s="266" t="s">
        <v>214</v>
      </c>
      <c r="E158" s="266" t="s">
        <v>214</v>
      </c>
      <c r="F158" s="266" t="s">
        <v>214</v>
      </c>
      <c r="G158" s="266" t="s">
        <v>214</v>
      </c>
      <c r="H158" s="266" t="s">
        <v>214</v>
      </c>
      <c r="I158" s="266" t="s">
        <v>214</v>
      </c>
      <c r="J158" s="54"/>
      <c r="K158" s="266">
        <v>8985</v>
      </c>
      <c r="L158" s="266">
        <v>28.36</v>
      </c>
      <c r="M158" s="266">
        <v>5.83</v>
      </c>
      <c r="N158" s="266">
        <v>27.34</v>
      </c>
      <c r="O158" s="266">
        <v>15.59</v>
      </c>
      <c r="P158" s="135">
        <v>60.91</v>
      </c>
    </row>
    <row r="159" spans="1:16" x14ac:dyDescent="0.2">
      <c r="A159" s="444" t="s">
        <v>73</v>
      </c>
      <c r="B159" s="447" t="s">
        <v>216</v>
      </c>
      <c r="C159" s="52" t="s">
        <v>195</v>
      </c>
      <c r="D159" s="267" t="s">
        <v>214</v>
      </c>
      <c r="E159" s="267" t="s">
        <v>214</v>
      </c>
      <c r="F159" s="267" t="s">
        <v>214</v>
      </c>
      <c r="G159" s="267" t="s">
        <v>214</v>
      </c>
      <c r="H159" s="267" t="s">
        <v>214</v>
      </c>
      <c r="I159" s="267" t="s">
        <v>214</v>
      </c>
      <c r="J159" s="51"/>
      <c r="K159" s="267">
        <v>11</v>
      </c>
      <c r="L159" s="267">
        <v>63.29</v>
      </c>
      <c r="M159" s="267">
        <v>7.99</v>
      </c>
      <c r="N159" s="267">
        <v>61.08</v>
      </c>
      <c r="O159" s="267">
        <v>52.35</v>
      </c>
      <c r="P159" s="134">
        <v>78.09</v>
      </c>
    </row>
    <row r="160" spans="1:16" x14ac:dyDescent="0.2">
      <c r="A160" s="444"/>
      <c r="B160" s="447"/>
      <c r="C160" s="52" t="s">
        <v>196</v>
      </c>
      <c r="D160" s="267" t="s">
        <v>214</v>
      </c>
      <c r="E160" s="267" t="s">
        <v>214</v>
      </c>
      <c r="F160" s="267" t="s">
        <v>214</v>
      </c>
      <c r="G160" s="267" t="s">
        <v>214</v>
      </c>
      <c r="H160" s="267" t="s">
        <v>214</v>
      </c>
      <c r="I160" s="267" t="s">
        <v>214</v>
      </c>
      <c r="J160" s="51"/>
      <c r="K160" s="267">
        <v>11</v>
      </c>
      <c r="L160" s="267">
        <v>27.02</v>
      </c>
      <c r="M160" s="267">
        <v>7.62</v>
      </c>
      <c r="N160" s="267">
        <v>24.98</v>
      </c>
      <c r="O160" s="267">
        <v>20.84</v>
      </c>
      <c r="P160" s="134">
        <v>47.59</v>
      </c>
    </row>
    <row r="161" spans="1:16" x14ac:dyDescent="0.2">
      <c r="A161" s="448" t="s">
        <v>217</v>
      </c>
      <c r="B161" s="450"/>
      <c r="C161" s="55" t="s">
        <v>195</v>
      </c>
      <c r="D161" s="56">
        <v>35764</v>
      </c>
      <c r="E161" s="56">
        <v>52.16</v>
      </c>
      <c r="F161" s="56">
        <v>14.98</v>
      </c>
      <c r="G161" s="56">
        <v>53</v>
      </c>
      <c r="H161" s="56">
        <v>18</v>
      </c>
      <c r="I161" s="56">
        <v>97</v>
      </c>
      <c r="J161" s="57"/>
      <c r="K161" s="56">
        <v>53109</v>
      </c>
      <c r="L161" s="56">
        <v>54.47</v>
      </c>
      <c r="M161" s="56">
        <v>15.16</v>
      </c>
      <c r="N161" s="56">
        <v>56</v>
      </c>
      <c r="O161" s="56">
        <v>18</v>
      </c>
      <c r="P161" s="136">
        <v>98</v>
      </c>
    </row>
    <row r="162" spans="1:16" x14ac:dyDescent="0.2">
      <c r="A162" s="449"/>
      <c r="B162" s="451"/>
      <c r="C162" s="55" t="s">
        <v>196</v>
      </c>
      <c r="D162" s="56">
        <v>35764</v>
      </c>
      <c r="E162" s="56">
        <v>28.12</v>
      </c>
      <c r="F162" s="56">
        <v>5.54</v>
      </c>
      <c r="G162" s="56">
        <v>27.31</v>
      </c>
      <c r="H162" s="56">
        <v>12.71</v>
      </c>
      <c r="I162" s="56">
        <v>86.81</v>
      </c>
      <c r="J162" s="57"/>
      <c r="K162" s="56">
        <v>53109</v>
      </c>
      <c r="L162" s="56">
        <v>28.98</v>
      </c>
      <c r="M162" s="56">
        <v>7.02</v>
      </c>
      <c r="N162" s="56">
        <v>27.73</v>
      </c>
      <c r="O162" s="56">
        <v>12.29</v>
      </c>
      <c r="P162" s="136">
        <v>91.8</v>
      </c>
    </row>
    <row r="163" spans="1:16" x14ac:dyDescent="0.2">
      <c r="A163" s="421" t="s">
        <v>218</v>
      </c>
      <c r="B163" s="422"/>
      <c r="C163" s="422"/>
      <c r="D163" s="422"/>
      <c r="E163" s="422"/>
      <c r="F163" s="422"/>
      <c r="G163" s="422"/>
      <c r="H163" s="422"/>
      <c r="I163" s="422"/>
      <c r="J163" s="422"/>
      <c r="K163" s="422"/>
      <c r="L163" s="422"/>
      <c r="M163" s="422"/>
      <c r="N163" s="422"/>
      <c r="O163" s="422"/>
      <c r="P163" s="423"/>
    </row>
    <row r="164" spans="1:16" s="7" customFormat="1" ht="17" x14ac:dyDescent="0.2">
      <c r="A164" s="428" t="s">
        <v>2</v>
      </c>
      <c r="B164" s="430" t="s">
        <v>166</v>
      </c>
      <c r="C164" s="431" t="s">
        <v>186</v>
      </c>
      <c r="D164" s="424" t="s">
        <v>187</v>
      </c>
      <c r="E164" s="424"/>
      <c r="F164" s="424"/>
      <c r="G164" s="424"/>
      <c r="H164" s="424"/>
      <c r="I164" s="424"/>
      <c r="J164" s="273"/>
      <c r="K164" s="425" t="s">
        <v>188</v>
      </c>
      <c r="L164" s="426"/>
      <c r="M164" s="426"/>
      <c r="N164" s="426"/>
      <c r="O164" s="426"/>
      <c r="P164" s="427"/>
    </row>
    <row r="165" spans="1:16" s="7" customFormat="1" x14ac:dyDescent="0.2">
      <c r="A165" s="429"/>
      <c r="B165" s="431"/>
      <c r="C165" s="431"/>
      <c r="D165" s="121" t="s">
        <v>89</v>
      </c>
      <c r="E165" s="121" t="s">
        <v>189</v>
      </c>
      <c r="F165" s="121" t="s">
        <v>190</v>
      </c>
      <c r="G165" s="121" t="s">
        <v>191</v>
      </c>
      <c r="H165" s="121" t="s">
        <v>192</v>
      </c>
      <c r="I165" s="121" t="s">
        <v>193</v>
      </c>
      <c r="J165" s="131"/>
      <c r="K165" s="121" t="s">
        <v>89</v>
      </c>
      <c r="L165" s="121" t="s">
        <v>189</v>
      </c>
      <c r="M165" s="121" t="s">
        <v>190</v>
      </c>
      <c r="N165" s="121" t="s">
        <v>191</v>
      </c>
      <c r="O165" s="121" t="s">
        <v>192</v>
      </c>
      <c r="P165" s="137" t="s">
        <v>193</v>
      </c>
    </row>
    <row r="166" spans="1:16" s="7" customFormat="1" x14ac:dyDescent="0.2">
      <c r="A166" s="433" t="s">
        <v>23</v>
      </c>
      <c r="B166" s="439" t="s">
        <v>219</v>
      </c>
      <c r="C166" s="52" t="s">
        <v>195</v>
      </c>
      <c r="D166" s="177">
        <v>2492</v>
      </c>
      <c r="E166" s="177">
        <v>48.63</v>
      </c>
      <c r="F166" s="177">
        <v>13.92</v>
      </c>
      <c r="G166" s="177">
        <v>49.56</v>
      </c>
      <c r="H166" s="177">
        <v>18.010000000000002</v>
      </c>
      <c r="I166" s="178">
        <v>83.24</v>
      </c>
      <c r="J166" s="179"/>
      <c r="K166" s="180">
        <v>4146</v>
      </c>
      <c r="L166" s="177">
        <v>48.95</v>
      </c>
      <c r="M166" s="177">
        <v>15.1</v>
      </c>
      <c r="N166" s="177">
        <v>49.32</v>
      </c>
      <c r="O166" s="177">
        <v>18.02</v>
      </c>
      <c r="P166" s="181">
        <v>84.04</v>
      </c>
    </row>
    <row r="167" spans="1:16" s="7" customFormat="1" x14ac:dyDescent="0.2">
      <c r="A167" s="433"/>
      <c r="B167" s="440"/>
      <c r="C167" s="52" t="s">
        <v>196</v>
      </c>
      <c r="D167" s="177">
        <v>2492</v>
      </c>
      <c r="E167" s="177">
        <v>28.47</v>
      </c>
      <c r="F167" s="177">
        <v>6.55</v>
      </c>
      <c r="G167" s="177">
        <v>27.46</v>
      </c>
      <c r="H167" s="177">
        <v>14.13</v>
      </c>
      <c r="I167" s="178">
        <v>69.09</v>
      </c>
      <c r="J167" s="179"/>
      <c r="K167" s="180">
        <v>4146</v>
      </c>
      <c r="L167" s="177">
        <v>31.89</v>
      </c>
      <c r="M167" s="177">
        <v>8.66</v>
      </c>
      <c r="N167" s="177">
        <v>30.61</v>
      </c>
      <c r="O167" s="177">
        <v>13.08</v>
      </c>
      <c r="P167" s="181">
        <v>89.14</v>
      </c>
    </row>
    <row r="168" spans="1:16" s="5" customFormat="1" x14ac:dyDescent="0.2">
      <c r="A168" s="432" t="s">
        <v>220</v>
      </c>
      <c r="B168" s="440"/>
      <c r="C168" s="53" t="s">
        <v>195</v>
      </c>
      <c r="D168" s="141">
        <v>3281</v>
      </c>
      <c r="E168" s="142">
        <v>59.72</v>
      </c>
      <c r="F168" s="142">
        <v>7.4</v>
      </c>
      <c r="G168" s="142">
        <v>61</v>
      </c>
      <c r="H168" s="142">
        <v>44</v>
      </c>
      <c r="I168" s="142">
        <v>70</v>
      </c>
      <c r="J168" s="143"/>
      <c r="K168" s="142">
        <v>3825</v>
      </c>
      <c r="L168" s="142">
        <v>57.65</v>
      </c>
      <c r="M168" s="142">
        <v>7.61</v>
      </c>
      <c r="N168" s="142">
        <v>57</v>
      </c>
      <c r="O168" s="142">
        <v>44</v>
      </c>
      <c r="P168" s="144">
        <v>70</v>
      </c>
    </row>
    <row r="169" spans="1:16" s="5" customFormat="1" x14ac:dyDescent="0.2">
      <c r="A169" s="432"/>
      <c r="B169" s="440"/>
      <c r="C169" s="53" t="s">
        <v>196</v>
      </c>
      <c r="D169" s="263">
        <v>3281</v>
      </c>
      <c r="E169" s="145">
        <v>27.64</v>
      </c>
      <c r="F169" s="145">
        <v>4.3099999999999996</v>
      </c>
      <c r="G169" s="145">
        <v>27.18</v>
      </c>
      <c r="H169" s="145">
        <v>10.87</v>
      </c>
      <c r="I169" s="145">
        <v>54.16</v>
      </c>
      <c r="J169" s="143"/>
      <c r="K169" s="145">
        <v>3825</v>
      </c>
      <c r="L169" s="145">
        <v>29.5</v>
      </c>
      <c r="M169" s="145">
        <v>6.25</v>
      </c>
      <c r="N169" s="145">
        <v>28.38</v>
      </c>
      <c r="O169" s="145">
        <v>13.42</v>
      </c>
      <c r="P169" s="146">
        <v>68.73</v>
      </c>
    </row>
    <row r="170" spans="1:16" s="5" customFormat="1" x14ac:dyDescent="0.2">
      <c r="A170" s="433" t="s">
        <v>221</v>
      </c>
      <c r="B170" s="440"/>
      <c r="C170" s="52" t="s">
        <v>195</v>
      </c>
      <c r="D170" s="182">
        <v>69346</v>
      </c>
      <c r="E170" s="183">
        <v>58.92</v>
      </c>
      <c r="F170" s="183">
        <v>11.65</v>
      </c>
      <c r="G170" s="183">
        <v>60</v>
      </c>
      <c r="H170" s="184">
        <v>20</v>
      </c>
      <c r="I170" s="185">
        <v>103</v>
      </c>
      <c r="J170" s="147"/>
      <c r="K170" s="185">
        <v>10543</v>
      </c>
      <c r="L170" s="183">
        <v>48.59</v>
      </c>
      <c r="M170" s="183">
        <v>11.37</v>
      </c>
      <c r="N170" s="183">
        <v>50</v>
      </c>
      <c r="O170" s="183">
        <v>20</v>
      </c>
      <c r="P170" s="186">
        <v>94</v>
      </c>
    </row>
    <row r="171" spans="1:16" s="5" customFormat="1" x14ac:dyDescent="0.2">
      <c r="A171" s="433"/>
      <c r="B171" s="440"/>
      <c r="C171" s="52" t="s">
        <v>196</v>
      </c>
      <c r="D171" s="187">
        <v>69346</v>
      </c>
      <c r="E171" s="188">
        <v>30.06</v>
      </c>
      <c r="F171" s="188">
        <v>6.07</v>
      </c>
      <c r="G171" s="188">
        <v>29.42</v>
      </c>
      <c r="H171" s="189">
        <v>12.21</v>
      </c>
      <c r="I171" s="185">
        <v>85.46</v>
      </c>
      <c r="J171" s="147"/>
      <c r="K171" s="185">
        <v>10543</v>
      </c>
      <c r="L171" s="188">
        <v>31.42</v>
      </c>
      <c r="M171" s="188">
        <v>6.32</v>
      </c>
      <c r="N171" s="188">
        <v>30.83</v>
      </c>
      <c r="O171" s="188">
        <v>14.18</v>
      </c>
      <c r="P171" s="190">
        <v>66.8</v>
      </c>
    </row>
    <row r="172" spans="1:16" s="5" customFormat="1" x14ac:dyDescent="0.2">
      <c r="A172" s="437" t="s">
        <v>222</v>
      </c>
      <c r="B172" s="440"/>
      <c r="C172" s="191" t="s">
        <v>195</v>
      </c>
      <c r="D172" s="192">
        <v>1235</v>
      </c>
      <c r="E172" s="193">
        <v>41.9</v>
      </c>
      <c r="F172" s="193">
        <v>14.1</v>
      </c>
      <c r="G172" s="193">
        <v>41.7</v>
      </c>
      <c r="H172" s="194">
        <v>18</v>
      </c>
      <c r="I172" s="195">
        <v>81.2</v>
      </c>
      <c r="J172" s="196"/>
      <c r="K172" s="195">
        <v>2009</v>
      </c>
      <c r="L172" s="193">
        <v>37.299999999999997</v>
      </c>
      <c r="M172" s="193">
        <v>14.5</v>
      </c>
      <c r="N172" s="193">
        <v>35.299999999999997</v>
      </c>
      <c r="O172" s="193">
        <v>18</v>
      </c>
      <c r="P172" s="197">
        <v>87.7</v>
      </c>
    </row>
    <row r="173" spans="1:16" s="5" customFormat="1" x14ac:dyDescent="0.2">
      <c r="A173" s="438"/>
      <c r="B173" s="440"/>
      <c r="C173" s="198" t="s">
        <v>196</v>
      </c>
      <c r="D173" s="199">
        <v>1235</v>
      </c>
      <c r="E173" s="200">
        <v>31</v>
      </c>
      <c r="F173" s="200">
        <v>7.88</v>
      </c>
      <c r="G173" s="200">
        <v>29.7</v>
      </c>
      <c r="H173" s="201">
        <v>16.7</v>
      </c>
      <c r="I173" s="195">
        <v>81.900000000000006</v>
      </c>
      <c r="J173" s="196"/>
      <c r="K173" s="195">
        <v>2009</v>
      </c>
      <c r="L173" s="200">
        <v>33</v>
      </c>
      <c r="M173" s="200">
        <v>9.43</v>
      </c>
      <c r="N173" s="200">
        <v>31.8</v>
      </c>
      <c r="O173" s="200">
        <v>16.100000000000001</v>
      </c>
      <c r="P173" s="202">
        <v>81.900000000000006</v>
      </c>
    </row>
    <row r="174" spans="1:16" s="5" customFormat="1" x14ac:dyDescent="0.2">
      <c r="A174" s="434" t="s">
        <v>223</v>
      </c>
      <c r="B174" s="441"/>
      <c r="C174" s="127" t="s">
        <v>195</v>
      </c>
      <c r="D174" s="128">
        <v>3409</v>
      </c>
      <c r="E174" s="128">
        <v>64.03</v>
      </c>
      <c r="F174" s="128">
        <v>9.06</v>
      </c>
      <c r="G174" s="128">
        <v>63</v>
      </c>
      <c r="H174" s="149">
        <v>45</v>
      </c>
      <c r="I174" s="128">
        <v>94</v>
      </c>
      <c r="J174" s="148"/>
      <c r="K174" s="128">
        <v>5312</v>
      </c>
      <c r="L174" s="150">
        <v>63.37</v>
      </c>
      <c r="M174" s="128">
        <v>9.27</v>
      </c>
      <c r="N174" s="128">
        <v>62</v>
      </c>
      <c r="O174" s="128">
        <v>45</v>
      </c>
      <c r="P174" s="138">
        <v>96</v>
      </c>
    </row>
    <row r="175" spans="1:16" s="5" customFormat="1" x14ac:dyDescent="0.2">
      <c r="A175" s="434"/>
      <c r="B175" s="441"/>
      <c r="C175" s="127" t="s">
        <v>196</v>
      </c>
      <c r="D175" s="128">
        <v>3409</v>
      </c>
      <c r="E175" s="128">
        <v>28.97</v>
      </c>
      <c r="F175" s="128">
        <v>5.49</v>
      </c>
      <c r="G175" s="128">
        <v>28.43</v>
      </c>
      <c r="H175" s="149">
        <v>12.31</v>
      </c>
      <c r="I175" s="128">
        <v>51.73</v>
      </c>
      <c r="J175" s="148"/>
      <c r="K175" s="128">
        <v>5312</v>
      </c>
      <c r="L175" s="150">
        <v>32.020000000000003</v>
      </c>
      <c r="M175" s="128">
        <v>7.14</v>
      </c>
      <c r="N175" s="128">
        <v>31.09</v>
      </c>
      <c r="O175" s="128">
        <v>12.16</v>
      </c>
      <c r="P175" s="138">
        <v>89.44</v>
      </c>
    </row>
    <row r="176" spans="1:16" s="5" customFormat="1" x14ac:dyDescent="0.2">
      <c r="A176" s="435" t="s">
        <v>224</v>
      </c>
      <c r="B176" s="440"/>
      <c r="C176" s="129" t="s">
        <v>195</v>
      </c>
      <c r="D176" s="203">
        <v>3718</v>
      </c>
      <c r="E176" s="203">
        <v>51.65</v>
      </c>
      <c r="F176" s="203">
        <v>8.23</v>
      </c>
      <c r="G176" s="203">
        <v>50</v>
      </c>
      <c r="H176" s="203">
        <v>39</v>
      </c>
      <c r="I176" s="204">
        <v>70</v>
      </c>
      <c r="J176" s="263"/>
      <c r="K176" s="205">
        <v>5148</v>
      </c>
      <c r="L176" s="203">
        <v>52.05</v>
      </c>
      <c r="M176" s="203">
        <v>7.95</v>
      </c>
      <c r="N176" s="203">
        <v>51</v>
      </c>
      <c r="O176" s="203">
        <v>40</v>
      </c>
      <c r="P176" s="206">
        <v>70</v>
      </c>
    </row>
    <row r="177" spans="1:16" s="5" customFormat="1" x14ac:dyDescent="0.2">
      <c r="A177" s="436"/>
      <c r="B177" s="442"/>
      <c r="C177" s="139" t="s">
        <v>196</v>
      </c>
      <c r="D177" s="207">
        <v>3718</v>
      </c>
      <c r="E177" s="207">
        <v>28.33</v>
      </c>
      <c r="F177" s="207">
        <v>4.29</v>
      </c>
      <c r="G177" s="207">
        <v>27.93</v>
      </c>
      <c r="H177" s="207">
        <v>16.66</v>
      </c>
      <c r="I177" s="208">
        <v>57.48</v>
      </c>
      <c r="J177" s="265"/>
      <c r="K177" s="209">
        <v>5148</v>
      </c>
      <c r="L177" s="207">
        <v>30.34</v>
      </c>
      <c r="M177" s="207">
        <v>5.98</v>
      </c>
      <c r="N177" s="207">
        <v>29.59</v>
      </c>
      <c r="O177" s="207">
        <v>16.02</v>
      </c>
      <c r="P177" s="210">
        <v>68.13</v>
      </c>
    </row>
    <row r="178" spans="1:16" s="5" customFormat="1" x14ac:dyDescent="0.2">
      <c r="A178" s="62" t="s">
        <v>225</v>
      </c>
      <c r="B178" s="66"/>
      <c r="C178" s="274"/>
      <c r="D178" s="58"/>
      <c r="E178" s="58"/>
      <c r="F178" s="58"/>
      <c r="G178" s="58"/>
      <c r="H178" s="58"/>
      <c r="I178" s="58"/>
      <c r="J178" s="58"/>
      <c r="K178" s="58"/>
      <c r="L178" s="58"/>
      <c r="M178" s="58"/>
      <c r="N178" s="58"/>
      <c r="O178" s="58"/>
      <c r="P178" s="58"/>
    </row>
    <row r="179" spans="1:16" s="5" customFormat="1" x14ac:dyDescent="0.2">
      <c r="A179" s="58"/>
      <c r="B179" s="66"/>
      <c r="C179" s="274"/>
      <c r="D179" s="58"/>
      <c r="E179" s="58"/>
      <c r="F179" s="58"/>
      <c r="G179" s="58"/>
      <c r="H179" s="58"/>
      <c r="I179" s="58"/>
      <c r="J179" s="58"/>
      <c r="K179" s="58"/>
      <c r="L179" s="58"/>
      <c r="M179" s="58"/>
      <c r="N179" s="58"/>
      <c r="O179" s="58"/>
      <c r="P179" s="58"/>
    </row>
    <row r="180" spans="1:16" x14ac:dyDescent="0.2">
      <c r="A180" s="9" t="s">
        <v>226</v>
      </c>
      <c r="B180" s="9"/>
      <c r="C180" s="58"/>
      <c r="D180" s="9"/>
      <c r="E180" s="9"/>
      <c r="F180" s="9"/>
      <c r="G180" s="9"/>
      <c r="H180" s="9"/>
      <c r="I180" s="9"/>
      <c r="J180" s="9"/>
      <c r="K180" s="58"/>
      <c r="L180" s="58"/>
      <c r="M180" s="58"/>
      <c r="N180" s="58"/>
      <c r="O180" s="58"/>
      <c r="P180" s="58"/>
    </row>
    <row r="181" spans="1:16" x14ac:dyDescent="0.2">
      <c r="A181" s="9"/>
      <c r="B181" s="9"/>
      <c r="C181" s="58"/>
      <c r="D181" s="9"/>
      <c r="E181" s="9"/>
      <c r="F181" s="9"/>
      <c r="G181" s="9"/>
      <c r="H181" s="9"/>
      <c r="I181" s="9"/>
      <c r="J181" s="9"/>
      <c r="K181" s="58"/>
      <c r="L181" s="58"/>
      <c r="M181" s="58"/>
      <c r="N181" s="58"/>
      <c r="O181" s="58"/>
      <c r="P181" s="58"/>
    </row>
    <row r="182" spans="1:16" x14ac:dyDescent="0.2">
      <c r="A182" s="9" t="s">
        <v>227</v>
      </c>
      <c r="B182" s="9"/>
      <c r="C182" s="58"/>
      <c r="D182" s="9"/>
      <c r="E182" s="9"/>
      <c r="F182" s="9"/>
      <c r="G182" s="9"/>
      <c r="H182" s="9"/>
      <c r="I182" s="9"/>
      <c r="J182" s="9"/>
      <c r="K182" s="58"/>
      <c r="L182" s="58"/>
      <c r="M182" s="58"/>
      <c r="N182" s="58"/>
      <c r="O182" s="58"/>
      <c r="P182" s="58"/>
    </row>
    <row r="183" spans="1:16" x14ac:dyDescent="0.2">
      <c r="A183" s="9" t="s">
        <v>228</v>
      </c>
      <c r="B183" s="9"/>
      <c r="C183" s="58"/>
      <c r="D183" s="9"/>
      <c r="E183" s="9"/>
      <c r="F183" s="9"/>
      <c r="G183" s="9"/>
      <c r="H183" s="9"/>
      <c r="I183" s="9"/>
      <c r="J183" s="9"/>
      <c r="K183" s="58"/>
      <c r="L183" s="58"/>
      <c r="M183" s="58"/>
      <c r="N183" s="58"/>
      <c r="O183" s="58"/>
      <c r="P183" s="58"/>
    </row>
    <row r="184" spans="1:16" x14ac:dyDescent="0.2">
      <c r="A184" s="9" t="s">
        <v>229</v>
      </c>
      <c r="B184" s="9"/>
      <c r="C184" s="58"/>
      <c r="D184" s="9"/>
      <c r="E184" s="9"/>
      <c r="F184" s="9"/>
      <c r="G184" s="9"/>
      <c r="H184" s="9"/>
      <c r="I184" s="9"/>
      <c r="J184" s="9"/>
      <c r="K184" s="58"/>
      <c r="L184" s="58"/>
      <c r="M184" s="58"/>
      <c r="N184" s="58"/>
      <c r="O184" s="58"/>
      <c r="P184" s="58"/>
    </row>
    <row r="185" spans="1:16" x14ac:dyDescent="0.2">
      <c r="A185" s="9" t="s">
        <v>230</v>
      </c>
      <c r="B185" s="9"/>
      <c r="C185" s="58"/>
      <c r="D185" s="9"/>
      <c r="E185" s="9"/>
      <c r="F185" s="9"/>
      <c r="G185" s="9"/>
      <c r="H185" s="9"/>
      <c r="I185" s="9"/>
      <c r="J185" s="9"/>
      <c r="K185" s="58"/>
      <c r="L185" s="58"/>
      <c r="M185" s="58"/>
      <c r="N185" s="58"/>
      <c r="O185" s="58"/>
      <c r="P185" s="58"/>
    </row>
    <row r="186" spans="1:16" x14ac:dyDescent="0.2">
      <c r="A186" s="9" t="s">
        <v>231</v>
      </c>
      <c r="B186" s="9"/>
      <c r="C186" s="58"/>
      <c r="D186" s="9"/>
      <c r="E186" s="9"/>
      <c r="F186" s="9"/>
      <c r="G186" s="9"/>
      <c r="H186" s="9"/>
      <c r="I186" s="9"/>
      <c r="J186" s="9"/>
      <c r="K186" s="58"/>
      <c r="L186" s="58"/>
      <c r="M186" s="58"/>
      <c r="N186" s="58"/>
      <c r="O186" s="58"/>
      <c r="P186" s="58"/>
    </row>
    <row r="187" spans="1:16" x14ac:dyDescent="0.2">
      <c r="A187" s="9" t="s">
        <v>232</v>
      </c>
      <c r="B187" s="9"/>
      <c r="C187" s="58"/>
      <c r="D187" s="9"/>
      <c r="E187" s="9"/>
      <c r="F187" s="9"/>
      <c r="G187" s="9"/>
      <c r="H187" s="9"/>
      <c r="I187" s="9"/>
      <c r="J187" s="9"/>
      <c r="K187" s="58"/>
      <c r="L187" s="58"/>
      <c r="M187" s="58"/>
      <c r="N187" s="58"/>
      <c r="O187" s="58"/>
      <c r="P187" s="58"/>
    </row>
    <row r="188" spans="1:16" x14ac:dyDescent="0.2">
      <c r="A188" s="9" t="s">
        <v>233</v>
      </c>
      <c r="B188" s="9"/>
      <c r="C188" s="58"/>
      <c r="D188" s="9"/>
      <c r="E188" s="9"/>
      <c r="F188" s="9"/>
      <c r="G188" s="9"/>
      <c r="H188" s="9"/>
      <c r="I188" s="9"/>
      <c r="J188" s="9"/>
      <c r="K188" s="58"/>
      <c r="L188" s="58"/>
      <c r="M188" s="58"/>
      <c r="N188" s="58"/>
      <c r="O188" s="58"/>
      <c r="P188" s="58"/>
    </row>
    <row r="189" spans="1:16" x14ac:dyDescent="0.2">
      <c r="A189" s="9" t="s">
        <v>234</v>
      </c>
      <c r="B189" s="9"/>
      <c r="C189" s="58"/>
      <c r="D189" s="9"/>
      <c r="E189" s="9"/>
      <c r="F189" s="9"/>
      <c r="G189" s="9"/>
      <c r="H189" s="9"/>
      <c r="I189" s="9"/>
      <c r="J189" s="9"/>
      <c r="K189" s="58"/>
      <c r="L189" s="58"/>
      <c r="M189" s="58"/>
      <c r="N189" s="58"/>
      <c r="O189" s="58"/>
      <c r="P189" s="58"/>
    </row>
    <row r="190" spans="1:16" x14ac:dyDescent="0.2">
      <c r="A190" s="157" t="s">
        <v>235</v>
      </c>
      <c r="B190" s="9"/>
      <c r="C190" s="58"/>
      <c r="D190" s="9"/>
      <c r="E190" s="9"/>
      <c r="F190" s="9"/>
      <c r="G190" s="9"/>
      <c r="H190" s="9"/>
      <c r="I190" s="9"/>
      <c r="J190" s="9"/>
      <c r="K190" s="58"/>
      <c r="L190" s="58"/>
      <c r="M190" s="58"/>
      <c r="N190" s="58"/>
      <c r="O190" s="58"/>
      <c r="P190" s="58"/>
    </row>
    <row r="191" spans="1:16" x14ac:dyDescent="0.2">
      <c r="A191" s="9" t="s">
        <v>236</v>
      </c>
      <c r="B191" s="9"/>
      <c r="C191" s="58"/>
      <c r="D191" s="9"/>
      <c r="E191" s="9"/>
      <c r="F191" s="9"/>
      <c r="G191" s="9"/>
      <c r="H191" s="9"/>
      <c r="I191" s="9"/>
      <c r="J191" s="9"/>
      <c r="K191" s="58"/>
      <c r="L191" s="58"/>
      <c r="M191" s="58"/>
      <c r="N191" s="58"/>
      <c r="O191" s="58"/>
      <c r="P191" s="58"/>
    </row>
    <row r="192" spans="1:16" x14ac:dyDescent="0.2">
      <c r="B192" s="9"/>
      <c r="C192" s="58"/>
      <c r="D192" s="9"/>
      <c r="E192" s="9"/>
      <c r="F192" s="9"/>
      <c r="G192" s="9"/>
      <c r="H192" s="9"/>
      <c r="I192" s="9"/>
      <c r="J192" s="9"/>
      <c r="K192" s="58"/>
      <c r="L192" s="58"/>
      <c r="M192" s="58"/>
      <c r="N192" s="58"/>
      <c r="O192" s="58"/>
      <c r="P192" s="58"/>
    </row>
  </sheetData>
  <mergeCells count="175">
    <mergeCell ref="A149:A150"/>
    <mergeCell ref="A151:A152"/>
    <mergeCell ref="A153:A154"/>
    <mergeCell ref="A155:A156"/>
    <mergeCell ref="B123:B124"/>
    <mergeCell ref="B125:B126"/>
    <mergeCell ref="B127:B128"/>
    <mergeCell ref="B129:B130"/>
    <mergeCell ref="B131:B132"/>
    <mergeCell ref="B133:B134"/>
    <mergeCell ref="B135:B136"/>
    <mergeCell ref="B137:B138"/>
    <mergeCell ref="B139:B140"/>
    <mergeCell ref="A127:A128"/>
    <mergeCell ref="A129:A130"/>
    <mergeCell ref="A131:A132"/>
    <mergeCell ref="A133:A134"/>
    <mergeCell ref="A135:A136"/>
    <mergeCell ref="A125:A126"/>
    <mergeCell ref="B121:B122"/>
    <mergeCell ref="B98:B99"/>
    <mergeCell ref="B100:B101"/>
    <mergeCell ref="B102:B103"/>
    <mergeCell ref="B104:B105"/>
    <mergeCell ref="B106:B107"/>
    <mergeCell ref="B109:B110"/>
    <mergeCell ref="B111:B112"/>
    <mergeCell ref="B113:B114"/>
    <mergeCell ref="B115:B116"/>
    <mergeCell ref="B117:B118"/>
    <mergeCell ref="B119:B120"/>
    <mergeCell ref="B96:B97"/>
    <mergeCell ref="B74:B75"/>
    <mergeCell ref="B76:B77"/>
    <mergeCell ref="B78:B79"/>
    <mergeCell ref="B80:B81"/>
    <mergeCell ref="B82:B83"/>
    <mergeCell ref="B84:B85"/>
    <mergeCell ref="B86:B87"/>
    <mergeCell ref="B88:B89"/>
    <mergeCell ref="B90:B91"/>
    <mergeCell ref="B92:B93"/>
    <mergeCell ref="B94:B95"/>
    <mergeCell ref="B72:B73"/>
    <mergeCell ref="B49:B50"/>
    <mergeCell ref="B51:B52"/>
    <mergeCell ref="B53:B54"/>
    <mergeCell ref="B56:B57"/>
    <mergeCell ref="B58:B59"/>
    <mergeCell ref="B60:B61"/>
    <mergeCell ref="B62:B63"/>
    <mergeCell ref="B64:B65"/>
    <mergeCell ref="B66:B67"/>
    <mergeCell ref="B68:B69"/>
    <mergeCell ref="B70:B71"/>
    <mergeCell ref="B47:B48"/>
    <mergeCell ref="B25:B26"/>
    <mergeCell ref="B27:B28"/>
    <mergeCell ref="B29:B30"/>
    <mergeCell ref="B31:B32"/>
    <mergeCell ref="B33:B34"/>
    <mergeCell ref="B35:B36"/>
    <mergeCell ref="B37:B38"/>
    <mergeCell ref="B39:B40"/>
    <mergeCell ref="B41:B42"/>
    <mergeCell ref="B43:B44"/>
    <mergeCell ref="B45:B46"/>
    <mergeCell ref="A5:A6"/>
    <mergeCell ref="A7:A8"/>
    <mergeCell ref="A9:A10"/>
    <mergeCell ref="A11:A12"/>
    <mergeCell ref="A13:A14"/>
    <mergeCell ref="B23:B24"/>
    <mergeCell ref="D2:I2"/>
    <mergeCell ref="K2:P2"/>
    <mergeCell ref="B5:B6"/>
    <mergeCell ref="B7:B8"/>
    <mergeCell ref="B9:B10"/>
    <mergeCell ref="B11:B12"/>
    <mergeCell ref="B13:B14"/>
    <mergeCell ref="B15:B16"/>
    <mergeCell ref="B17:B18"/>
    <mergeCell ref="B19:B20"/>
    <mergeCell ref="B21:B22"/>
    <mergeCell ref="A4:P4"/>
    <mergeCell ref="A2:A3"/>
    <mergeCell ref="B2:B3"/>
    <mergeCell ref="C2:C3"/>
    <mergeCell ref="A25:A26"/>
    <mergeCell ref="A27:A28"/>
    <mergeCell ref="A29:A30"/>
    <mergeCell ref="A31:A32"/>
    <mergeCell ref="A33:A34"/>
    <mergeCell ref="A15:A16"/>
    <mergeCell ref="A17:A18"/>
    <mergeCell ref="A19:A20"/>
    <mergeCell ref="A21:A22"/>
    <mergeCell ref="A23:A24"/>
    <mergeCell ref="A45:A46"/>
    <mergeCell ref="A47:A48"/>
    <mergeCell ref="A49:A50"/>
    <mergeCell ref="A51:A52"/>
    <mergeCell ref="A53:A54"/>
    <mergeCell ref="A35:A36"/>
    <mergeCell ref="A37:A38"/>
    <mergeCell ref="A39:A40"/>
    <mergeCell ref="A41:A42"/>
    <mergeCell ref="A43:A44"/>
    <mergeCell ref="A66:A67"/>
    <mergeCell ref="A68:A69"/>
    <mergeCell ref="A70:A71"/>
    <mergeCell ref="A72:A73"/>
    <mergeCell ref="A74:A75"/>
    <mergeCell ref="A56:A57"/>
    <mergeCell ref="A58:A59"/>
    <mergeCell ref="A60:A61"/>
    <mergeCell ref="A62:A63"/>
    <mergeCell ref="A64:A65"/>
    <mergeCell ref="A86:A87"/>
    <mergeCell ref="A88:A89"/>
    <mergeCell ref="A90:A91"/>
    <mergeCell ref="A92:A93"/>
    <mergeCell ref="A94:A95"/>
    <mergeCell ref="A76:A77"/>
    <mergeCell ref="A78:A79"/>
    <mergeCell ref="A80:A81"/>
    <mergeCell ref="A82:A83"/>
    <mergeCell ref="A84:A85"/>
    <mergeCell ref="A96:A97"/>
    <mergeCell ref="A98:A99"/>
    <mergeCell ref="A100:A101"/>
    <mergeCell ref="A102:A103"/>
    <mergeCell ref="A104:A105"/>
    <mergeCell ref="A117:A118"/>
    <mergeCell ref="A119:A120"/>
    <mergeCell ref="A121:A122"/>
    <mergeCell ref="A123:A124"/>
    <mergeCell ref="A106:A107"/>
    <mergeCell ref="A109:A110"/>
    <mergeCell ref="A111:A112"/>
    <mergeCell ref="A113:A114"/>
    <mergeCell ref="A115:A116"/>
    <mergeCell ref="A176:A177"/>
    <mergeCell ref="A166:A167"/>
    <mergeCell ref="A172:A173"/>
    <mergeCell ref="B166:B177"/>
    <mergeCell ref="A137:A138"/>
    <mergeCell ref="A139:A140"/>
    <mergeCell ref="A141:A142"/>
    <mergeCell ref="A143:A144"/>
    <mergeCell ref="A145:A146"/>
    <mergeCell ref="B145:B146"/>
    <mergeCell ref="B141:B142"/>
    <mergeCell ref="B143:B144"/>
    <mergeCell ref="A161:A162"/>
    <mergeCell ref="B161:B162"/>
    <mergeCell ref="B159:B160"/>
    <mergeCell ref="B147:B148"/>
    <mergeCell ref="B149:B150"/>
    <mergeCell ref="B151:B152"/>
    <mergeCell ref="B153:B154"/>
    <mergeCell ref="B155:B156"/>
    <mergeCell ref="B157:B158"/>
    <mergeCell ref="A157:A158"/>
    <mergeCell ref="A159:A160"/>
    <mergeCell ref="A147:A148"/>
    <mergeCell ref="A163:P163"/>
    <mergeCell ref="D164:I164"/>
    <mergeCell ref="K164:P164"/>
    <mergeCell ref="A164:A165"/>
    <mergeCell ref="B164:B165"/>
    <mergeCell ref="C164:C165"/>
    <mergeCell ref="A168:A169"/>
    <mergeCell ref="A170:A171"/>
    <mergeCell ref="A174:A175"/>
  </mergeCells>
  <pageMargins left="0.7" right="0.7" top="0.75" bottom="0.75" header="0.3" footer="0.3"/>
  <pageSetup scale="58" fitToHeight="4" orientation="landscape" horizontalDpi="1200" verticalDpi="1200" r:id="rId1"/>
  <rowBreaks count="2" manualBreakCount="2">
    <brk id="53" max="16383" man="1"/>
    <brk id="55" max="16383" man="1"/>
  </row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449B6-FB01-480B-B02D-9D2B365EBD6F}">
  <sheetPr>
    <pageSetUpPr fitToPage="1"/>
  </sheetPr>
  <dimension ref="A1:AC40"/>
  <sheetViews>
    <sheetView zoomScale="125" workbookViewId="0">
      <selection activeCell="D26" sqref="D26"/>
    </sheetView>
  </sheetViews>
  <sheetFormatPr baseColWidth="10" defaultColWidth="11" defaultRowHeight="16" x14ac:dyDescent="0.2"/>
  <cols>
    <col min="1" max="1" width="5.33203125" style="7" customWidth="1"/>
    <col min="2" max="2" width="10.5" style="7" bestFit="1" customWidth="1"/>
    <col min="3" max="4" width="4.6640625" style="7" bestFit="1" customWidth="1"/>
    <col min="5" max="5" width="9.33203125" style="7" bestFit="1" customWidth="1"/>
    <col min="6" max="6" width="11.1640625" style="7" bestFit="1" customWidth="1"/>
    <col min="7" max="7" width="7.5" style="7" bestFit="1" customWidth="1"/>
    <col min="8" max="8" width="6.83203125" style="7" bestFit="1" customWidth="1"/>
    <col min="9" max="9" width="8.6640625" style="7" bestFit="1" customWidth="1"/>
    <col min="10" max="10" width="5.83203125" style="7" bestFit="1" customWidth="1"/>
    <col min="11" max="11" width="14" style="7" bestFit="1" customWidth="1"/>
    <col min="12" max="12" width="15.6640625" style="239" customWidth="1"/>
    <col min="13" max="13" width="12.1640625" style="7" bestFit="1" customWidth="1"/>
    <col min="14" max="14" width="9" style="239" bestFit="1" customWidth="1"/>
    <col min="15" max="15" width="10.83203125" style="239" customWidth="1"/>
    <col min="16" max="16" width="10.83203125" style="240" customWidth="1"/>
    <col min="17" max="29" width="10.83203125" style="7" customWidth="1"/>
    <col min="30" max="30" width="6.1640625" style="7" bestFit="1" customWidth="1"/>
    <col min="31" max="16384" width="11" style="7"/>
  </cols>
  <sheetData>
    <row r="1" spans="1:29" ht="17" thickBot="1" x14ac:dyDescent="0.25">
      <c r="A1" s="211" t="s">
        <v>237</v>
      </c>
      <c r="B1" s="212"/>
      <c r="C1" s="212"/>
      <c r="D1" s="213"/>
      <c r="E1" s="213"/>
      <c r="F1" s="213"/>
      <c r="G1" s="213"/>
      <c r="H1" s="212"/>
      <c r="I1" s="212"/>
      <c r="J1" s="212"/>
      <c r="K1" s="212"/>
      <c r="L1" s="214"/>
      <c r="M1" s="212"/>
      <c r="N1" s="214"/>
      <c r="O1" s="215"/>
      <c r="P1" s="216"/>
      <c r="Q1" s="217"/>
      <c r="R1" s="217"/>
      <c r="S1" s="217"/>
      <c r="T1" s="217"/>
      <c r="U1" s="217"/>
      <c r="V1" s="217"/>
      <c r="W1" s="217"/>
      <c r="X1" s="217"/>
      <c r="Y1" s="217"/>
      <c r="Z1" s="217"/>
      <c r="AA1" s="217"/>
      <c r="AB1" s="217"/>
      <c r="AC1" s="217"/>
    </row>
    <row r="2" spans="1:29" ht="19" x14ac:dyDescent="0.2">
      <c r="A2" s="469" t="s">
        <v>238</v>
      </c>
      <c r="B2" s="471" t="s">
        <v>239</v>
      </c>
      <c r="C2" s="469" t="s">
        <v>240</v>
      </c>
      <c r="D2" s="469" t="s">
        <v>241</v>
      </c>
      <c r="E2" s="471" t="s">
        <v>242</v>
      </c>
      <c r="F2" s="469" t="s">
        <v>243</v>
      </c>
      <c r="G2" s="469" t="s">
        <v>244</v>
      </c>
      <c r="H2" s="469" t="s">
        <v>245</v>
      </c>
      <c r="I2" s="469" t="s">
        <v>246</v>
      </c>
      <c r="J2" s="471" t="s">
        <v>247</v>
      </c>
      <c r="K2" s="471" t="s">
        <v>248</v>
      </c>
      <c r="L2" s="471" t="s">
        <v>249</v>
      </c>
      <c r="M2" s="473" t="s">
        <v>250</v>
      </c>
      <c r="N2" s="471" t="s">
        <v>251</v>
      </c>
      <c r="O2" s="468" t="s">
        <v>252</v>
      </c>
      <c r="P2" s="468"/>
      <c r="Q2" s="468"/>
      <c r="R2" s="468"/>
      <c r="S2" s="468"/>
      <c r="T2" s="468"/>
      <c r="U2" s="468"/>
      <c r="V2" s="468"/>
      <c r="W2" s="468"/>
      <c r="X2" s="468"/>
      <c r="Y2" s="468"/>
      <c r="Z2" s="468"/>
      <c r="AA2" s="468"/>
      <c r="AB2" s="468"/>
      <c r="AC2" s="468"/>
    </row>
    <row r="3" spans="1:29" ht="35" thickBot="1" x14ac:dyDescent="0.25">
      <c r="A3" s="470"/>
      <c r="B3" s="470"/>
      <c r="C3" s="470"/>
      <c r="D3" s="470"/>
      <c r="E3" s="472"/>
      <c r="F3" s="470"/>
      <c r="G3" s="470"/>
      <c r="H3" s="470"/>
      <c r="I3" s="470"/>
      <c r="J3" s="472"/>
      <c r="K3" s="472"/>
      <c r="L3" s="472"/>
      <c r="M3" s="474"/>
      <c r="N3" s="472"/>
      <c r="O3" s="269" t="s">
        <v>5</v>
      </c>
      <c r="P3" s="269" t="s">
        <v>6</v>
      </c>
      <c r="Q3" s="269" t="s">
        <v>7</v>
      </c>
      <c r="R3" s="269" t="s">
        <v>8</v>
      </c>
      <c r="S3" s="276" t="s">
        <v>9</v>
      </c>
      <c r="T3" s="276" t="s">
        <v>10</v>
      </c>
      <c r="U3" s="269" t="s">
        <v>11</v>
      </c>
      <c r="V3" s="269" t="s">
        <v>12</v>
      </c>
      <c r="W3" s="269" t="s">
        <v>13</v>
      </c>
      <c r="X3" s="276" t="s">
        <v>14</v>
      </c>
      <c r="Y3" s="269" t="s">
        <v>15</v>
      </c>
      <c r="Z3" s="276" t="s">
        <v>16</v>
      </c>
      <c r="AA3" s="269" t="s">
        <v>17</v>
      </c>
      <c r="AB3" s="276" t="s">
        <v>18</v>
      </c>
      <c r="AC3" s="269" t="s">
        <v>19</v>
      </c>
    </row>
    <row r="4" spans="1:29" ht="17" x14ac:dyDescent="0.2">
      <c r="A4" s="264">
        <v>1</v>
      </c>
      <c r="B4" s="264">
        <v>177920345</v>
      </c>
      <c r="C4" s="264" t="s">
        <v>253</v>
      </c>
      <c r="D4" s="264" t="s">
        <v>254</v>
      </c>
      <c r="E4" s="85">
        <v>0.204297143114332</v>
      </c>
      <c r="F4" s="264" t="s">
        <v>255</v>
      </c>
      <c r="G4" s="86">
        <v>6.3881267799006103E-2</v>
      </c>
      <c r="H4" s="86">
        <v>5.9861396009868303E-3</v>
      </c>
      <c r="I4" s="87">
        <v>1.3832975279295401E-26</v>
      </c>
      <c r="J4" s="218">
        <v>0.12825647278993299</v>
      </c>
      <c r="K4" s="88" t="s">
        <v>256</v>
      </c>
      <c r="L4" s="219" t="s">
        <v>1008</v>
      </c>
      <c r="M4" s="220" t="s">
        <v>257</v>
      </c>
      <c r="N4" s="264" t="s">
        <v>258</v>
      </c>
      <c r="O4" s="85">
        <v>0.25044468160796901</v>
      </c>
      <c r="P4" s="85">
        <v>0.14918625678119299</v>
      </c>
      <c r="Q4" s="85">
        <v>0.15471394037066899</v>
      </c>
      <c r="R4" s="85">
        <v>0.29435483870967699</v>
      </c>
      <c r="S4" s="85">
        <v>0.25579896907216498</v>
      </c>
      <c r="T4" s="85">
        <v>0.22727272727272699</v>
      </c>
      <c r="U4" s="85">
        <v>0.18515037593985001</v>
      </c>
      <c r="V4" s="85">
        <v>0.20650048875855301</v>
      </c>
      <c r="W4" s="85">
        <v>0.18945987014780999</v>
      </c>
      <c r="X4" s="85">
        <v>0.2241186345831</v>
      </c>
      <c r="Y4" s="85">
        <v>0.17878077373974199</v>
      </c>
      <c r="Z4" s="85">
        <v>0.21628932077739901</v>
      </c>
      <c r="AA4" s="85">
        <v>4.5918367346938799E-2</v>
      </c>
      <c r="AB4" s="85">
        <v>0.21007194244604299</v>
      </c>
      <c r="AC4" s="85">
        <v>0.15879201169020901</v>
      </c>
    </row>
    <row r="5" spans="1:29" ht="17" x14ac:dyDescent="0.2">
      <c r="A5" s="161">
        <v>2</v>
      </c>
      <c r="B5" s="161">
        <v>621558</v>
      </c>
      <c r="C5" s="161" t="s">
        <v>259</v>
      </c>
      <c r="D5" s="161" t="s">
        <v>260</v>
      </c>
      <c r="E5" s="221">
        <v>0.85180538521260696</v>
      </c>
      <c r="F5" s="161" t="s">
        <v>261</v>
      </c>
      <c r="G5" s="164">
        <v>5.7633075040409203E-2</v>
      </c>
      <c r="H5" s="164">
        <v>6.7850589297632196E-3</v>
      </c>
      <c r="I5" s="222">
        <v>1.9944569172757699E-17</v>
      </c>
      <c r="J5" s="223">
        <v>8.1257275502635201E-2</v>
      </c>
      <c r="K5" s="224" t="s">
        <v>258</v>
      </c>
      <c r="L5" s="225" t="s">
        <v>1008</v>
      </c>
      <c r="M5" s="226" t="s">
        <v>262</v>
      </c>
      <c r="N5" s="161" t="s">
        <v>258</v>
      </c>
      <c r="O5" s="221">
        <v>0.88447171824973303</v>
      </c>
      <c r="P5" s="221">
        <v>0.82368896925859003</v>
      </c>
      <c r="Q5" s="221">
        <v>0.89645447219983898</v>
      </c>
      <c r="R5" s="221">
        <v>0.87701612903225801</v>
      </c>
      <c r="S5" s="221">
        <v>0.88208762886597902</v>
      </c>
      <c r="T5" s="221">
        <v>0.91788856304985345</v>
      </c>
      <c r="U5" s="221">
        <v>0.85009398496240607</v>
      </c>
      <c r="V5" s="221">
        <v>0.86168132942326503</v>
      </c>
      <c r="W5" s="221">
        <v>0.82037113781829896</v>
      </c>
      <c r="X5" s="221">
        <v>0.89423614997201994</v>
      </c>
      <c r="Y5" s="221">
        <v>0.88745603751465396</v>
      </c>
      <c r="Z5" s="221">
        <v>0.84462031656982606</v>
      </c>
      <c r="AA5" s="221">
        <v>0.99254317111459966</v>
      </c>
      <c r="AB5" s="221">
        <v>0.88489208633093497</v>
      </c>
      <c r="AC5" s="221">
        <v>0.9215781782756941</v>
      </c>
    </row>
    <row r="6" spans="1:29" ht="17" x14ac:dyDescent="0.2">
      <c r="A6" s="264">
        <v>2</v>
      </c>
      <c r="B6" s="264">
        <v>24927427</v>
      </c>
      <c r="C6" s="264" t="s">
        <v>253</v>
      </c>
      <c r="D6" s="264" t="s">
        <v>254</v>
      </c>
      <c r="E6" s="85">
        <v>0.56084525108863204</v>
      </c>
      <c r="F6" s="264" t="s">
        <v>263</v>
      </c>
      <c r="G6" s="86">
        <v>3.4983800617360498E-2</v>
      </c>
      <c r="H6" s="86">
        <v>5.2022158477558304E-3</v>
      </c>
      <c r="I6" s="87">
        <v>1.7584783728626499E-11</v>
      </c>
      <c r="J6" s="218">
        <v>5.0931112539783795E-2</v>
      </c>
      <c r="K6" s="88" t="s">
        <v>256</v>
      </c>
      <c r="L6" s="219" t="s">
        <v>1008</v>
      </c>
      <c r="M6" s="220" t="s">
        <v>264</v>
      </c>
      <c r="N6" s="264" t="s">
        <v>258</v>
      </c>
      <c r="O6" s="85">
        <v>0.83858057630736393</v>
      </c>
      <c r="P6" s="85">
        <v>0.34719710669077797</v>
      </c>
      <c r="Q6" s="85">
        <v>0.45970991136180495</v>
      </c>
      <c r="R6" s="85">
        <v>0.88709677419354804</v>
      </c>
      <c r="S6" s="85">
        <v>0.365979381443299</v>
      </c>
      <c r="T6" s="85">
        <v>0.36656891495601196</v>
      </c>
      <c r="U6" s="85">
        <v>0.48425751879699297</v>
      </c>
      <c r="V6" s="85">
        <v>0.63954056695992201</v>
      </c>
      <c r="W6" s="85">
        <v>0.47056453469632098</v>
      </c>
      <c r="X6" s="85">
        <v>0.43116955791829903</v>
      </c>
      <c r="Y6" s="85">
        <v>0.32532239155920295</v>
      </c>
      <c r="Z6" s="85">
        <v>0.53175716289320807</v>
      </c>
      <c r="AA6" s="85">
        <v>0.52551020408163307</v>
      </c>
      <c r="AB6" s="85">
        <v>0.34532374100719399</v>
      </c>
      <c r="AC6" s="85">
        <v>0.440087676570872</v>
      </c>
    </row>
    <row r="7" spans="1:29" ht="17" x14ac:dyDescent="0.2">
      <c r="A7" s="161">
        <v>3</v>
      </c>
      <c r="B7" s="161">
        <v>186108951</v>
      </c>
      <c r="C7" s="161" t="s">
        <v>265</v>
      </c>
      <c r="D7" s="161" t="s">
        <v>254</v>
      </c>
      <c r="E7" s="221">
        <v>0.81950086077886397</v>
      </c>
      <c r="F7" s="161" t="s">
        <v>266</v>
      </c>
      <c r="G7" s="164">
        <v>3.8265028944295301E-2</v>
      </c>
      <c r="H7" s="164">
        <v>6.2952501096252503E-3</v>
      </c>
      <c r="I7" s="222">
        <v>1.21389968242136E-9</v>
      </c>
      <c r="J7" s="223">
        <v>4.1610605356844001E-2</v>
      </c>
      <c r="K7" s="224" t="s">
        <v>258</v>
      </c>
      <c r="L7" s="225" t="s">
        <v>267</v>
      </c>
      <c r="M7" s="226" t="s">
        <v>268</v>
      </c>
      <c r="N7" s="161" t="s">
        <v>258</v>
      </c>
      <c r="O7" s="221">
        <v>0.767075773745998</v>
      </c>
      <c r="P7" s="221">
        <v>0.88562386980108498</v>
      </c>
      <c r="Q7" s="221">
        <v>0.92788074133763088</v>
      </c>
      <c r="R7" s="221">
        <v>0.75403225806451601</v>
      </c>
      <c r="S7" s="221">
        <v>0.88853092783505194</v>
      </c>
      <c r="T7" s="221">
        <v>0.90615835777126097</v>
      </c>
      <c r="U7" s="221">
        <v>0.82166353383458601</v>
      </c>
      <c r="V7" s="221">
        <v>0.80229716520039096</v>
      </c>
      <c r="W7" s="221">
        <v>0.81799972371874596</v>
      </c>
      <c r="X7" s="221">
        <v>0.97593732512590925</v>
      </c>
      <c r="Y7" s="221">
        <v>0.9</v>
      </c>
      <c r="Z7" s="221">
        <v>0.80815467842115796</v>
      </c>
      <c r="AA7" s="221">
        <v>0.95251177394034536</v>
      </c>
      <c r="AB7" s="221">
        <v>0.88417266187050403</v>
      </c>
      <c r="AC7" s="221">
        <v>0.92644909887968829</v>
      </c>
    </row>
    <row r="8" spans="1:29" ht="17" x14ac:dyDescent="0.2">
      <c r="A8" s="264">
        <v>4</v>
      </c>
      <c r="B8" s="264">
        <v>45179317</v>
      </c>
      <c r="C8" s="264" t="s">
        <v>253</v>
      </c>
      <c r="D8" s="264" t="s">
        <v>260</v>
      </c>
      <c r="E8" s="85">
        <v>0.36140335084896402</v>
      </c>
      <c r="F8" s="264" t="s">
        <v>269</v>
      </c>
      <c r="G8" s="86">
        <v>4.4862935469836697E-2</v>
      </c>
      <c r="H8" s="86">
        <v>5.0748692881860203E-3</v>
      </c>
      <c r="I8" s="87">
        <v>9.5534605662548398E-19</v>
      </c>
      <c r="J8" s="218">
        <v>8.8013962219917696E-2</v>
      </c>
      <c r="K8" s="88" t="s">
        <v>256</v>
      </c>
      <c r="L8" s="219" t="s">
        <v>1008</v>
      </c>
      <c r="M8" s="220" t="s">
        <v>270</v>
      </c>
      <c r="N8" s="264" t="s">
        <v>258</v>
      </c>
      <c r="O8" s="85">
        <v>0.24401903237282099</v>
      </c>
      <c r="P8" s="85">
        <v>0.31916817359855298</v>
      </c>
      <c r="Q8" s="85">
        <v>0.27759871071716402</v>
      </c>
      <c r="R8" s="85">
        <v>0.266129032258065</v>
      </c>
      <c r="S8" s="85">
        <v>0.37306701030927802</v>
      </c>
      <c r="T8" s="85">
        <v>0.475073313782991</v>
      </c>
      <c r="U8" s="85">
        <v>0.39943609022556398</v>
      </c>
      <c r="V8" s="85">
        <v>0.33504398826979498</v>
      </c>
      <c r="W8" s="85">
        <v>0.43144771377262098</v>
      </c>
      <c r="X8" s="85">
        <v>0.31897034135422497</v>
      </c>
      <c r="Y8" s="85">
        <v>0.37221570926142999</v>
      </c>
      <c r="Z8" s="85">
        <v>0.37216990583049497</v>
      </c>
      <c r="AA8" s="85">
        <v>0.20879120879120899</v>
      </c>
      <c r="AB8" s="85">
        <v>0.41151079136690599</v>
      </c>
      <c r="AC8" s="85">
        <v>0.27983438869946398</v>
      </c>
    </row>
    <row r="9" spans="1:29" ht="17" x14ac:dyDescent="0.2">
      <c r="A9" s="161">
        <v>5</v>
      </c>
      <c r="B9" s="161">
        <v>75707853</v>
      </c>
      <c r="C9" s="161" t="s">
        <v>260</v>
      </c>
      <c r="D9" s="161" t="s">
        <v>271</v>
      </c>
      <c r="E9" s="221">
        <v>0.547404723594342</v>
      </c>
      <c r="F9" s="161" t="s">
        <v>272</v>
      </c>
      <c r="G9" s="164">
        <v>-3.2437580195383203E-2</v>
      </c>
      <c r="H9" s="164">
        <v>5.2687600735998302E-3</v>
      </c>
      <c r="I9" s="222">
        <v>7.43293128771932E-10</v>
      </c>
      <c r="J9" s="223">
        <v>4.2688016262752898E-2</v>
      </c>
      <c r="K9" s="224" t="s">
        <v>256</v>
      </c>
      <c r="L9" s="225" t="s">
        <v>1009</v>
      </c>
      <c r="M9" s="226" t="s">
        <v>273</v>
      </c>
      <c r="N9" s="161" t="s">
        <v>258</v>
      </c>
      <c r="O9" s="221">
        <v>0.85281038776236207</v>
      </c>
      <c r="P9" s="221">
        <v>0.45479204339963797</v>
      </c>
      <c r="Q9" s="221">
        <v>0.571313456889605</v>
      </c>
      <c r="R9" s="221">
        <v>0.89516129032258096</v>
      </c>
      <c r="S9" s="221">
        <v>0.46971649484536104</v>
      </c>
      <c r="T9" s="221">
        <v>0.475073313782991</v>
      </c>
      <c r="U9" s="221">
        <v>0.48472744360902298</v>
      </c>
      <c r="V9" s="221">
        <v>0.62316715542522005</v>
      </c>
      <c r="W9" s="221">
        <v>0.40859695169682697</v>
      </c>
      <c r="X9" s="221">
        <v>0.57918298824846093</v>
      </c>
      <c r="Y9" s="221">
        <v>0.39320046893317695</v>
      </c>
      <c r="Z9" s="221">
        <v>0.54187537567621702</v>
      </c>
      <c r="AA9" s="221">
        <v>0.45133437990580805</v>
      </c>
      <c r="AB9" s="221">
        <v>0.46258992805755395</v>
      </c>
      <c r="AC9" s="221">
        <v>0.55747686312713096</v>
      </c>
    </row>
    <row r="10" spans="1:29" ht="17" x14ac:dyDescent="0.2">
      <c r="A10" s="264">
        <v>6</v>
      </c>
      <c r="B10" s="264">
        <v>50830813</v>
      </c>
      <c r="C10" s="264" t="s">
        <v>271</v>
      </c>
      <c r="D10" s="264" t="s">
        <v>260</v>
      </c>
      <c r="E10" s="85">
        <v>0.190344649106028</v>
      </c>
      <c r="F10" s="264" t="s">
        <v>274</v>
      </c>
      <c r="G10" s="86">
        <v>5.4300683074809099E-2</v>
      </c>
      <c r="H10" s="86">
        <v>6.2024519241635602E-3</v>
      </c>
      <c r="I10" s="87">
        <v>2.0462451250283501E-18</v>
      </c>
      <c r="J10" s="218">
        <v>8.631965431357079E-2</v>
      </c>
      <c r="K10" s="88" t="s">
        <v>275</v>
      </c>
      <c r="L10" s="219" t="s">
        <v>1010</v>
      </c>
      <c r="M10" s="220" t="s">
        <v>276</v>
      </c>
      <c r="N10" s="264" t="s">
        <v>258</v>
      </c>
      <c r="O10" s="85">
        <v>0.14383226609747399</v>
      </c>
      <c r="P10" s="85">
        <v>0.11889692585895099</v>
      </c>
      <c r="Q10" s="85">
        <v>0.25302175664786503</v>
      </c>
      <c r="R10" s="85">
        <v>0.11491935483871001</v>
      </c>
      <c r="S10" s="85">
        <v>0.30283505154639201</v>
      </c>
      <c r="T10" s="85">
        <v>0.28152492668621698</v>
      </c>
      <c r="U10" s="85">
        <v>0.184445488721805</v>
      </c>
      <c r="V10" s="85">
        <v>0.18475073313783</v>
      </c>
      <c r="W10" s="85">
        <v>0.184855182575862</v>
      </c>
      <c r="X10" s="85">
        <v>0.24006715165081099</v>
      </c>
      <c r="Y10" s="85">
        <v>0.38792497069167597</v>
      </c>
      <c r="Z10" s="85">
        <v>0.23862953315968699</v>
      </c>
      <c r="AA10" s="85">
        <v>0.10282574568288901</v>
      </c>
      <c r="AB10" s="85">
        <v>0.33884892086330898</v>
      </c>
      <c r="AC10" s="85">
        <v>0.212615684364345</v>
      </c>
    </row>
    <row r="11" spans="1:29" ht="17" x14ac:dyDescent="0.2">
      <c r="A11" s="161">
        <v>8</v>
      </c>
      <c r="B11" s="161">
        <v>76068626</v>
      </c>
      <c r="C11" s="161" t="s">
        <v>253</v>
      </c>
      <c r="D11" s="161" t="s">
        <v>254</v>
      </c>
      <c r="E11" s="221">
        <v>0.46998525986520101</v>
      </c>
      <c r="F11" s="161" t="s">
        <v>277</v>
      </c>
      <c r="G11" s="164">
        <v>3.0474105925807099E-2</v>
      </c>
      <c r="H11" s="164">
        <v>4.9343475520437401E-3</v>
      </c>
      <c r="I11" s="222">
        <v>6.57818061536012E-10</v>
      </c>
      <c r="J11" s="223">
        <v>4.29564510626122E-2</v>
      </c>
      <c r="K11" s="224" t="s">
        <v>258</v>
      </c>
      <c r="L11" s="225" t="s">
        <v>1008</v>
      </c>
      <c r="M11" s="226" t="s">
        <v>278</v>
      </c>
      <c r="N11" s="161" t="s">
        <v>258</v>
      </c>
      <c r="O11" s="221">
        <v>0.32746353610814699</v>
      </c>
      <c r="P11" s="221">
        <v>0.59764918625678098</v>
      </c>
      <c r="Q11" s="221">
        <v>0.366639806607575</v>
      </c>
      <c r="R11" s="221">
        <v>0.30040322580645201</v>
      </c>
      <c r="S11" s="221">
        <v>0.46262886597938102</v>
      </c>
      <c r="T11" s="221">
        <v>0.50439882697947203</v>
      </c>
      <c r="U11" s="221">
        <v>0.48989661654135302</v>
      </c>
      <c r="V11" s="221">
        <v>0.42986314760508298</v>
      </c>
      <c r="W11" s="221">
        <v>0.55729382511396597</v>
      </c>
      <c r="X11" s="221">
        <v>0.346110800223839</v>
      </c>
      <c r="Y11" s="221">
        <v>0.50750293083235598</v>
      </c>
      <c r="Z11" s="221">
        <v>0.47956321378481298</v>
      </c>
      <c r="AA11" s="221">
        <v>0.24372056514913701</v>
      </c>
      <c r="AB11" s="221">
        <v>0.48201438848920902</v>
      </c>
      <c r="AC11" s="221">
        <v>0.357525572333171</v>
      </c>
    </row>
    <row r="12" spans="1:29" ht="34" x14ac:dyDescent="0.2">
      <c r="A12" s="264">
        <v>11</v>
      </c>
      <c r="B12" s="264">
        <v>27657463</v>
      </c>
      <c r="C12" s="264" t="s">
        <v>279</v>
      </c>
      <c r="D12" s="264" t="s">
        <v>254</v>
      </c>
      <c r="E12" s="85">
        <v>0.57921978553666498</v>
      </c>
      <c r="F12" s="171" t="s">
        <v>280</v>
      </c>
      <c r="G12" s="86">
        <v>-3.03341023572146E-2</v>
      </c>
      <c r="H12" s="86">
        <v>5.1204176708993902E-3</v>
      </c>
      <c r="I12" s="87">
        <v>3.1392428045279801E-9</v>
      </c>
      <c r="J12" s="218">
        <v>3.9525506197140702E-2</v>
      </c>
      <c r="K12" s="88" t="s">
        <v>275</v>
      </c>
      <c r="L12" s="219" t="s">
        <v>1011</v>
      </c>
      <c r="M12" s="220" t="s">
        <v>281</v>
      </c>
      <c r="N12" s="264" t="s">
        <v>258</v>
      </c>
      <c r="O12" s="85">
        <v>0.36735147634293797</v>
      </c>
      <c r="P12" s="85">
        <v>0.79294755877034406</v>
      </c>
      <c r="Q12" s="85">
        <v>0.73489121676067692</v>
      </c>
      <c r="R12" s="85">
        <v>0.37298387096774199</v>
      </c>
      <c r="S12" s="85">
        <v>0.43492268041237103</v>
      </c>
      <c r="T12" s="85">
        <v>0.450146627565982</v>
      </c>
      <c r="U12" s="85">
        <v>0.61959586466165395</v>
      </c>
      <c r="V12" s="85">
        <v>0.47873900293255101</v>
      </c>
      <c r="W12" s="85">
        <v>0.68657042869641294</v>
      </c>
      <c r="X12" s="85">
        <v>0.73642977056519299</v>
      </c>
      <c r="Y12" s="85">
        <v>0.48182883939038701</v>
      </c>
      <c r="Z12" s="85">
        <v>0.51883390102183902</v>
      </c>
      <c r="AA12" s="85">
        <v>0.68367346938775497</v>
      </c>
      <c r="AB12" s="85">
        <v>0.46690647482014402</v>
      </c>
      <c r="AC12" s="85">
        <v>0.76424744276668299</v>
      </c>
    </row>
    <row r="13" spans="1:29" ht="17" x14ac:dyDescent="0.2">
      <c r="A13" s="161">
        <v>12</v>
      </c>
      <c r="B13" s="161">
        <v>49853685</v>
      </c>
      <c r="C13" s="161" t="s">
        <v>254</v>
      </c>
      <c r="D13" s="161" t="s">
        <v>253</v>
      </c>
      <c r="E13" s="221">
        <v>0.29741878860846399</v>
      </c>
      <c r="F13" s="161" t="s">
        <v>282</v>
      </c>
      <c r="G13" s="164">
        <v>3.6268113611236198E-2</v>
      </c>
      <c r="H13" s="164">
        <v>5.3884051435911197E-3</v>
      </c>
      <c r="I13" s="222">
        <v>1.6876800947234801E-11</v>
      </c>
      <c r="J13" s="223">
        <v>5.1021752432590398E-2</v>
      </c>
      <c r="K13" s="224" t="s">
        <v>256</v>
      </c>
      <c r="L13" s="225" t="s">
        <v>1008</v>
      </c>
      <c r="M13" s="226" t="s">
        <v>283</v>
      </c>
      <c r="N13" s="161" t="s">
        <v>258</v>
      </c>
      <c r="O13" s="221">
        <v>0.175827107790822</v>
      </c>
      <c r="P13" s="221">
        <v>0.40099457504520802</v>
      </c>
      <c r="Q13" s="221">
        <v>0.28525382755842099</v>
      </c>
      <c r="R13" s="221">
        <v>0.16733870967741901</v>
      </c>
      <c r="S13" s="221">
        <v>0.21778350515463901</v>
      </c>
      <c r="T13" s="221">
        <v>0.15249266862170099</v>
      </c>
      <c r="U13" s="221">
        <v>0.30803571428571402</v>
      </c>
      <c r="V13" s="221">
        <v>0.228494623655914</v>
      </c>
      <c r="W13" s="221">
        <v>0.382085463001335</v>
      </c>
      <c r="X13" s="221">
        <v>0.29015109121432597</v>
      </c>
      <c r="Y13" s="221">
        <v>0.24431418522860501</v>
      </c>
      <c r="Z13" s="221">
        <v>0.26217190943698698</v>
      </c>
      <c r="AA13" s="221">
        <v>9.7331240188383003E-2</v>
      </c>
      <c r="AB13" s="221">
        <v>0.231654676258993</v>
      </c>
      <c r="AC13" s="221">
        <v>0.265952264978081</v>
      </c>
    </row>
    <row r="14" spans="1:29" ht="17" x14ac:dyDescent="0.2">
      <c r="A14" s="264">
        <v>13</v>
      </c>
      <c r="B14" s="264">
        <v>53533448</v>
      </c>
      <c r="C14" s="264" t="s">
        <v>254</v>
      </c>
      <c r="D14" s="264" t="s">
        <v>260</v>
      </c>
      <c r="E14" s="85">
        <v>0.13873167328659999</v>
      </c>
      <c r="F14" s="264" t="s">
        <v>284</v>
      </c>
      <c r="G14" s="86">
        <v>4.7153647316145901E-2</v>
      </c>
      <c r="H14" s="86">
        <v>7.1984942894249499E-3</v>
      </c>
      <c r="I14" s="87">
        <v>5.7349533021042101E-11</v>
      </c>
      <c r="J14" s="218">
        <v>4.8325145803537202E-2</v>
      </c>
      <c r="K14" s="88" t="s">
        <v>258</v>
      </c>
      <c r="L14" s="219" t="s">
        <v>1008</v>
      </c>
      <c r="M14" s="227" t="s">
        <v>285</v>
      </c>
      <c r="N14" s="264" t="s">
        <v>258</v>
      </c>
      <c r="O14" s="85">
        <v>4.6580398434720699E-2</v>
      </c>
      <c r="P14" s="85">
        <v>0.28074141048824602</v>
      </c>
      <c r="Q14" s="85">
        <v>0.238920225624496</v>
      </c>
      <c r="R14" s="85">
        <v>2.4193548387096801E-2</v>
      </c>
      <c r="S14" s="85">
        <v>0.31121134020618602</v>
      </c>
      <c r="T14" s="85">
        <v>0.33284457478005902</v>
      </c>
      <c r="U14" s="85">
        <v>0.13157894736842099</v>
      </c>
      <c r="V14" s="85">
        <v>0.106304985337243</v>
      </c>
      <c r="W14" s="85">
        <v>0.13147534189805199</v>
      </c>
      <c r="X14" s="85">
        <v>0.24734191382204801</v>
      </c>
      <c r="Y14" s="85">
        <v>0.33856975381008197</v>
      </c>
      <c r="Z14" s="85">
        <v>0.18623522340212401</v>
      </c>
      <c r="AA14" s="85">
        <v>0.43406593406593402</v>
      </c>
      <c r="AB14" s="85">
        <v>0.33381294964028801</v>
      </c>
      <c r="AC14" s="85">
        <v>0.246225036531905</v>
      </c>
    </row>
    <row r="15" spans="1:29" ht="17" x14ac:dyDescent="0.2">
      <c r="A15" s="161">
        <v>16</v>
      </c>
      <c r="B15" s="161">
        <v>53767042</v>
      </c>
      <c r="C15" s="161" t="s">
        <v>260</v>
      </c>
      <c r="D15" s="161" t="s">
        <v>271</v>
      </c>
      <c r="E15" s="221">
        <v>0.29493209411182197</v>
      </c>
      <c r="F15" s="161" t="s">
        <v>286</v>
      </c>
      <c r="G15" s="164">
        <v>9.0081956930824103E-2</v>
      </c>
      <c r="H15" s="164">
        <v>5.5646574951181103E-3</v>
      </c>
      <c r="I15" s="222">
        <v>6.1059564831109604E-59</v>
      </c>
      <c r="J15" s="223">
        <v>0.29513768554545999</v>
      </c>
      <c r="K15" s="224" t="s">
        <v>256</v>
      </c>
      <c r="L15" s="225" t="s">
        <v>1010</v>
      </c>
      <c r="M15" s="226" t="s">
        <v>287</v>
      </c>
      <c r="N15" s="161" t="s">
        <v>258</v>
      </c>
      <c r="O15" s="221">
        <v>0.108746887228744</v>
      </c>
      <c r="P15" s="221">
        <v>0.50497287522603995</v>
      </c>
      <c r="Q15" s="221">
        <v>0.18734891216760699</v>
      </c>
      <c r="R15" s="221">
        <v>9.0725806451612906E-2</v>
      </c>
      <c r="S15" s="221">
        <v>0.21327319587628901</v>
      </c>
      <c r="T15" s="221">
        <v>0.303519061583578</v>
      </c>
      <c r="U15" s="221">
        <v>0.349624060150376</v>
      </c>
      <c r="V15" s="221">
        <v>0.24853372434017601</v>
      </c>
      <c r="W15" s="221">
        <v>0.41940645577197599</v>
      </c>
      <c r="X15" s="221">
        <v>9.9888080581980995E-2</v>
      </c>
      <c r="Y15" s="221">
        <v>0.224267291910903</v>
      </c>
      <c r="Z15" s="221">
        <v>0.274794630334602</v>
      </c>
      <c r="AA15" s="221">
        <v>0.19937205651491399</v>
      </c>
      <c r="AB15" s="221">
        <v>0.230935251798561</v>
      </c>
      <c r="AC15" s="221">
        <v>0.14296151972722801</v>
      </c>
    </row>
    <row r="16" spans="1:29" ht="17" x14ac:dyDescent="0.2">
      <c r="A16" s="264">
        <v>18</v>
      </c>
      <c r="B16" s="264">
        <v>60161902</v>
      </c>
      <c r="C16" s="264" t="s">
        <v>260</v>
      </c>
      <c r="D16" s="264" t="s">
        <v>271</v>
      </c>
      <c r="E16" s="85">
        <v>0.209563084401337</v>
      </c>
      <c r="F16" s="264" t="s">
        <v>288</v>
      </c>
      <c r="G16" s="86">
        <v>5.2515022297842502E-2</v>
      </c>
      <c r="H16" s="86">
        <v>5.9291756686973901E-3</v>
      </c>
      <c r="I16" s="87">
        <v>8.2157583994857504E-19</v>
      </c>
      <c r="J16" s="218">
        <v>8.8349560442812294E-2</v>
      </c>
      <c r="K16" s="88" t="s">
        <v>256</v>
      </c>
      <c r="L16" s="219" t="s">
        <v>1008</v>
      </c>
      <c r="M16" s="220" t="s">
        <v>289</v>
      </c>
      <c r="N16" s="264" t="s">
        <v>258</v>
      </c>
      <c r="O16" s="85">
        <v>0.19107968694414801</v>
      </c>
      <c r="P16" s="85">
        <v>0.30605786618444802</v>
      </c>
      <c r="Q16" s="85">
        <v>0.19500402900886399</v>
      </c>
      <c r="R16" s="85">
        <v>0.25201612903225801</v>
      </c>
      <c r="S16" s="85">
        <v>0.117912371134021</v>
      </c>
      <c r="T16" s="85">
        <v>0.14222873900293301</v>
      </c>
      <c r="U16" s="85">
        <v>0.18961466165413501</v>
      </c>
      <c r="V16" s="85">
        <v>0.202590420332356</v>
      </c>
      <c r="W16" s="85">
        <v>0.23320440208131901</v>
      </c>
      <c r="X16" s="85">
        <v>0.237269166200336</v>
      </c>
      <c r="Y16" s="85">
        <v>0.121336459554513</v>
      </c>
      <c r="Z16" s="85">
        <v>0.18863955119214601</v>
      </c>
      <c r="AA16" s="85">
        <v>0.17189952904238601</v>
      </c>
      <c r="AB16" s="85">
        <v>0.12230215827338101</v>
      </c>
      <c r="AC16" s="85">
        <v>0.19995129079396001</v>
      </c>
    </row>
    <row r="17" spans="1:29" ht="17" x14ac:dyDescent="0.2">
      <c r="A17" s="161">
        <v>19</v>
      </c>
      <c r="B17" s="161">
        <v>47077985</v>
      </c>
      <c r="C17" s="161" t="s">
        <v>271</v>
      </c>
      <c r="D17" s="161" t="s">
        <v>260</v>
      </c>
      <c r="E17" s="221">
        <v>0.50392695194266002</v>
      </c>
      <c r="F17" s="161" t="s">
        <v>290</v>
      </c>
      <c r="G17" s="164">
        <v>3.3234971215693999E-2</v>
      </c>
      <c r="H17" s="164">
        <v>5.3372434906007E-3</v>
      </c>
      <c r="I17" s="222">
        <v>4.7547612973666997E-10</v>
      </c>
      <c r="J17" s="223">
        <v>4.3669930595226898E-2</v>
      </c>
      <c r="K17" s="224" t="s">
        <v>258</v>
      </c>
      <c r="L17" s="225" t="s">
        <v>1010</v>
      </c>
      <c r="M17" s="228" t="s">
        <v>291</v>
      </c>
      <c r="N17" s="161" t="s">
        <v>258</v>
      </c>
      <c r="O17" s="221">
        <v>0.20192991817858399</v>
      </c>
      <c r="P17" s="221">
        <v>0.66410488245931298</v>
      </c>
      <c r="Q17" s="221">
        <v>0.32997582594681701</v>
      </c>
      <c r="R17" s="221">
        <v>0.17741935483870999</v>
      </c>
      <c r="S17" s="221">
        <v>0.47938144329896898</v>
      </c>
      <c r="T17" s="221">
        <v>0.59384164222873903</v>
      </c>
      <c r="U17" s="221">
        <v>0.58153195488721798</v>
      </c>
      <c r="V17" s="221">
        <v>0.40151515151515099</v>
      </c>
      <c r="W17" s="221">
        <v>0.67722291292535797</v>
      </c>
      <c r="X17" s="221">
        <v>0.29350867375489598</v>
      </c>
      <c r="Y17" s="221">
        <v>0.565650644783118</v>
      </c>
      <c r="Z17" s="221">
        <v>0.46143057503506302</v>
      </c>
      <c r="AA17" s="221">
        <v>0.68367346938775497</v>
      </c>
      <c r="AB17" s="221">
        <v>0.51079136690647498</v>
      </c>
      <c r="AC17" s="221">
        <v>0.26424744276668299</v>
      </c>
    </row>
    <row r="18" spans="1:29" ht="17" x14ac:dyDescent="0.2">
      <c r="A18" s="264">
        <v>22</v>
      </c>
      <c r="B18" s="264">
        <v>29906934</v>
      </c>
      <c r="C18" s="264" t="s">
        <v>271</v>
      </c>
      <c r="D18" s="264" t="s">
        <v>260</v>
      </c>
      <c r="E18" s="85">
        <v>3.6760320907362198E-2</v>
      </c>
      <c r="F18" s="264" t="s">
        <v>292</v>
      </c>
      <c r="G18" s="86">
        <v>7.8262084396756901E-2</v>
      </c>
      <c r="H18" s="86">
        <v>1.33466876187763E-2</v>
      </c>
      <c r="I18" s="87">
        <v>4.5243778401940296E-9</v>
      </c>
      <c r="J18" s="218">
        <v>3.8724137141949E-2</v>
      </c>
      <c r="K18" s="88" t="s">
        <v>275</v>
      </c>
      <c r="L18" s="219" t="s">
        <v>1010</v>
      </c>
      <c r="M18" s="220" t="s">
        <v>293</v>
      </c>
      <c r="N18" s="88" t="s">
        <v>256</v>
      </c>
      <c r="O18" s="85">
        <v>0.12580042689434401</v>
      </c>
      <c r="P18" s="85">
        <v>0</v>
      </c>
      <c r="Q18" s="85">
        <v>4.0290088638195002E-4</v>
      </c>
      <c r="R18" s="85">
        <v>0.12903225806451599</v>
      </c>
      <c r="S18" s="85">
        <v>2.12628865979381E-2</v>
      </c>
      <c r="T18" s="85">
        <v>0</v>
      </c>
      <c r="U18" s="85">
        <v>1.7622180451127799E-2</v>
      </c>
      <c r="V18" s="85">
        <v>4.9364613880742897E-2</v>
      </c>
      <c r="W18" s="85">
        <v>7.1372657365197795E-4</v>
      </c>
      <c r="X18" s="85">
        <v>0</v>
      </c>
      <c r="Y18" s="85">
        <v>8.3235638921453706E-3</v>
      </c>
      <c r="Z18" s="85">
        <v>3.4462031656982597E-2</v>
      </c>
      <c r="AA18" s="85">
        <v>3.9246467817896404E-3</v>
      </c>
      <c r="AB18" s="85">
        <v>1.0071942446043199E-2</v>
      </c>
      <c r="AC18" s="85">
        <v>0</v>
      </c>
    </row>
    <row r="19" spans="1:29" ht="18" thickBot="1" x14ac:dyDescent="0.25">
      <c r="A19" s="229" t="s">
        <v>294</v>
      </c>
      <c r="B19" s="229">
        <v>31836665</v>
      </c>
      <c r="C19" s="229" t="s">
        <v>254</v>
      </c>
      <c r="D19" s="229" t="s">
        <v>271</v>
      </c>
      <c r="E19" s="230">
        <v>0.41311574706652998</v>
      </c>
      <c r="F19" s="229" t="s">
        <v>295</v>
      </c>
      <c r="G19" s="231">
        <v>2.87107815854733E-2</v>
      </c>
      <c r="H19" s="231">
        <v>4.2453944131065598E-3</v>
      </c>
      <c r="I19" s="232">
        <v>1.35343806141693E-11</v>
      </c>
      <c r="J19" s="233">
        <v>5.1508613854991503E-2</v>
      </c>
      <c r="K19" s="234" t="s">
        <v>256</v>
      </c>
      <c r="L19" s="235" t="s">
        <v>1010</v>
      </c>
      <c r="M19" s="236" t="s">
        <v>296</v>
      </c>
      <c r="N19" s="237" t="s">
        <v>258</v>
      </c>
      <c r="O19" s="230">
        <v>0.45279704731412301</v>
      </c>
      <c r="P19" s="230">
        <v>0.17992766726943901</v>
      </c>
      <c r="Q19" s="230">
        <v>0.62852538275584202</v>
      </c>
      <c r="R19" s="230">
        <v>0.52217741935483897</v>
      </c>
      <c r="S19" s="230">
        <v>0.62177835051546404</v>
      </c>
      <c r="T19" s="230">
        <v>0.53372434017595305</v>
      </c>
      <c r="U19" s="230">
        <v>0.400610902255639</v>
      </c>
      <c r="V19" s="230">
        <v>0.42057673509286397</v>
      </c>
      <c r="W19" s="230">
        <v>0.33222820831606598</v>
      </c>
      <c r="X19" s="230">
        <v>0.70201454952434295</v>
      </c>
      <c r="Y19" s="230">
        <v>0.62297772567409104</v>
      </c>
      <c r="Z19" s="230">
        <v>0.46874373872971298</v>
      </c>
      <c r="AA19" s="230">
        <v>0.48351648351648402</v>
      </c>
      <c r="AB19" s="230">
        <v>0.63956834532374096</v>
      </c>
      <c r="AC19" s="230">
        <v>0.6668290306868</v>
      </c>
    </row>
    <row r="20" spans="1:29" x14ac:dyDescent="0.2">
      <c r="A20" s="238" t="s">
        <v>1012</v>
      </c>
      <c r="B20" s="217"/>
      <c r="C20" s="217"/>
      <c r="D20" s="217"/>
      <c r="E20" s="217"/>
      <c r="F20" s="217"/>
      <c r="G20" s="217"/>
      <c r="H20" s="217"/>
      <c r="I20" s="217"/>
      <c r="J20" s="217"/>
      <c r="K20" s="217"/>
      <c r="L20" s="215"/>
      <c r="M20" s="217"/>
      <c r="N20" s="215"/>
      <c r="O20" s="215"/>
      <c r="P20" s="216"/>
      <c r="Q20" s="217"/>
      <c r="R20" s="217"/>
      <c r="S20" s="217"/>
      <c r="T20" s="217"/>
      <c r="U20" s="217"/>
      <c r="V20" s="217"/>
      <c r="W20" s="217"/>
      <c r="X20" s="217"/>
      <c r="Y20" s="217"/>
      <c r="Z20" s="217"/>
      <c r="AA20" s="217"/>
      <c r="AB20" s="217"/>
      <c r="AC20" s="217"/>
    </row>
    <row r="22" spans="1:29" x14ac:dyDescent="0.2">
      <c r="A22" s="475" t="s">
        <v>297</v>
      </c>
      <c r="B22" s="475"/>
      <c r="C22" s="475"/>
      <c r="D22" s="475"/>
      <c r="E22" s="475"/>
      <c r="F22" s="475"/>
      <c r="G22" s="475"/>
      <c r="H22" s="475"/>
      <c r="I22" s="475"/>
      <c r="J22" s="475"/>
      <c r="K22" s="475"/>
      <c r="L22" s="475"/>
      <c r="M22" s="475"/>
      <c r="N22" s="475"/>
      <c r="O22" s="475"/>
      <c r="P22" s="475"/>
      <c r="Q22" s="475"/>
      <c r="R22" s="475"/>
      <c r="S22" s="475"/>
      <c r="T22" s="475"/>
      <c r="U22" s="475"/>
      <c r="V22" s="475"/>
      <c r="W22" s="475"/>
      <c r="X22" s="475"/>
      <c r="Y22" s="475"/>
      <c r="Z22" s="475"/>
      <c r="AA22" s="475"/>
      <c r="AB22" s="475"/>
      <c r="AC22" s="475"/>
    </row>
    <row r="23" spans="1:29" ht="18" x14ac:dyDescent="0.2">
      <c r="A23" s="467" t="s">
        <v>298</v>
      </c>
      <c r="B23" s="467"/>
      <c r="C23" s="467"/>
      <c r="D23" s="467"/>
      <c r="E23" s="467"/>
      <c r="F23" s="467"/>
      <c r="G23" s="467"/>
      <c r="H23" s="467"/>
      <c r="I23" s="467"/>
      <c r="J23" s="467"/>
      <c r="K23" s="467"/>
      <c r="L23" s="467"/>
      <c r="M23" s="467"/>
      <c r="N23" s="467"/>
      <c r="O23" s="467"/>
      <c r="P23" s="467"/>
      <c r="Q23" s="467"/>
      <c r="R23" s="467"/>
      <c r="S23" s="467"/>
      <c r="T23" s="467"/>
      <c r="U23" s="467"/>
      <c r="V23" s="467"/>
      <c r="W23" s="467"/>
      <c r="X23" s="467"/>
      <c r="Y23" s="467"/>
      <c r="Z23" s="467"/>
      <c r="AA23" s="467"/>
      <c r="AB23" s="467"/>
      <c r="AC23" s="467"/>
    </row>
    <row r="24" spans="1:29" x14ac:dyDescent="0.2">
      <c r="M24" s="239"/>
      <c r="O24" s="240"/>
      <c r="P24" s="7"/>
    </row>
    <row r="25" spans="1:29" x14ac:dyDescent="0.2">
      <c r="J25" s="218"/>
      <c r="M25" s="239"/>
      <c r="O25" s="240"/>
      <c r="P25" s="7"/>
    </row>
    <row r="26" spans="1:29" x14ac:dyDescent="0.2">
      <c r="J26" s="218"/>
      <c r="M26" s="239"/>
      <c r="O26" s="240"/>
      <c r="P26" s="7"/>
    </row>
    <row r="27" spans="1:29" x14ac:dyDescent="0.2">
      <c r="J27" s="218"/>
      <c r="M27" s="239"/>
      <c r="O27" s="240"/>
      <c r="P27" s="7"/>
    </row>
    <row r="28" spans="1:29" x14ac:dyDescent="0.2">
      <c r="J28" s="218"/>
      <c r="M28" s="239"/>
      <c r="O28" s="240"/>
      <c r="P28" s="7"/>
    </row>
    <row r="29" spans="1:29" x14ac:dyDescent="0.2">
      <c r="J29" s="218"/>
      <c r="M29" s="239"/>
      <c r="O29" s="240"/>
      <c r="P29" s="7"/>
    </row>
    <row r="30" spans="1:29" x14ac:dyDescent="0.2">
      <c r="J30" s="218"/>
      <c r="M30" s="239"/>
      <c r="O30" s="240"/>
      <c r="P30" s="7"/>
    </row>
    <row r="31" spans="1:29" x14ac:dyDescent="0.2">
      <c r="J31" s="218"/>
      <c r="M31" s="239"/>
      <c r="O31" s="240"/>
      <c r="P31" s="7"/>
    </row>
    <row r="32" spans="1:29" x14ac:dyDescent="0.2">
      <c r="J32" s="218"/>
      <c r="M32" s="239"/>
      <c r="O32" s="240"/>
      <c r="P32" s="7"/>
    </row>
    <row r="33" spans="10:16" x14ac:dyDescent="0.2">
      <c r="J33" s="218"/>
      <c r="M33" s="239"/>
      <c r="O33" s="240"/>
      <c r="P33" s="7"/>
    </row>
    <row r="34" spans="10:16" x14ac:dyDescent="0.2">
      <c r="J34" s="218"/>
      <c r="M34" s="239"/>
      <c r="O34" s="240"/>
      <c r="P34" s="7"/>
    </row>
    <row r="35" spans="10:16" x14ac:dyDescent="0.2">
      <c r="J35" s="218"/>
      <c r="M35" s="239"/>
      <c r="O35" s="240"/>
      <c r="P35" s="7"/>
    </row>
    <row r="36" spans="10:16" x14ac:dyDescent="0.2">
      <c r="J36" s="218"/>
      <c r="M36" s="239"/>
      <c r="O36" s="240"/>
      <c r="P36" s="7"/>
    </row>
    <row r="37" spans="10:16" x14ac:dyDescent="0.2">
      <c r="J37" s="218"/>
      <c r="M37" s="239"/>
      <c r="O37" s="240"/>
      <c r="P37" s="7"/>
    </row>
    <row r="38" spans="10:16" x14ac:dyDescent="0.2">
      <c r="J38" s="218"/>
    </row>
    <row r="39" spans="10:16" x14ac:dyDescent="0.2">
      <c r="J39" s="218"/>
    </row>
    <row r="40" spans="10:16" x14ac:dyDescent="0.2">
      <c r="J40" s="218"/>
    </row>
  </sheetData>
  <mergeCells count="17">
    <mergeCell ref="A22:AC22"/>
    <mergeCell ref="A23:AC23"/>
    <mergeCell ref="O2:AC2"/>
    <mergeCell ref="G2:G3"/>
    <mergeCell ref="H2:H3"/>
    <mergeCell ref="I2:I3"/>
    <mergeCell ref="J2:J3"/>
    <mergeCell ref="K2:K3"/>
    <mergeCell ref="N2:N3"/>
    <mergeCell ref="L2:L3"/>
    <mergeCell ref="M2:M3"/>
    <mergeCell ref="F2:F3"/>
    <mergeCell ref="A2:A3"/>
    <mergeCell ref="B2:B3"/>
    <mergeCell ref="C2:C3"/>
    <mergeCell ref="D2:D3"/>
    <mergeCell ref="E2:E3"/>
  </mergeCells>
  <pageMargins left="0.25" right="0.25" top="0.75" bottom="0.75" header="0.3" footer="0.3"/>
  <pageSetup scale="51" fitToHeight="0" orientation="landscape"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42349-E6B5-AD40-98D3-99918DC73329}">
  <sheetPr>
    <pageSetUpPr fitToPage="1"/>
  </sheetPr>
  <dimension ref="A1:P21"/>
  <sheetViews>
    <sheetView zoomScale="110" zoomScaleNormal="110" workbookViewId="0">
      <selection activeCell="B5" sqref="B5"/>
    </sheetView>
  </sheetViews>
  <sheetFormatPr baseColWidth="10" defaultColWidth="11" defaultRowHeight="16" x14ac:dyDescent="0.2"/>
  <cols>
    <col min="1" max="1" width="11" style="25"/>
    <col min="2" max="2" width="11" style="25" bestFit="1" customWidth="1"/>
    <col min="3" max="3" width="5.6640625" style="25" bestFit="1" customWidth="1"/>
    <col min="4" max="4" width="11" style="25"/>
    <col min="5" max="5" width="9.83203125" style="25" bestFit="1" customWidth="1"/>
    <col min="6" max="7" width="11" style="25" customWidth="1"/>
    <col min="8" max="12" width="11" style="25"/>
    <col min="13" max="13" width="9" style="25" customWidth="1"/>
    <col min="14" max="14" width="14.33203125" style="25" bestFit="1" customWidth="1"/>
    <col min="15" max="15" width="14.83203125" style="25" customWidth="1"/>
    <col min="16" max="16" width="10.83203125" style="25" customWidth="1"/>
    <col min="17" max="17" width="15" style="25" customWidth="1"/>
    <col min="18" max="18" width="10.83203125" style="25" customWidth="1"/>
    <col min="19" max="16384" width="11" style="25"/>
  </cols>
  <sheetData>
    <row r="1" spans="1:16" ht="17" thickBot="1" x14ac:dyDescent="0.25">
      <c r="A1" s="11" t="s">
        <v>299</v>
      </c>
      <c r="B1" s="10"/>
      <c r="C1" s="10"/>
      <c r="D1" s="10"/>
      <c r="E1" s="10"/>
      <c r="F1" s="10"/>
      <c r="G1" s="10"/>
      <c r="H1" s="10"/>
      <c r="I1" s="10"/>
      <c r="J1" s="10"/>
      <c r="K1" s="10"/>
      <c r="L1" s="10"/>
      <c r="M1" s="10"/>
      <c r="N1" s="10"/>
      <c r="O1" s="10"/>
      <c r="P1" s="10"/>
    </row>
    <row r="2" spans="1:16" ht="53" x14ac:dyDescent="0.2">
      <c r="A2" s="77" t="s">
        <v>166</v>
      </c>
      <c r="B2" s="77" t="s">
        <v>243</v>
      </c>
      <c r="C2" s="77" t="s">
        <v>238</v>
      </c>
      <c r="D2" s="77" t="s">
        <v>239</v>
      </c>
      <c r="E2" s="77" t="s">
        <v>300</v>
      </c>
      <c r="F2" s="77" t="s">
        <v>301</v>
      </c>
      <c r="G2" s="77" t="s">
        <v>244</v>
      </c>
      <c r="H2" s="77" t="s">
        <v>245</v>
      </c>
      <c r="I2" s="77" t="s">
        <v>302</v>
      </c>
      <c r="J2" s="77" t="s">
        <v>247</v>
      </c>
      <c r="K2" s="77" t="s">
        <v>303</v>
      </c>
      <c r="L2" s="122" t="s">
        <v>304</v>
      </c>
      <c r="M2" s="77" t="s">
        <v>305</v>
      </c>
      <c r="N2" s="77" t="s">
        <v>306</v>
      </c>
      <c r="O2" s="77" t="s">
        <v>307</v>
      </c>
      <c r="P2" s="77" t="s">
        <v>1018</v>
      </c>
    </row>
    <row r="3" spans="1:16" x14ac:dyDescent="0.2">
      <c r="A3" s="476" t="s">
        <v>5</v>
      </c>
      <c r="B3" s="312" t="s">
        <v>308</v>
      </c>
      <c r="C3" s="312">
        <v>1</v>
      </c>
      <c r="D3" s="312">
        <v>177920345</v>
      </c>
      <c r="E3" s="312" t="s">
        <v>309</v>
      </c>
      <c r="F3" s="313">
        <v>0.25044470000000002</v>
      </c>
      <c r="G3" s="314">
        <v>7.3066939999999997E-2</v>
      </c>
      <c r="H3" s="314">
        <v>1.106421E-2</v>
      </c>
      <c r="I3" s="315">
        <v>4.0048010000000002E-11</v>
      </c>
      <c r="J3" s="316">
        <v>0.19443259999999998</v>
      </c>
      <c r="K3" s="317" t="s">
        <v>257</v>
      </c>
      <c r="L3" s="312" t="s">
        <v>256</v>
      </c>
      <c r="M3" s="312" t="s">
        <v>258</v>
      </c>
      <c r="N3" s="311" t="s">
        <v>310</v>
      </c>
      <c r="O3" s="311">
        <v>0</v>
      </c>
      <c r="P3" s="318" t="s">
        <v>311</v>
      </c>
    </row>
    <row r="4" spans="1:16" x14ac:dyDescent="0.2">
      <c r="A4" s="477"/>
      <c r="B4" s="20" t="s">
        <v>312</v>
      </c>
      <c r="C4" s="20">
        <v>16</v>
      </c>
      <c r="D4" s="20">
        <v>53794050</v>
      </c>
      <c r="E4" s="20" t="s">
        <v>309</v>
      </c>
      <c r="F4" s="67">
        <v>0.1062789</v>
      </c>
      <c r="G4" s="68">
        <v>9.8160910000000004E-2</v>
      </c>
      <c r="H4" s="68">
        <v>1.5902530000000002E-2</v>
      </c>
      <c r="I4" s="69">
        <v>6.7150889999999995E-10</v>
      </c>
      <c r="J4" s="81">
        <v>0.1698684</v>
      </c>
      <c r="K4" s="71" t="s">
        <v>287</v>
      </c>
      <c r="L4" s="20" t="s">
        <v>258</v>
      </c>
      <c r="M4" s="20" t="s">
        <v>258</v>
      </c>
      <c r="N4" s="58" t="s">
        <v>286</v>
      </c>
      <c r="O4" s="58">
        <v>27008</v>
      </c>
      <c r="P4" s="58">
        <v>0.95099999999999996</v>
      </c>
    </row>
    <row r="5" spans="1:16" x14ac:dyDescent="0.2">
      <c r="A5" s="478"/>
      <c r="B5" s="319" t="s">
        <v>313</v>
      </c>
      <c r="C5" s="319">
        <v>22</v>
      </c>
      <c r="D5" s="319">
        <v>29906123</v>
      </c>
      <c r="E5" s="319" t="s">
        <v>314</v>
      </c>
      <c r="F5" s="320">
        <v>0.1256448</v>
      </c>
      <c r="G5" s="321">
        <v>8.7262519999999996E-2</v>
      </c>
      <c r="H5" s="321">
        <v>1.4476050000000001E-2</v>
      </c>
      <c r="I5" s="322">
        <v>1.6593799999999999E-9</v>
      </c>
      <c r="J5" s="323">
        <v>0.16200310000000001</v>
      </c>
      <c r="K5" s="324" t="s">
        <v>293</v>
      </c>
      <c r="L5" s="319" t="s">
        <v>258</v>
      </c>
      <c r="M5" s="319" t="s">
        <v>256</v>
      </c>
      <c r="N5" s="279" t="s">
        <v>292</v>
      </c>
      <c r="O5" s="279">
        <v>811</v>
      </c>
      <c r="P5" s="279">
        <v>0.997</v>
      </c>
    </row>
    <row r="6" spans="1:16" x14ac:dyDescent="0.2">
      <c r="A6" s="477" t="s">
        <v>315</v>
      </c>
      <c r="B6" s="20" t="s">
        <v>316</v>
      </c>
      <c r="C6" s="20">
        <v>1</v>
      </c>
      <c r="D6" s="20">
        <v>177919890</v>
      </c>
      <c r="E6" s="20" t="s">
        <v>317</v>
      </c>
      <c r="F6" s="67">
        <v>0.18894184279596599</v>
      </c>
      <c r="G6" s="68">
        <v>5.5648530853214903E-2</v>
      </c>
      <c r="H6" s="68">
        <v>8.7703082844796908E-3</v>
      </c>
      <c r="I6" s="69">
        <v>2.2227315130981501E-10</v>
      </c>
      <c r="J6" s="81">
        <v>9.281713267549091E-2</v>
      </c>
      <c r="K6" s="71" t="s">
        <v>257</v>
      </c>
      <c r="L6" s="20" t="s">
        <v>258</v>
      </c>
      <c r="M6" s="20" t="s">
        <v>258</v>
      </c>
      <c r="N6" s="58" t="s">
        <v>255</v>
      </c>
      <c r="O6" s="20">
        <v>455</v>
      </c>
      <c r="P6" s="58">
        <v>0.997</v>
      </c>
    </row>
    <row r="7" spans="1:16" ht="18" x14ac:dyDescent="0.2">
      <c r="A7" s="477"/>
      <c r="B7" s="20" t="s">
        <v>318</v>
      </c>
      <c r="C7" s="20">
        <v>2</v>
      </c>
      <c r="D7" s="20">
        <v>422144</v>
      </c>
      <c r="E7" s="20" t="s">
        <v>319</v>
      </c>
      <c r="F7" s="67">
        <v>4.7911774186121497E-2</v>
      </c>
      <c r="G7" s="68">
        <v>-0.10153028977681899</v>
      </c>
      <c r="H7" s="68">
        <v>1.5976114029032401E-2</v>
      </c>
      <c r="I7" s="69">
        <v>2.0824972990166701E-10</v>
      </c>
      <c r="J7" s="81">
        <v>9.3110660751941493E-2</v>
      </c>
      <c r="K7" s="72" t="s">
        <v>320</v>
      </c>
      <c r="L7" s="70" t="s">
        <v>256</v>
      </c>
      <c r="M7" s="20" t="s">
        <v>258</v>
      </c>
      <c r="N7" s="58" t="s">
        <v>261</v>
      </c>
      <c r="O7" s="20">
        <v>199414</v>
      </c>
      <c r="P7" s="58" t="s">
        <v>321</v>
      </c>
    </row>
    <row r="8" spans="1:16" x14ac:dyDescent="0.2">
      <c r="A8" s="477"/>
      <c r="B8" s="20" t="s">
        <v>322</v>
      </c>
      <c r="C8" s="20">
        <v>4</v>
      </c>
      <c r="D8" s="20">
        <v>45173674</v>
      </c>
      <c r="E8" s="20" t="s">
        <v>314</v>
      </c>
      <c r="F8" s="67">
        <v>0.43144771377262098</v>
      </c>
      <c r="G8" s="68">
        <v>4.3885570149430397E-2</v>
      </c>
      <c r="H8" s="68">
        <v>6.9205668568704899E-3</v>
      </c>
      <c r="I8" s="69">
        <v>2.2779602060115401E-10</v>
      </c>
      <c r="J8" s="81">
        <v>9.2706591377491196E-2</v>
      </c>
      <c r="K8" s="72" t="s">
        <v>270</v>
      </c>
      <c r="L8" s="20" t="s">
        <v>258</v>
      </c>
      <c r="M8" s="20" t="s">
        <v>258</v>
      </c>
      <c r="N8" s="69" t="s">
        <v>269</v>
      </c>
      <c r="O8" s="20">
        <v>5643</v>
      </c>
      <c r="P8" s="58">
        <v>0.98599999999999999</v>
      </c>
    </row>
    <row r="9" spans="1:16" x14ac:dyDescent="0.2">
      <c r="A9" s="477"/>
      <c r="B9" s="20" t="s">
        <v>323</v>
      </c>
      <c r="C9" s="20">
        <v>6</v>
      </c>
      <c r="D9" s="20">
        <v>50829192</v>
      </c>
      <c r="E9" s="20" t="s">
        <v>319</v>
      </c>
      <c r="F9" s="67">
        <v>0.18467099507298401</v>
      </c>
      <c r="G9" s="68">
        <v>5.5182921710073198E-2</v>
      </c>
      <c r="H9" s="68">
        <v>8.8610918048584193E-3</v>
      </c>
      <c r="I9" s="69">
        <v>4.7377551766882697E-10</v>
      </c>
      <c r="J9" s="81">
        <v>8.940985078092209E-2</v>
      </c>
      <c r="K9" s="71" t="s">
        <v>276</v>
      </c>
      <c r="L9" s="20" t="s">
        <v>258</v>
      </c>
      <c r="M9" s="20" t="s">
        <v>258</v>
      </c>
      <c r="N9" s="58" t="s">
        <v>274</v>
      </c>
      <c r="O9" s="20">
        <v>1621</v>
      </c>
      <c r="P9" s="58">
        <v>0.997</v>
      </c>
    </row>
    <row r="10" spans="1:16" x14ac:dyDescent="0.2">
      <c r="A10" s="477"/>
      <c r="B10" s="20" t="s">
        <v>324</v>
      </c>
      <c r="C10" s="20">
        <v>8</v>
      </c>
      <c r="D10" s="20">
        <v>76032892</v>
      </c>
      <c r="E10" s="20" t="s">
        <v>325</v>
      </c>
      <c r="F10" s="67">
        <v>0.54236312566192402</v>
      </c>
      <c r="G10" s="68">
        <v>4.3695552348072902E-2</v>
      </c>
      <c r="H10" s="68">
        <v>6.8907606346908998E-3</v>
      </c>
      <c r="I10" s="69">
        <v>2.28012200818316E-10</v>
      </c>
      <c r="J10" s="81">
        <v>9.2702319241078496E-2</v>
      </c>
      <c r="K10" s="72" t="s">
        <v>278</v>
      </c>
      <c r="L10" s="20" t="s">
        <v>258</v>
      </c>
      <c r="M10" s="20" t="s">
        <v>258</v>
      </c>
      <c r="N10" s="58" t="s">
        <v>277</v>
      </c>
      <c r="O10" s="20">
        <v>35734</v>
      </c>
      <c r="P10" s="58">
        <v>0.91200000000000003</v>
      </c>
    </row>
    <row r="11" spans="1:16" x14ac:dyDescent="0.2">
      <c r="A11" s="477"/>
      <c r="B11" s="20" t="s">
        <v>286</v>
      </c>
      <c r="C11" s="20">
        <v>16</v>
      </c>
      <c r="D11" s="20">
        <v>53767042</v>
      </c>
      <c r="E11" s="20" t="s">
        <v>319</v>
      </c>
      <c r="F11" s="67">
        <v>0.41940645577197599</v>
      </c>
      <c r="G11" s="68">
        <v>9.1689955237269499E-2</v>
      </c>
      <c r="H11" s="68">
        <v>6.95935936202066E-3</v>
      </c>
      <c r="I11" s="69">
        <v>1.22135402823915E-39</v>
      </c>
      <c r="J11" s="81">
        <v>0.40018007032590497</v>
      </c>
      <c r="K11" s="71" t="s">
        <v>287</v>
      </c>
      <c r="L11" s="20" t="s">
        <v>256</v>
      </c>
      <c r="M11" s="20" t="s">
        <v>258</v>
      </c>
      <c r="N11" s="58" t="s">
        <v>326</v>
      </c>
      <c r="O11" s="20">
        <v>0</v>
      </c>
      <c r="P11" s="80" t="s">
        <v>311</v>
      </c>
    </row>
    <row r="12" spans="1:16" ht="17" thickBot="1" x14ac:dyDescent="0.25">
      <c r="A12" s="479"/>
      <c r="B12" s="24" t="s">
        <v>327</v>
      </c>
      <c r="C12" s="24">
        <v>18</v>
      </c>
      <c r="D12" s="24">
        <v>60229509</v>
      </c>
      <c r="E12" s="24" t="s">
        <v>314</v>
      </c>
      <c r="F12" s="73">
        <v>0.26258230879034899</v>
      </c>
      <c r="G12" s="74">
        <v>4.8649628840118302E-2</v>
      </c>
      <c r="H12" s="74">
        <v>7.7844134068893803E-3</v>
      </c>
      <c r="I12" s="75">
        <v>4.1145145601230801E-10</v>
      </c>
      <c r="J12" s="109">
        <v>9.0044613671997301E-2</v>
      </c>
      <c r="K12" s="76" t="s">
        <v>289</v>
      </c>
      <c r="L12" s="24" t="s">
        <v>258</v>
      </c>
      <c r="M12" s="24" t="s">
        <v>258</v>
      </c>
      <c r="N12" s="271" t="s">
        <v>288</v>
      </c>
      <c r="O12" s="24">
        <v>67607</v>
      </c>
      <c r="P12" s="271">
        <v>0.751</v>
      </c>
    </row>
    <row r="13" spans="1:16" x14ac:dyDescent="0.2">
      <c r="A13" s="62" t="s">
        <v>328</v>
      </c>
      <c r="B13" s="20"/>
      <c r="C13" s="20"/>
      <c r="D13" s="20"/>
      <c r="E13" s="20"/>
      <c r="F13" s="67"/>
      <c r="G13" s="68"/>
      <c r="H13" s="68"/>
      <c r="I13" s="69"/>
      <c r="J13" s="70"/>
      <c r="K13" s="72"/>
      <c r="L13" s="20"/>
      <c r="M13" s="20"/>
      <c r="N13" s="58"/>
      <c r="O13" s="20"/>
      <c r="P13" s="58"/>
    </row>
    <row r="14" spans="1:16" x14ac:dyDescent="0.2">
      <c r="A14" s="62"/>
      <c r="B14" s="20"/>
      <c r="C14" s="20"/>
      <c r="D14" s="20"/>
      <c r="E14" s="20"/>
      <c r="F14" s="67"/>
      <c r="G14" s="68"/>
      <c r="H14" s="68"/>
      <c r="I14" s="69"/>
      <c r="J14" s="70"/>
      <c r="K14" s="72"/>
      <c r="L14" s="20"/>
      <c r="M14" s="20"/>
      <c r="N14" s="58"/>
      <c r="O14" s="20"/>
      <c r="P14" s="58"/>
    </row>
    <row r="15" spans="1:16" ht="51" customHeight="1" x14ac:dyDescent="0.2">
      <c r="A15" s="480" t="s">
        <v>329</v>
      </c>
      <c r="B15" s="481"/>
      <c r="C15" s="481"/>
      <c r="D15" s="481"/>
      <c r="E15" s="481"/>
      <c r="F15" s="481"/>
      <c r="G15" s="481"/>
      <c r="H15" s="481"/>
      <c r="I15" s="481"/>
      <c r="J15" s="481"/>
      <c r="K15" s="481"/>
      <c r="L15" s="481"/>
    </row>
    <row r="16" spans="1:16" ht="18" x14ac:dyDescent="0.2">
      <c r="A16" s="9" t="s">
        <v>330</v>
      </c>
      <c r="B16" s="9"/>
      <c r="C16" s="9"/>
      <c r="D16" s="9"/>
      <c r="E16" s="9"/>
      <c r="F16" s="9"/>
      <c r="G16" s="9"/>
      <c r="H16" s="9"/>
      <c r="I16" s="9"/>
      <c r="J16" s="9"/>
      <c r="K16" s="9"/>
      <c r="L16" s="12"/>
    </row>
    <row r="17" spans="1:14" ht="18" x14ac:dyDescent="0.2">
      <c r="A17" s="25" t="s">
        <v>331</v>
      </c>
    </row>
    <row r="20" spans="1:14" x14ac:dyDescent="0.2">
      <c r="C20" s="264"/>
      <c r="D20" s="264"/>
      <c r="E20" s="82"/>
      <c r="F20" s="264"/>
      <c r="G20" s="264"/>
      <c r="H20" s="264"/>
      <c r="I20" s="85"/>
      <c r="J20" s="86"/>
      <c r="K20" s="86"/>
      <c r="L20" s="87"/>
      <c r="M20" s="88"/>
      <c r="N20" s="88"/>
    </row>
    <row r="21" spans="1:14" x14ac:dyDescent="0.2">
      <c r="C21" s="264"/>
      <c r="D21" s="264"/>
      <c r="E21" s="82"/>
      <c r="F21" s="264"/>
      <c r="G21" s="264"/>
      <c r="H21" s="264"/>
      <c r="I21" s="85"/>
      <c r="J21" s="86"/>
      <c r="K21" s="86"/>
      <c r="L21" s="87"/>
      <c r="M21" s="88"/>
      <c r="N21" s="88"/>
    </row>
  </sheetData>
  <mergeCells count="3">
    <mergeCell ref="A3:A5"/>
    <mergeCell ref="A6:A12"/>
    <mergeCell ref="A15:L15"/>
  </mergeCells>
  <pageMargins left="0.7" right="0.7" top="0.75" bottom="0.75" header="0.3" footer="0.3"/>
  <pageSetup scale="65" fitToHeight="0" orientation="landscape"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E5EFB-A2DF-44E4-9AB9-465220498CC1}">
  <dimension ref="A1:I9"/>
  <sheetViews>
    <sheetView zoomScale="160" zoomScaleNormal="160" workbookViewId="0">
      <selection activeCell="E14" sqref="E14"/>
    </sheetView>
  </sheetViews>
  <sheetFormatPr baseColWidth="10" defaultColWidth="8.83203125" defaultRowHeight="16" x14ac:dyDescent="0.2"/>
  <cols>
    <col min="1" max="1" width="15" style="3" customWidth="1"/>
    <col min="2" max="2" width="5.6640625" style="3" bestFit="1" customWidth="1"/>
    <col min="3" max="3" width="10.33203125" style="3" bestFit="1" customWidth="1"/>
    <col min="4" max="4" width="6.6640625" style="3" bestFit="1" customWidth="1"/>
    <col min="5" max="5" width="7.33203125" style="3" bestFit="1" customWidth="1"/>
    <col min="6" max="6" width="9.5" style="3" bestFit="1" customWidth="1"/>
    <col min="7" max="8" width="7.33203125" style="3" bestFit="1" customWidth="1"/>
    <col min="9" max="9" width="8.6640625" style="3" bestFit="1" customWidth="1"/>
    <col min="10" max="16384" width="8.83203125" style="3"/>
  </cols>
  <sheetData>
    <row r="1" spans="1:9" ht="17" thickBot="1" x14ac:dyDescent="0.25">
      <c r="A1" s="285" t="s">
        <v>1005</v>
      </c>
      <c r="B1" s="285"/>
      <c r="C1" s="286"/>
      <c r="D1" s="286"/>
      <c r="E1" s="286"/>
      <c r="F1" s="286"/>
      <c r="G1" s="286"/>
      <c r="H1" s="286"/>
      <c r="I1" s="286"/>
    </row>
    <row r="2" spans="1:9" ht="34" x14ac:dyDescent="0.2">
      <c r="A2" s="282" t="s">
        <v>243</v>
      </c>
      <c r="B2" s="282" t="s">
        <v>238</v>
      </c>
      <c r="C2" s="282" t="s">
        <v>239</v>
      </c>
      <c r="D2" s="121" t="s">
        <v>89</v>
      </c>
      <c r="E2" s="282" t="s">
        <v>301</v>
      </c>
      <c r="F2" s="121" t="s">
        <v>1004</v>
      </c>
      <c r="G2" s="282" t="s">
        <v>244</v>
      </c>
      <c r="H2" s="282" t="s">
        <v>245</v>
      </c>
      <c r="I2" s="282" t="s">
        <v>302</v>
      </c>
    </row>
    <row r="3" spans="1:9" x14ac:dyDescent="0.2">
      <c r="A3" s="477" t="s">
        <v>308</v>
      </c>
      <c r="B3" s="477">
        <v>1</v>
      </c>
      <c r="C3" s="483">
        <v>177920345</v>
      </c>
      <c r="D3" s="485">
        <v>22488</v>
      </c>
      <c r="E3" s="487">
        <v>0.25040000000000001</v>
      </c>
      <c r="F3" s="58" t="s">
        <v>1003</v>
      </c>
      <c r="G3" s="58">
        <v>7.3099999999999998E-2</v>
      </c>
      <c r="H3" s="58">
        <v>1.11E-2</v>
      </c>
      <c r="I3" s="60">
        <v>3.9999999999999998E-11</v>
      </c>
    </row>
    <row r="4" spans="1:9" x14ac:dyDescent="0.2">
      <c r="A4" s="477"/>
      <c r="B4" s="477"/>
      <c r="C4" s="483"/>
      <c r="D4" s="485"/>
      <c r="E4" s="487"/>
      <c r="F4" s="58" t="s">
        <v>1002</v>
      </c>
      <c r="G4" s="58">
        <v>7.4099999999999999E-2</v>
      </c>
      <c r="H4" s="58">
        <v>1.11E-2</v>
      </c>
      <c r="I4" s="60">
        <v>2.15E-11</v>
      </c>
    </row>
    <row r="5" spans="1:9" x14ac:dyDescent="0.2">
      <c r="A5" s="489" t="s">
        <v>312</v>
      </c>
      <c r="B5" s="489">
        <v>16</v>
      </c>
      <c r="C5" s="490">
        <v>53794050</v>
      </c>
      <c r="D5" s="491">
        <v>22488</v>
      </c>
      <c r="E5" s="492">
        <v>0.10630000000000001</v>
      </c>
      <c r="F5" s="270" t="s">
        <v>1003</v>
      </c>
      <c r="G5" s="270">
        <v>9.8199999999999996E-2</v>
      </c>
      <c r="H5" s="270">
        <v>1.5900000000000001E-2</v>
      </c>
      <c r="I5" s="64">
        <v>6.7199999999999995E-10</v>
      </c>
    </row>
    <row r="6" spans="1:9" x14ac:dyDescent="0.2">
      <c r="A6" s="489"/>
      <c r="B6" s="489"/>
      <c r="C6" s="490"/>
      <c r="D6" s="491"/>
      <c r="E6" s="492"/>
      <c r="F6" s="270" t="s">
        <v>1002</v>
      </c>
      <c r="G6" s="270">
        <v>9.3899999999999997E-2</v>
      </c>
      <c r="H6" s="270">
        <v>1.6E-2</v>
      </c>
      <c r="I6" s="64">
        <v>3.9199999999999997E-9</v>
      </c>
    </row>
    <row r="7" spans="1:9" x14ac:dyDescent="0.2">
      <c r="A7" s="477" t="s">
        <v>313</v>
      </c>
      <c r="B7" s="477">
        <v>22</v>
      </c>
      <c r="C7" s="483">
        <v>29906123</v>
      </c>
      <c r="D7" s="485">
        <v>22488</v>
      </c>
      <c r="E7" s="487">
        <v>0.12559999999999999</v>
      </c>
      <c r="F7" s="20" t="s">
        <v>1003</v>
      </c>
      <c r="G7" s="20">
        <v>8.7300000000000003E-2</v>
      </c>
      <c r="H7" s="20">
        <v>1.4500000000000001E-2</v>
      </c>
      <c r="I7" s="69">
        <v>1.6600000000000001E-9</v>
      </c>
    </row>
    <row r="8" spans="1:9" ht="17" thickBot="1" x14ac:dyDescent="0.25">
      <c r="A8" s="482"/>
      <c r="B8" s="482"/>
      <c r="C8" s="484"/>
      <c r="D8" s="486"/>
      <c r="E8" s="488"/>
      <c r="F8" s="283" t="s">
        <v>1002</v>
      </c>
      <c r="G8" s="283">
        <v>8.5900000000000004E-2</v>
      </c>
      <c r="H8" s="283">
        <v>1.4500000000000001E-2</v>
      </c>
      <c r="I8" s="284">
        <v>2.9600000000000001E-9</v>
      </c>
    </row>
    <row r="9" spans="1:9" x14ac:dyDescent="0.2">
      <c r="A9" s="281" t="s">
        <v>1013</v>
      </c>
    </row>
  </sheetData>
  <mergeCells count="15">
    <mergeCell ref="B7:B8"/>
    <mergeCell ref="C7:C8"/>
    <mergeCell ref="D7:D8"/>
    <mergeCell ref="E7:E8"/>
    <mergeCell ref="A3:A4"/>
    <mergeCell ref="A5:A6"/>
    <mergeCell ref="A7:A8"/>
    <mergeCell ref="B3:B4"/>
    <mergeCell ref="C3:C4"/>
    <mergeCell ref="D3:D4"/>
    <mergeCell ref="E3:E4"/>
    <mergeCell ref="B5:B6"/>
    <mergeCell ref="C5:C6"/>
    <mergeCell ref="D5:D6"/>
    <mergeCell ref="E5:E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5C314-ABF1-4D4A-B718-C9D2FD7977A0}">
  <sheetPr>
    <pageSetUpPr fitToPage="1"/>
  </sheetPr>
  <dimension ref="A1:P26"/>
  <sheetViews>
    <sheetView zoomScale="111" zoomScaleNormal="100" workbookViewId="0">
      <selection activeCell="C18" sqref="C18"/>
    </sheetView>
  </sheetViews>
  <sheetFormatPr baseColWidth="10" defaultColWidth="11" defaultRowHeight="15.75" customHeight="1" x14ac:dyDescent="0.2"/>
  <cols>
    <col min="1" max="1" width="26.6640625" style="25" customWidth="1"/>
    <col min="2" max="2" width="19.6640625" style="25" customWidth="1"/>
    <col min="3" max="3" width="34.5" style="25" customWidth="1"/>
    <col min="4" max="4" width="12.6640625" style="25" customWidth="1"/>
    <col min="5" max="7" width="6.5" style="25" customWidth="1"/>
    <col min="8" max="8" width="8.5" style="25" customWidth="1"/>
    <col min="9" max="9" width="7.5" style="25" customWidth="1"/>
    <col min="10" max="10" width="6.33203125" style="25" bestFit="1" customWidth="1"/>
    <col min="11" max="11" width="12.6640625" style="25" bestFit="1" customWidth="1"/>
    <col min="12" max="14" width="6.5" style="25" bestFit="1" customWidth="1"/>
    <col min="15" max="15" width="8.5" style="25" bestFit="1" customWidth="1"/>
    <col min="16" max="16" width="7.5" style="25" bestFit="1" customWidth="1"/>
    <col min="17" max="16384" width="11" style="25"/>
  </cols>
  <sheetData>
    <row r="1" spans="1:16" ht="16" x14ac:dyDescent="0.2">
      <c r="A1" s="325" t="s">
        <v>1019</v>
      </c>
      <c r="B1" s="159"/>
      <c r="C1" s="159"/>
      <c r="D1" s="160" t="s">
        <v>332</v>
      </c>
      <c r="E1" s="160" t="s">
        <v>332</v>
      </c>
      <c r="F1" s="160" t="s">
        <v>332</v>
      </c>
      <c r="G1" s="160" t="s">
        <v>332</v>
      </c>
      <c r="H1" s="160" t="s">
        <v>332</v>
      </c>
      <c r="I1" s="160" t="s">
        <v>332</v>
      </c>
      <c r="J1" s="160" t="s">
        <v>332</v>
      </c>
      <c r="K1" s="160" t="s">
        <v>332</v>
      </c>
      <c r="L1" s="160" t="s">
        <v>332</v>
      </c>
      <c r="M1" s="160" t="s">
        <v>332</v>
      </c>
      <c r="N1" s="160" t="s">
        <v>332</v>
      </c>
      <c r="O1" s="160" t="s">
        <v>332</v>
      </c>
      <c r="P1" s="160" t="s">
        <v>332</v>
      </c>
    </row>
    <row r="2" spans="1:16" ht="30.75" customHeight="1" x14ac:dyDescent="0.2">
      <c r="A2" s="495" t="s">
        <v>333</v>
      </c>
      <c r="B2" s="497" t="s">
        <v>334</v>
      </c>
      <c r="C2" s="497" t="s">
        <v>335</v>
      </c>
      <c r="D2" s="499" t="s">
        <v>292</v>
      </c>
      <c r="E2" s="499"/>
      <c r="F2" s="499"/>
      <c r="G2" s="499"/>
      <c r="H2" s="499"/>
      <c r="I2" s="499"/>
      <c r="J2" s="495" t="s">
        <v>336</v>
      </c>
      <c r="K2" s="499" t="s">
        <v>313</v>
      </c>
      <c r="L2" s="499"/>
      <c r="M2" s="499"/>
      <c r="N2" s="499"/>
      <c r="O2" s="499"/>
      <c r="P2" s="499"/>
    </row>
    <row r="3" spans="1:16" s="9" customFormat="1" ht="18" x14ac:dyDescent="0.2">
      <c r="A3" s="496"/>
      <c r="B3" s="498"/>
      <c r="C3" s="498"/>
      <c r="D3" s="272" t="s">
        <v>337</v>
      </c>
      <c r="E3" s="272" t="s">
        <v>338</v>
      </c>
      <c r="F3" s="326" t="s">
        <v>244</v>
      </c>
      <c r="G3" s="326" t="s">
        <v>245</v>
      </c>
      <c r="H3" s="327" t="s">
        <v>339</v>
      </c>
      <c r="I3" s="326" t="s">
        <v>89</v>
      </c>
      <c r="J3" s="496"/>
      <c r="K3" s="326" t="s">
        <v>337</v>
      </c>
      <c r="L3" s="326" t="s">
        <v>338</v>
      </c>
      <c r="M3" s="326" t="s">
        <v>244</v>
      </c>
      <c r="N3" s="326" t="s">
        <v>245</v>
      </c>
      <c r="O3" s="327" t="s">
        <v>339</v>
      </c>
      <c r="P3" s="326" t="s">
        <v>89</v>
      </c>
    </row>
    <row r="4" spans="1:16" s="123" customFormat="1" ht="34" x14ac:dyDescent="0.2">
      <c r="A4" s="161" t="s">
        <v>221</v>
      </c>
      <c r="B4" s="162" t="s">
        <v>340</v>
      </c>
      <c r="C4" s="162" t="s">
        <v>341</v>
      </c>
      <c r="D4" s="161" t="s">
        <v>342</v>
      </c>
      <c r="E4" s="163">
        <v>0.11762499999999999</v>
      </c>
      <c r="F4" s="164">
        <v>1.8344599999999999E-2</v>
      </c>
      <c r="G4" s="164">
        <v>8.2508700000000004E-3</v>
      </c>
      <c r="H4" s="164">
        <v>2.6194700000000001E-2</v>
      </c>
      <c r="I4" s="165">
        <v>80730</v>
      </c>
      <c r="J4" s="166">
        <v>1</v>
      </c>
      <c r="K4" s="161" t="s">
        <v>342</v>
      </c>
      <c r="L4" s="163">
        <v>0.117675</v>
      </c>
      <c r="M4" s="164">
        <v>1.8482999999999999E-2</v>
      </c>
      <c r="N4" s="164">
        <v>8.26E-3</v>
      </c>
      <c r="O4" s="164">
        <v>2.5249000000000001E-2</v>
      </c>
      <c r="P4" s="165">
        <v>80730</v>
      </c>
    </row>
    <row r="5" spans="1:16" s="9" customFormat="1" ht="17" x14ac:dyDescent="0.2">
      <c r="A5" s="264" t="s">
        <v>224</v>
      </c>
      <c r="B5" s="167" t="s">
        <v>343</v>
      </c>
      <c r="C5" s="264" t="s">
        <v>344</v>
      </c>
      <c r="D5" s="264" t="s">
        <v>345</v>
      </c>
      <c r="E5" s="168">
        <v>0.12866699999999998</v>
      </c>
      <c r="F5" s="86">
        <v>2.6032099999999999E-2</v>
      </c>
      <c r="G5" s="86">
        <v>2.2225000000000002E-2</v>
      </c>
      <c r="H5" s="86">
        <v>0.24147768294052299</v>
      </c>
      <c r="I5" s="169">
        <v>8863</v>
      </c>
      <c r="J5" s="170">
        <v>1</v>
      </c>
      <c r="K5" s="264" t="s">
        <v>345</v>
      </c>
      <c r="L5" s="168">
        <v>0.129</v>
      </c>
      <c r="M5" s="86">
        <v>2.5421900000000001E-2</v>
      </c>
      <c r="N5" s="86">
        <v>2.21849E-2</v>
      </c>
      <c r="O5" s="86">
        <v>0.25180000000000002</v>
      </c>
      <c r="P5" s="169">
        <v>8863</v>
      </c>
    </row>
    <row r="6" spans="1:16" s="9" customFormat="1" ht="17" x14ac:dyDescent="0.2">
      <c r="A6" s="161" t="s">
        <v>223</v>
      </c>
      <c r="B6" s="162" t="s">
        <v>343</v>
      </c>
      <c r="C6" s="161" t="s">
        <v>346</v>
      </c>
      <c r="D6" s="161" t="s">
        <v>347</v>
      </c>
      <c r="E6" s="163">
        <v>0.12528819999999999</v>
      </c>
      <c r="F6" s="164">
        <v>5.2114000000000001E-2</v>
      </c>
      <c r="G6" s="164">
        <v>2.2627000000000001E-2</v>
      </c>
      <c r="H6" s="164">
        <v>2.1299999999999999E-2</v>
      </c>
      <c r="I6" s="165">
        <v>8676</v>
      </c>
      <c r="J6" s="166">
        <v>0.99770000000000003</v>
      </c>
      <c r="K6" s="161" t="s">
        <v>347</v>
      </c>
      <c r="L6" s="163">
        <v>0.12529999999999999</v>
      </c>
      <c r="M6" s="164">
        <v>5.8500000000000003E-2</v>
      </c>
      <c r="N6" s="164">
        <v>2.2700000000000001E-2</v>
      </c>
      <c r="O6" s="164">
        <v>1.01E-2</v>
      </c>
      <c r="P6" s="165">
        <v>8641</v>
      </c>
    </row>
    <row r="7" spans="1:16" s="9" customFormat="1" ht="17" x14ac:dyDescent="0.2">
      <c r="A7" s="264" t="s">
        <v>220</v>
      </c>
      <c r="B7" s="167" t="s">
        <v>348</v>
      </c>
      <c r="C7" s="264" t="s">
        <v>349</v>
      </c>
      <c r="D7" s="171" t="s">
        <v>350</v>
      </c>
      <c r="E7" s="168">
        <v>0.113</v>
      </c>
      <c r="F7" s="86">
        <v>3.5400000000000001E-2</v>
      </c>
      <c r="G7" s="86">
        <v>2.3599999999999999E-2</v>
      </c>
      <c r="H7" s="86">
        <v>0.13250000000000001</v>
      </c>
      <c r="I7" s="169">
        <v>7907</v>
      </c>
      <c r="J7" s="170">
        <v>1</v>
      </c>
      <c r="K7" s="171" t="s">
        <v>351</v>
      </c>
      <c r="L7" s="168">
        <v>0.11270000000000002</v>
      </c>
      <c r="M7" s="86">
        <v>3.5999999999999997E-2</v>
      </c>
      <c r="N7" s="86">
        <v>2.3599999999999999E-2</v>
      </c>
      <c r="O7" s="86">
        <v>0.12720000000000001</v>
      </c>
      <c r="P7" s="169">
        <v>7907</v>
      </c>
    </row>
    <row r="8" spans="1:16" s="9" customFormat="1" ht="17" x14ac:dyDescent="0.2">
      <c r="A8" s="161" t="s">
        <v>23</v>
      </c>
      <c r="B8" s="162" t="s">
        <v>343</v>
      </c>
      <c r="C8" s="161" t="s">
        <v>346</v>
      </c>
      <c r="D8" s="161" t="s">
        <v>345</v>
      </c>
      <c r="E8" s="163">
        <v>0.124695</v>
      </c>
      <c r="F8" s="164">
        <v>4.3928000000000002E-2</v>
      </c>
      <c r="G8" s="164">
        <v>3.1092999999999999E-2</v>
      </c>
      <c r="H8" s="164">
        <v>0.19389999999999999</v>
      </c>
      <c r="I8" s="165">
        <v>4413</v>
      </c>
      <c r="J8" s="166">
        <v>1</v>
      </c>
      <c r="K8" s="161" t="s">
        <v>345</v>
      </c>
      <c r="L8" s="163">
        <v>0.124</v>
      </c>
      <c r="M8" s="164">
        <v>4.0589300000000002E-2</v>
      </c>
      <c r="N8" s="164">
        <v>3.1088999999999999E-2</v>
      </c>
      <c r="O8" s="164">
        <v>0.19159999999999999</v>
      </c>
      <c r="P8" s="165">
        <v>4413</v>
      </c>
    </row>
    <row r="9" spans="1:16" s="9" customFormat="1" ht="17" x14ac:dyDescent="0.2">
      <c r="A9" s="264" t="s">
        <v>222</v>
      </c>
      <c r="B9" s="172" t="s">
        <v>343</v>
      </c>
      <c r="C9" s="264" t="s">
        <v>346</v>
      </c>
      <c r="D9" s="264" t="s">
        <v>345</v>
      </c>
      <c r="E9" s="168">
        <v>0.1176471</v>
      </c>
      <c r="F9" s="86">
        <v>3.4245409999999997E-2</v>
      </c>
      <c r="G9" s="86">
        <v>3.9555529999999998E-2</v>
      </c>
      <c r="H9" s="86">
        <v>0.38662439999999998</v>
      </c>
      <c r="I9" s="169">
        <v>3213</v>
      </c>
      <c r="J9" s="173">
        <v>0.995</v>
      </c>
      <c r="K9" s="264" t="s">
        <v>345</v>
      </c>
      <c r="L9" s="168">
        <v>0.1174914</v>
      </c>
      <c r="M9" s="86">
        <v>3.2791359999999999E-2</v>
      </c>
      <c r="N9" s="86">
        <v>3.9570029999999999E-2</v>
      </c>
      <c r="O9" s="86">
        <v>0.4072788</v>
      </c>
      <c r="P9" s="169">
        <v>3213</v>
      </c>
    </row>
    <row r="10" spans="1:16" s="9" customFormat="1" ht="17" x14ac:dyDescent="0.2">
      <c r="A10" s="287" t="s">
        <v>352</v>
      </c>
      <c r="B10" s="288" t="s">
        <v>311</v>
      </c>
      <c r="C10" s="289" t="s">
        <v>311</v>
      </c>
      <c r="D10" s="289" t="s">
        <v>311</v>
      </c>
      <c r="E10" s="290">
        <v>0.11902262228695451</v>
      </c>
      <c r="F10" s="291">
        <v>2.506531E-2</v>
      </c>
      <c r="G10" s="291">
        <v>6.7212699999999997E-3</v>
      </c>
      <c r="H10" s="292">
        <v>1.9205000000000001E-4</v>
      </c>
      <c r="I10" s="293">
        <v>113802</v>
      </c>
      <c r="J10" s="289" t="s">
        <v>311</v>
      </c>
      <c r="K10" s="289" t="s">
        <v>311</v>
      </c>
      <c r="L10" s="290">
        <v>0.11903080698445066</v>
      </c>
      <c r="M10" s="291">
        <v>2.5506999999999998E-2</v>
      </c>
      <c r="N10" s="291">
        <v>6.7270000000000003E-3</v>
      </c>
      <c r="O10" s="292">
        <v>1.4999999999999999E-4</v>
      </c>
      <c r="P10" s="293">
        <v>113767</v>
      </c>
    </row>
    <row r="11" spans="1:16" s="9" customFormat="1" ht="18" x14ac:dyDescent="0.2">
      <c r="A11" s="264" t="s">
        <v>353</v>
      </c>
      <c r="B11" s="174" t="s">
        <v>340</v>
      </c>
      <c r="C11" s="175" t="s">
        <v>311</v>
      </c>
      <c r="D11" s="175" t="s">
        <v>311</v>
      </c>
      <c r="E11" s="168">
        <v>3.6760320907362198E-2</v>
      </c>
      <c r="F11" s="86">
        <v>7.8262084396756901E-2</v>
      </c>
      <c r="G11" s="86">
        <v>1.33466876187763E-2</v>
      </c>
      <c r="H11" s="87">
        <v>4.5243778401940296E-9</v>
      </c>
      <c r="I11" s="169">
        <v>88873</v>
      </c>
      <c r="J11" s="176">
        <v>0.997</v>
      </c>
      <c r="K11" s="175" t="s">
        <v>311</v>
      </c>
      <c r="L11" s="168">
        <v>0.1256448</v>
      </c>
      <c r="M11" s="86">
        <v>7.8100000000000003E-2</v>
      </c>
      <c r="N11" s="86">
        <v>1.3299999999999999E-2</v>
      </c>
      <c r="O11" s="87">
        <v>4.8600000000000002E-9</v>
      </c>
      <c r="P11" s="169">
        <v>88873</v>
      </c>
    </row>
    <row r="12" spans="1:16" ht="34" x14ac:dyDescent="0.2">
      <c r="A12" s="294" t="s">
        <v>354</v>
      </c>
      <c r="B12" s="295" t="s">
        <v>311</v>
      </c>
      <c r="C12" s="296" t="s">
        <v>311</v>
      </c>
      <c r="D12" s="296" t="s">
        <v>311</v>
      </c>
      <c r="E12" s="297">
        <v>8.2950598058467981E-2</v>
      </c>
      <c r="F12" s="298">
        <v>3.5826999999999998E-2</v>
      </c>
      <c r="G12" s="298">
        <v>6.0030400000000003E-3</v>
      </c>
      <c r="H12" s="299">
        <v>2.4E-9</v>
      </c>
      <c r="I12" s="300">
        <v>202675</v>
      </c>
      <c r="J12" s="296" t="s">
        <v>311</v>
      </c>
      <c r="K12" s="296" t="s">
        <v>311</v>
      </c>
      <c r="L12" s="297">
        <v>0.12193154425878405</v>
      </c>
      <c r="M12" s="298">
        <v>3.6220830000000002E-2</v>
      </c>
      <c r="N12" s="298">
        <v>6.0028599999999996E-3</v>
      </c>
      <c r="O12" s="299">
        <v>1.6000000000000001E-9</v>
      </c>
      <c r="P12" s="300">
        <v>202640</v>
      </c>
    </row>
    <row r="13" spans="1:16" ht="16" x14ac:dyDescent="0.2">
      <c r="A13" s="494" t="s">
        <v>355</v>
      </c>
      <c r="B13" s="494"/>
      <c r="C13" s="494"/>
      <c r="D13" s="494"/>
      <c r="E13" s="494"/>
      <c r="F13" s="494"/>
      <c r="G13" s="494"/>
      <c r="H13" s="494"/>
      <c r="I13" s="494"/>
      <c r="J13" s="494"/>
      <c r="K13" s="494"/>
      <c r="L13" s="494"/>
      <c r="M13" s="494"/>
      <c r="N13" s="494"/>
      <c r="O13" s="494"/>
      <c r="P13" s="494"/>
    </row>
    <row r="14" spans="1:16" ht="15.75" customHeight="1" x14ac:dyDescent="0.2">
      <c r="A14" s="493" t="s">
        <v>356</v>
      </c>
      <c r="B14" s="493"/>
      <c r="C14" s="493"/>
      <c r="D14" s="493"/>
      <c r="E14" s="493"/>
      <c r="F14" s="493"/>
      <c r="G14" s="493"/>
      <c r="H14" s="493"/>
      <c r="I14" s="493"/>
      <c r="J14" s="493"/>
      <c r="K14" s="493"/>
      <c r="L14" s="493"/>
      <c r="M14" s="493"/>
      <c r="N14" s="493"/>
      <c r="O14" s="493"/>
      <c r="P14" s="493"/>
    </row>
    <row r="15" spans="1:16" ht="16" x14ac:dyDescent="0.2">
      <c r="A15" s="493"/>
      <c r="B15" s="493"/>
      <c r="C15" s="493"/>
      <c r="D15" s="493"/>
      <c r="E15" s="493"/>
      <c r="F15" s="493"/>
      <c r="G15" s="493"/>
      <c r="H15" s="493"/>
      <c r="I15" s="493"/>
      <c r="J15" s="493"/>
      <c r="K15" s="493"/>
      <c r="L15" s="493"/>
      <c r="M15" s="493"/>
      <c r="N15" s="493"/>
      <c r="O15" s="493"/>
      <c r="P15" s="493"/>
    </row>
    <row r="16" spans="1:16" ht="15.75" customHeight="1" x14ac:dyDescent="0.2">
      <c r="A16" s="156" t="s">
        <v>332</v>
      </c>
      <c r="B16" s="156" t="s">
        <v>332</v>
      </c>
      <c r="C16" s="156" t="s">
        <v>332</v>
      </c>
      <c r="D16" s="156" t="s">
        <v>332</v>
      </c>
      <c r="E16" s="156" t="s">
        <v>332</v>
      </c>
      <c r="F16" s="156" t="s">
        <v>332</v>
      </c>
      <c r="G16" s="156" t="s">
        <v>332</v>
      </c>
      <c r="H16" s="156" t="s">
        <v>332</v>
      </c>
      <c r="I16" s="156" t="s">
        <v>332</v>
      </c>
      <c r="J16" s="156" t="s">
        <v>332</v>
      </c>
      <c r="K16" s="156" t="s">
        <v>332</v>
      </c>
      <c r="L16" s="156" t="s">
        <v>332</v>
      </c>
      <c r="M16" s="156" t="s">
        <v>332</v>
      </c>
      <c r="N16" s="156" t="s">
        <v>332</v>
      </c>
      <c r="O16" s="156" t="s">
        <v>332</v>
      </c>
      <c r="P16" s="156" t="s">
        <v>332</v>
      </c>
    </row>
    <row r="17" spans="1:16" ht="15.75" customHeight="1" x14ac:dyDescent="0.2">
      <c r="A17" s="126" t="s">
        <v>357</v>
      </c>
      <c r="B17" s="156"/>
      <c r="C17" s="156" t="s">
        <v>332</v>
      </c>
      <c r="D17" s="156" t="s">
        <v>332</v>
      </c>
      <c r="E17" s="156" t="s">
        <v>332</v>
      </c>
      <c r="F17" s="156" t="s">
        <v>332</v>
      </c>
      <c r="G17" s="156" t="s">
        <v>332</v>
      </c>
      <c r="H17" s="156" t="s">
        <v>332</v>
      </c>
      <c r="I17" s="156" t="s">
        <v>332</v>
      </c>
      <c r="J17" s="156" t="s">
        <v>332</v>
      </c>
      <c r="K17" s="156" t="s">
        <v>332</v>
      </c>
      <c r="L17" s="156" t="s">
        <v>332</v>
      </c>
      <c r="M17" s="156" t="s">
        <v>332</v>
      </c>
      <c r="N17" s="156" t="s">
        <v>332</v>
      </c>
      <c r="O17" s="156" t="s">
        <v>332</v>
      </c>
      <c r="P17" s="156" t="s">
        <v>332</v>
      </c>
    </row>
    <row r="18" spans="1:16" ht="15.75" customHeight="1" x14ac:dyDescent="0.2">
      <c r="A18" s="25" t="s">
        <v>358</v>
      </c>
    </row>
    <row r="20" spans="1:16" ht="15.75" customHeight="1" x14ac:dyDescent="0.2">
      <c r="A20" s="155"/>
    </row>
    <row r="21" spans="1:16" ht="15.75" customHeight="1" x14ac:dyDescent="0.2">
      <c r="E21" s="151"/>
      <c r="L21" s="151"/>
    </row>
    <row r="23" spans="1:16" ht="15.75" customHeight="1" x14ac:dyDescent="0.2">
      <c r="A23" s="124"/>
      <c r="B23" s="124"/>
      <c r="C23" s="124"/>
      <c r="D23" s="124"/>
      <c r="E23" s="124"/>
      <c r="F23" s="124"/>
      <c r="G23" s="124"/>
      <c r="H23" s="124"/>
      <c r="I23" s="124"/>
      <c r="J23" s="124"/>
      <c r="K23" s="124"/>
      <c r="L23" s="124"/>
      <c r="M23" s="124"/>
      <c r="N23" s="124"/>
      <c r="O23" s="124"/>
    </row>
    <row r="24" spans="1:16" ht="15.75" customHeight="1" x14ac:dyDescent="0.2">
      <c r="A24" s="124"/>
      <c r="B24" s="124"/>
      <c r="C24" s="124"/>
      <c r="D24" s="124"/>
      <c r="E24" s="124"/>
      <c r="F24" s="125"/>
      <c r="G24" s="124"/>
      <c r="H24" s="124"/>
      <c r="I24" s="124"/>
      <c r="J24" s="124"/>
      <c r="K24" s="124"/>
      <c r="L24" s="124"/>
      <c r="M24" s="125"/>
      <c r="N24" s="125"/>
      <c r="O24" s="125"/>
    </row>
    <row r="25" spans="1:16" ht="15.75" customHeight="1" x14ac:dyDescent="0.2">
      <c r="A25" s="124"/>
      <c r="B25" s="124"/>
      <c r="C25" s="124"/>
      <c r="D25" s="124"/>
      <c r="E25" s="124"/>
      <c r="F25" s="125"/>
      <c r="G25" s="124"/>
      <c r="H25" s="124"/>
      <c r="I25" s="124"/>
      <c r="J25" s="124"/>
      <c r="K25" s="124"/>
      <c r="L25" s="124"/>
      <c r="M25" s="125"/>
      <c r="N25" s="125"/>
      <c r="O25" s="125"/>
    </row>
    <row r="26" spans="1:16" ht="15.75" customHeight="1" x14ac:dyDescent="0.2">
      <c r="A26" s="124"/>
      <c r="B26" s="124"/>
      <c r="C26" s="124"/>
      <c r="D26" s="124"/>
      <c r="E26" s="124"/>
      <c r="F26" s="124"/>
      <c r="G26" s="124"/>
      <c r="H26" s="124"/>
      <c r="I26" s="124"/>
      <c r="J26" s="124"/>
      <c r="K26" s="124"/>
      <c r="L26" s="124"/>
      <c r="M26" s="124"/>
      <c r="N26" s="124"/>
      <c r="O26" s="124"/>
    </row>
  </sheetData>
  <mergeCells count="8">
    <mergeCell ref="A14:P15"/>
    <mergeCell ref="A13:P13"/>
    <mergeCell ref="A2:A3"/>
    <mergeCell ref="B2:B3"/>
    <mergeCell ref="C2:C3"/>
    <mergeCell ref="D2:I2"/>
    <mergeCell ref="J2:J3"/>
    <mergeCell ref="K2:P2"/>
  </mergeCells>
  <phoneticPr fontId="21" type="noConversion"/>
  <pageMargins left="0.7" right="0.7" top="0.75" bottom="0.75" header="0.3" footer="0.3"/>
  <pageSetup scale="62" fitToHeight="0"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5</vt:i4>
      </vt:variant>
      <vt:variant>
        <vt:lpstr>Named Ranges</vt:lpstr>
      </vt:variant>
      <vt:variant>
        <vt:i4>5</vt:i4>
      </vt:variant>
    </vt:vector>
  </HeadingPairs>
  <TitlesOfParts>
    <vt:vector size="20" baseType="lpstr">
      <vt:lpstr>Table index</vt:lpstr>
      <vt:lpstr>SupplData1</vt:lpstr>
      <vt:lpstr>SupplData2</vt:lpstr>
      <vt:lpstr>SupplData3</vt:lpstr>
      <vt:lpstr>SupplData4</vt:lpstr>
      <vt:lpstr>SupplData5</vt:lpstr>
      <vt:lpstr>SupplData6</vt:lpstr>
      <vt:lpstr>SupplData7</vt:lpstr>
      <vt:lpstr>SupplData8</vt:lpstr>
      <vt:lpstr>SupplData9</vt:lpstr>
      <vt:lpstr>SupplData10</vt:lpstr>
      <vt:lpstr>SupplData11</vt:lpstr>
      <vt:lpstr>SupplData12</vt:lpstr>
      <vt:lpstr>SupplData13</vt:lpstr>
      <vt:lpstr>SupplData14</vt:lpstr>
      <vt:lpstr>SupplData11!Extract</vt:lpstr>
      <vt:lpstr>SupplData4!Print_Area</vt:lpstr>
      <vt:lpstr>SupplData9!Print_Area</vt:lpstr>
      <vt:lpstr>SupplData4!Print_Titles</vt:lpstr>
      <vt:lpstr>SupplData9!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nnifer</dc:creator>
  <cp:keywords/>
  <dc:description/>
  <cp:lastModifiedBy>Zhang, Alice</cp:lastModifiedBy>
  <cp:revision/>
  <dcterms:created xsi:type="dcterms:W3CDTF">2020-02-11T17:41:37Z</dcterms:created>
  <dcterms:modified xsi:type="dcterms:W3CDTF">2025-01-20T19:44: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5f6b6050-ebef-4124-82db-2317de8fbc66_Enabled">
    <vt:lpwstr>true</vt:lpwstr>
  </property>
  <property fmtid="{D5CDD505-2E9C-101B-9397-08002B2CF9AE}" pid="3" name="MSIP_Label_5f6b6050-ebef-4124-82db-2317de8fbc66_SetDate">
    <vt:lpwstr>2023-07-27T17:13:44Z</vt:lpwstr>
  </property>
  <property fmtid="{D5CDD505-2E9C-101B-9397-08002B2CF9AE}" pid="4" name="MSIP_Label_5f6b6050-ebef-4124-82db-2317de8fbc66_Method">
    <vt:lpwstr>Privileged</vt:lpwstr>
  </property>
  <property fmtid="{D5CDD505-2E9C-101B-9397-08002B2CF9AE}" pid="5" name="MSIP_Label_5f6b6050-ebef-4124-82db-2317de8fbc66_Name">
    <vt:lpwstr>Public</vt:lpwstr>
  </property>
  <property fmtid="{D5CDD505-2E9C-101B-9397-08002B2CF9AE}" pid="6" name="MSIP_Label_5f6b6050-ebef-4124-82db-2317de8fbc66_SiteId">
    <vt:lpwstr>37d46c56-7c66-4402-a160-55c2313b910d</vt:lpwstr>
  </property>
  <property fmtid="{D5CDD505-2E9C-101B-9397-08002B2CF9AE}" pid="7" name="MSIP_Label_5f6b6050-ebef-4124-82db-2317de8fbc66_ActionId">
    <vt:lpwstr>ecc4219e-78a2-4406-a904-e881e6f64479</vt:lpwstr>
  </property>
  <property fmtid="{D5CDD505-2E9C-101B-9397-08002B2CF9AE}" pid="8" name="MSIP_Label_5f6b6050-ebef-4124-82db-2317de8fbc66_ContentBits">
    <vt:lpwstr>0</vt:lpwstr>
  </property>
</Properties>
</file>